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ChantalVogels\GLab Dropbox\GLab_team\papers\2021_Variant-PCR\2021.04.12_PLOSBiology\"/>
    </mc:Choice>
  </mc:AlternateContent>
  <xr:revisionPtr revIDLastSave="0" documentId="13_ncr:1_{A5478505-5E9D-4BB7-8E22-3F3911F2B5A8}" xr6:coauthVersionLast="46" xr6:coauthVersionMax="46" xr10:uidLastSave="{00000000-0000-0000-0000-000000000000}"/>
  <bookViews>
    <workbookView xWindow="57480" yWindow="-120" windowWidth="29040" windowHeight="15840" tabRatio="500" xr2:uid="{00000000-000D-0000-FFFF-FFFF00000000}"/>
  </bookViews>
  <sheets>
    <sheet name="S2_Data" sheetId="2" r:id="rId1"/>
  </sheets>
  <definedNames>
    <definedName name="_xlnm._FilterDatabase" localSheetId="0" hidden="1">S2_Data!$A$1:$G$1416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37" uniqueCount="2770">
  <si>
    <t>B.1</t>
  </si>
  <si>
    <t>B.1.177</t>
  </si>
  <si>
    <t>B.1.243</t>
  </si>
  <si>
    <t>B.1.237</t>
  </si>
  <si>
    <t>EPI_ISL_635040</t>
  </si>
  <si>
    <t>B.1.234</t>
  </si>
  <si>
    <t>B.1.240</t>
  </si>
  <si>
    <t>B.1.2</t>
  </si>
  <si>
    <t>B.1.298</t>
  </si>
  <si>
    <t>B.1.280</t>
  </si>
  <si>
    <t>B.1.37</t>
  </si>
  <si>
    <t>B.1.369</t>
  </si>
  <si>
    <t>B.1.311</t>
  </si>
  <si>
    <t>B.1.349</t>
  </si>
  <si>
    <t>B.1.361</t>
  </si>
  <si>
    <t>B.1.375</t>
  </si>
  <si>
    <t>EPI_ISL_779152</t>
  </si>
  <si>
    <t>B.1.351</t>
  </si>
  <si>
    <t>B.1.1.1</t>
  </si>
  <si>
    <t>B.1.1.10</t>
  </si>
  <si>
    <t>B.1.1.273</t>
  </si>
  <si>
    <t>EPI_ISL_635015</t>
  </si>
  <si>
    <t>B.1.1.44</t>
  </si>
  <si>
    <t>B.1.1.50</t>
  </si>
  <si>
    <t>B.1.1.107</t>
  </si>
  <si>
    <t>C.1</t>
  </si>
  <si>
    <t>B.1.1.252</t>
  </si>
  <si>
    <t>B.1.1.28</t>
  </si>
  <si>
    <t>P.2</t>
  </si>
  <si>
    <t>EPI_ISL_729751</t>
  </si>
  <si>
    <t>EPI_ISL_730054</t>
  </si>
  <si>
    <t>B.1.1.220</t>
  </si>
  <si>
    <t>B.1.1.4</t>
  </si>
  <si>
    <t>B.1.1.222</t>
  </si>
  <si>
    <t>B.1.1.7</t>
  </si>
  <si>
    <t>EPI_ISL_779153</t>
  </si>
  <si>
    <t>B.1.1.231</t>
  </si>
  <si>
    <t>B.1.1.54</t>
  </si>
  <si>
    <t>B.1.1.250</t>
  </si>
  <si>
    <t>P.1</t>
  </si>
  <si>
    <t>EPI_ISL_804824</t>
  </si>
  <si>
    <t>B.1.1.304</t>
  </si>
  <si>
    <t>B.1.1.282</t>
  </si>
  <si>
    <t>H.1</t>
  </si>
  <si>
    <t>EPI_ISL_635008</t>
  </si>
  <si>
    <t>EPI_ISL_736986</t>
  </si>
  <si>
    <t>B.1.1.56</t>
  </si>
  <si>
    <t>EPI_ISL_635039</t>
  </si>
  <si>
    <t>Testing Lab</t>
  </si>
  <si>
    <t>Lineage</t>
  </si>
  <si>
    <t>GISAID ID</t>
  </si>
  <si>
    <t>Yale-521</t>
  </si>
  <si>
    <t>B.1.320</t>
  </si>
  <si>
    <t>EPI_ISL_729768</t>
  </si>
  <si>
    <t>Yale-522</t>
  </si>
  <si>
    <t>B.1.1.166</t>
  </si>
  <si>
    <t>EPI_ISL_729767</t>
  </si>
  <si>
    <t>Yale-523</t>
  </si>
  <si>
    <t>EPI_ISL_729764</t>
  </si>
  <si>
    <t>Yale-525</t>
  </si>
  <si>
    <t>EPI_ISL_729742</t>
  </si>
  <si>
    <t>Yale-526</t>
  </si>
  <si>
    <t>Yale-528</t>
  </si>
  <si>
    <t>EPI_ISL_729777</t>
  </si>
  <si>
    <t>Yale-568</t>
  </si>
  <si>
    <t>EPI_ISL_730053</t>
  </si>
  <si>
    <t>Yale-570</t>
  </si>
  <si>
    <t>Yale-571</t>
  </si>
  <si>
    <t>EPI_ISL_730055</t>
  </si>
  <si>
    <t>Yale-572</t>
  </si>
  <si>
    <t>EPI_ISL_730056</t>
  </si>
  <si>
    <t>Yale-573</t>
  </si>
  <si>
    <t>EPI_ISL_730057</t>
  </si>
  <si>
    <t>Yale-574</t>
  </si>
  <si>
    <t>EPI_ISL_730058</t>
  </si>
  <si>
    <t>Yale-575</t>
  </si>
  <si>
    <t>EPI_ISL_730059</t>
  </si>
  <si>
    <t>Yale-576</t>
  </si>
  <si>
    <t>EPI_ISL_730060</t>
  </si>
  <si>
    <t>Yale-577</t>
  </si>
  <si>
    <t>EPI_ISL_730061</t>
  </si>
  <si>
    <t>Yale-642</t>
  </si>
  <si>
    <t>EPI_ISL_802502</t>
  </si>
  <si>
    <t>Yale-643</t>
  </si>
  <si>
    <t>EPI_ISL_802503</t>
  </si>
  <si>
    <t>Yale-644</t>
  </si>
  <si>
    <t>EPI_ISL_802504</t>
  </si>
  <si>
    <t>Yale-645</t>
  </si>
  <si>
    <t>EPI_ISL_802505</t>
  </si>
  <si>
    <t>Yale-S001</t>
  </si>
  <si>
    <t>ND</t>
  </si>
  <si>
    <t>EPI_ISL_779137</t>
  </si>
  <si>
    <t>Yale-S002</t>
  </si>
  <si>
    <t>EPI_ISL_779138</t>
  </si>
  <si>
    <t>Yale-S003</t>
  </si>
  <si>
    <t>EPI_ISL_779139</t>
  </si>
  <si>
    <t>Yale-S004</t>
  </si>
  <si>
    <t>EPI_ISL_779140</t>
  </si>
  <si>
    <t>Yale-S005</t>
  </si>
  <si>
    <t>EPI_ISL_779141</t>
  </si>
  <si>
    <t>Yale-S006</t>
  </si>
  <si>
    <t>EPI_ISL_779142</t>
  </si>
  <si>
    <t>Yale-S007</t>
  </si>
  <si>
    <t>EPI_ISL_779143</t>
  </si>
  <si>
    <t>Yale-S008</t>
  </si>
  <si>
    <t>EPI_ISL_779144</t>
  </si>
  <si>
    <t>Yale-S009</t>
  </si>
  <si>
    <t>EPI_ISL_779145</t>
  </si>
  <si>
    <t>Yale-S010</t>
  </si>
  <si>
    <t>EPI_ISL_779146</t>
  </si>
  <si>
    <t>Yale-S011</t>
  </si>
  <si>
    <t>EPI_ISL_779147</t>
  </si>
  <si>
    <t>Yale-S012</t>
  </si>
  <si>
    <t>EPI_ISL_779148</t>
  </si>
  <si>
    <t>Yale-S014</t>
  </si>
  <si>
    <t>EPI_ISL_779149</t>
  </si>
  <si>
    <t>Yale-S015</t>
  </si>
  <si>
    <t>EPI_ISL_779150</t>
  </si>
  <si>
    <t>Yale-S016</t>
  </si>
  <si>
    <t>EPI_ISL_779151</t>
  </si>
  <si>
    <t>Yale-S017</t>
  </si>
  <si>
    <t>Yale-S018</t>
  </si>
  <si>
    <t>Yale-S019</t>
  </si>
  <si>
    <t>EPI_ISL_779154</t>
  </si>
  <si>
    <t>Yale-S020</t>
  </si>
  <si>
    <t>EPI_ISL_847840</t>
  </si>
  <si>
    <t>Yale-S021</t>
  </si>
  <si>
    <t>EPI_ISL_847830</t>
  </si>
  <si>
    <t>Yale-S022</t>
  </si>
  <si>
    <t>EPI_ISL_847839</t>
  </si>
  <si>
    <t>Yale-S023</t>
  </si>
  <si>
    <t>EPI_ISL_847836</t>
  </si>
  <si>
    <t>Yale-S024</t>
  </si>
  <si>
    <t>EPI_ISL_1009124</t>
  </si>
  <si>
    <t>Yale-S025</t>
  </si>
  <si>
    <t>EPI_ISL_847829</t>
  </si>
  <si>
    <t>Yale-S100</t>
  </si>
  <si>
    <t>EPI_ISL_861752</t>
  </si>
  <si>
    <t>Yale-S101</t>
  </si>
  <si>
    <t>EPI_ISL_861750</t>
  </si>
  <si>
    <t>Yale-S102</t>
  </si>
  <si>
    <t>EPI_ISL_861753</t>
  </si>
  <si>
    <t>Yale-S103</t>
  </si>
  <si>
    <t>EPI_ISL_861771</t>
  </si>
  <si>
    <t>Yale-S109</t>
  </si>
  <si>
    <t>EPI_ISL_861744</t>
  </si>
  <si>
    <t>Yale-S110</t>
  </si>
  <si>
    <t>EPI_ISL_861742</t>
  </si>
  <si>
    <t>Yale-S111</t>
  </si>
  <si>
    <t>EPI_ISL_861747</t>
  </si>
  <si>
    <t>Yale-S112</t>
  </si>
  <si>
    <t>EPI_ISL_861739</t>
  </si>
  <si>
    <t>Yale-S114</t>
  </si>
  <si>
    <t>EPI_ISL_861743</t>
  </si>
  <si>
    <t>Yale-S115</t>
  </si>
  <si>
    <t>EPI_ISL_861762</t>
  </si>
  <si>
    <t>Yale-S116</t>
  </si>
  <si>
    <t>EPI_ISL_861740</t>
  </si>
  <si>
    <t>Yale-S118</t>
  </si>
  <si>
    <t>EPI_ISL_861733</t>
  </si>
  <si>
    <t>Yale-S119</t>
  </si>
  <si>
    <t>EPI_ISL_861755</t>
  </si>
  <si>
    <t>Yale-S120</t>
  </si>
  <si>
    <t>EPI_ISL_861748</t>
  </si>
  <si>
    <t>Yale-S121</t>
  </si>
  <si>
    <t>EPI_ISL_861766</t>
  </si>
  <si>
    <t>Yale-S122</t>
  </si>
  <si>
    <t>EPI_ISL_861763</t>
  </si>
  <si>
    <t>Yale-S123</t>
  </si>
  <si>
    <t>EPI_ISL_861765</t>
  </si>
  <si>
    <t>Yale-S131</t>
  </si>
  <si>
    <t>EPI_ISL_912160</t>
  </si>
  <si>
    <t>Yale-S132</t>
  </si>
  <si>
    <t>EPI_ISL_861732</t>
  </si>
  <si>
    <t>Yale-S133</t>
  </si>
  <si>
    <t>EPI_ISL_861761</t>
  </si>
  <si>
    <t>Yale-S135</t>
  </si>
  <si>
    <t>EPI_ISL_861749</t>
  </si>
  <si>
    <t>Yale-S137</t>
  </si>
  <si>
    <t>EPI_ISL_861735</t>
  </si>
  <si>
    <t>Yale-S139</t>
  </si>
  <si>
    <t>EPI_ISL_861738</t>
  </si>
  <si>
    <t>Yale-S140</t>
  </si>
  <si>
    <t>EPI_ISL_861769</t>
  </si>
  <si>
    <t>Yale-S141</t>
  </si>
  <si>
    <t>EPI_ISL_861741</t>
  </si>
  <si>
    <t>Yale-S142</t>
  </si>
  <si>
    <t>EPI_ISL_861757</t>
  </si>
  <si>
    <t>Yale-S143</t>
  </si>
  <si>
    <t>EPI_ISL_861759</t>
  </si>
  <si>
    <t>Yale-S144</t>
  </si>
  <si>
    <t>EPI_ISL_861760</t>
  </si>
  <si>
    <t>Yale-S145</t>
  </si>
  <si>
    <t>EPI_ISL_861746</t>
  </si>
  <si>
    <t>Yale-S146</t>
  </si>
  <si>
    <t>EPI_ISL_861737</t>
  </si>
  <si>
    <t>Yale-S147</t>
  </si>
  <si>
    <t>EPI_ISL_861754</t>
  </si>
  <si>
    <t>Yale-S148</t>
  </si>
  <si>
    <t>EPI_ISL_861756</t>
  </si>
  <si>
    <t>Yale-S149</t>
  </si>
  <si>
    <t>EPI_ISL_861751</t>
  </si>
  <si>
    <t>Yale-S150</t>
  </si>
  <si>
    <t>EPI_ISL_861772</t>
  </si>
  <si>
    <t>Yale-S151</t>
  </si>
  <si>
    <t>EPI_ISL_912161</t>
  </si>
  <si>
    <t>Yale-S197</t>
  </si>
  <si>
    <t>EPI_ISL_912163</t>
  </si>
  <si>
    <t>Yale-S198</t>
  </si>
  <si>
    <t>EPI_ISL_912164</t>
  </si>
  <si>
    <t>Yale-S199</t>
  </si>
  <si>
    <t>EPI_ISL_912165</t>
  </si>
  <si>
    <t>Yale-1004</t>
  </si>
  <si>
    <t>B.1.1.192</t>
  </si>
  <si>
    <t>EPI_ISL_944595</t>
  </si>
  <si>
    <t>Yale-1005</t>
  </si>
  <si>
    <t>EPI_ISL_944596</t>
  </si>
  <si>
    <t>Yale-S220</t>
  </si>
  <si>
    <t>B.1.525</t>
  </si>
  <si>
    <t>EPI_ISL_912167</t>
  </si>
  <si>
    <t>Yale-S229</t>
  </si>
  <si>
    <t>EPI_ISL_912170</t>
  </si>
  <si>
    <t>Yale-S230</t>
  </si>
  <si>
    <t>EPI_ISL_912171</t>
  </si>
  <si>
    <t>Yale-S233</t>
  </si>
  <si>
    <t>EPI_ISL_912172</t>
  </si>
  <si>
    <t>Yale-S234</t>
  </si>
  <si>
    <t>EPI_ISL_912173</t>
  </si>
  <si>
    <t>Yale-S235</t>
  </si>
  <si>
    <t>EPI_ISL_912174</t>
  </si>
  <si>
    <t>Yale-S239</t>
  </si>
  <si>
    <t>EPI_ISL_912175</t>
  </si>
  <si>
    <t>Yale-S241</t>
  </si>
  <si>
    <t>EPI_ISL_912176</t>
  </si>
  <si>
    <t>Yale-S242</t>
  </si>
  <si>
    <t>EPI_ISL_912177</t>
  </si>
  <si>
    <t>Yale-S247</t>
  </si>
  <si>
    <t>EPI_ISL_912178</t>
  </si>
  <si>
    <t>Yale-S256</t>
  </si>
  <si>
    <t>EPI_ISL_912185</t>
  </si>
  <si>
    <t>Yale-1007</t>
  </si>
  <si>
    <t>EPI_ISL_944598</t>
  </si>
  <si>
    <t>Yale-1008</t>
  </si>
  <si>
    <t>EPI_ISL_944599</t>
  </si>
  <si>
    <t>Yale-1009</t>
  </si>
  <si>
    <t>B.1.429</t>
  </si>
  <si>
    <t>EPI_ISL_944600</t>
  </si>
  <si>
    <t>Yale-1010</t>
  </si>
  <si>
    <t>B.1.427</t>
  </si>
  <si>
    <t>EPI_ISL_944601</t>
  </si>
  <si>
    <t>Yale-1011</t>
  </si>
  <si>
    <t>B.1.517</t>
  </si>
  <si>
    <t>EPI_ISL_944602</t>
  </si>
  <si>
    <t>Yale-1012</t>
  </si>
  <si>
    <t>EPI_ISL_944603</t>
  </si>
  <si>
    <t>Yale-1013</t>
  </si>
  <si>
    <t>EPI_ISL_944604</t>
  </si>
  <si>
    <t>Yale-1014</t>
  </si>
  <si>
    <t>EPI_ISL_944605</t>
  </si>
  <si>
    <t>Yale-1015</t>
  </si>
  <si>
    <t>EPI_ISL_944606</t>
  </si>
  <si>
    <t>Yale-1016</t>
  </si>
  <si>
    <t>EPI_ISL_944607</t>
  </si>
  <si>
    <t>Yale-1006</t>
  </si>
  <si>
    <t>EPI_ISL_944597</t>
  </si>
  <si>
    <t>B.1.526</t>
  </si>
  <si>
    <t>B.1.487</t>
  </si>
  <si>
    <t>Yale-1104</t>
  </si>
  <si>
    <t>Yale-1105</t>
  </si>
  <si>
    <t>Yale-1106</t>
  </si>
  <si>
    <t>Yale-1107</t>
  </si>
  <si>
    <t>Yale-1108</t>
  </si>
  <si>
    <t>Yale-1109</t>
  </si>
  <si>
    <t>Yale-1110</t>
  </si>
  <si>
    <t>Yale-1112</t>
  </si>
  <si>
    <t>Yale-1113</t>
  </si>
  <si>
    <t>Yale-1114</t>
  </si>
  <si>
    <t>Yale-1115</t>
  </si>
  <si>
    <t>Yale-1116</t>
  </si>
  <si>
    <t>Yale-1117</t>
  </si>
  <si>
    <t>Yale-1118</t>
  </si>
  <si>
    <t>Yale-1119</t>
  </si>
  <si>
    <t>Yale-1111</t>
  </si>
  <si>
    <t>Yale-1120</t>
  </si>
  <si>
    <t>Yale-1121</t>
  </si>
  <si>
    <t>Yale-1122</t>
  </si>
  <si>
    <t>Yale-1123</t>
  </si>
  <si>
    <t>Yale-1125</t>
  </si>
  <si>
    <t>B.1.1.239</t>
  </si>
  <si>
    <t>Yale-1126</t>
  </si>
  <si>
    <t>Yale-1127</t>
  </si>
  <si>
    <t>Yale-1128</t>
  </si>
  <si>
    <t>Yale-1129</t>
  </si>
  <si>
    <t>Yale-1130</t>
  </si>
  <si>
    <t>Yale-1131</t>
  </si>
  <si>
    <t>Yale-1132</t>
  </si>
  <si>
    <t>Yale-1133</t>
  </si>
  <si>
    <t>Yale-1134</t>
  </si>
  <si>
    <t>Yale-1136</t>
  </si>
  <si>
    <t>Yale-1137</t>
  </si>
  <si>
    <t>Yale-1138</t>
  </si>
  <si>
    <t>Yale-1139</t>
  </si>
  <si>
    <t>Yale-1144</t>
  </si>
  <si>
    <t>Yale-1145</t>
  </si>
  <si>
    <t>Yale-1146</t>
  </si>
  <si>
    <t>Yale-1147</t>
  </si>
  <si>
    <t>Yale-1148</t>
  </si>
  <si>
    <t>Yale-1149</t>
  </si>
  <si>
    <t>Yale-1150</t>
  </si>
  <si>
    <t>B.1.509</t>
  </si>
  <si>
    <t>Yale-1151</t>
  </si>
  <si>
    <t>Yale-1124</t>
  </si>
  <si>
    <t>Yale-1159</t>
  </si>
  <si>
    <t>Yale-1167</t>
  </si>
  <si>
    <t>Yale-1175</t>
  </si>
  <si>
    <t>Yale-1176</t>
  </si>
  <si>
    <t>Yale-1152</t>
  </si>
  <si>
    <t>Yale-1153</t>
  </si>
  <si>
    <t>Yale-1154</t>
  </si>
  <si>
    <t>Yale-1155</t>
  </si>
  <si>
    <t>Yale-1156</t>
  </si>
  <si>
    <t>Yale-1157</t>
  </si>
  <si>
    <t>Yale-1158</t>
  </si>
  <si>
    <t>Yale-1160</t>
  </si>
  <si>
    <t>Yale-1161</t>
  </si>
  <si>
    <t>Yale-1162</t>
  </si>
  <si>
    <t>B.1.1.74</t>
  </si>
  <si>
    <t>Yale-1163</t>
  </si>
  <si>
    <t>Yale-1164</t>
  </si>
  <si>
    <t>B.1.110.3</t>
  </si>
  <si>
    <t>Yale-1165</t>
  </si>
  <si>
    <t>Yale-1166</t>
  </si>
  <si>
    <t>Yale-1168</t>
  </si>
  <si>
    <t>Yale-1169</t>
  </si>
  <si>
    <t>Yale-1170</t>
  </si>
  <si>
    <t>Yale-1171</t>
  </si>
  <si>
    <t>Yale-1172</t>
  </si>
  <si>
    <t>Yale-1173</t>
  </si>
  <si>
    <t>Yale-1174</t>
  </si>
  <si>
    <t>Yale-1141</t>
  </si>
  <si>
    <t>Yale-1142</t>
  </si>
  <si>
    <t>Yale-1143</t>
  </si>
  <si>
    <t>Yale-1328</t>
  </si>
  <si>
    <t>Yale-1330</t>
  </si>
  <si>
    <t>Yale-1331</t>
  </si>
  <si>
    <t>Yale-1332</t>
  </si>
  <si>
    <t>Yale-1333</t>
  </si>
  <si>
    <t>Yale-1334</t>
  </si>
  <si>
    <t>Yale-1335</t>
  </si>
  <si>
    <t>Yale-1184</t>
  </si>
  <si>
    <t>Yale-1185</t>
  </si>
  <si>
    <t>Yale-1186</t>
  </si>
  <si>
    <t>Yale-1187</t>
  </si>
  <si>
    <t>Yale-1188</t>
  </si>
  <si>
    <t>Yale-1189</t>
  </si>
  <si>
    <t>Yale-1190</t>
  </si>
  <si>
    <t>Yale-1191</t>
  </si>
  <si>
    <t>Yale-1336</t>
  </si>
  <si>
    <t>Yale-1337</t>
  </si>
  <si>
    <t>Yale-1177</t>
  </si>
  <si>
    <t>Yale-1178</t>
  </si>
  <si>
    <t>Yale-1340</t>
  </si>
  <si>
    <t>Yale-1341</t>
  </si>
  <si>
    <t>Yale-1179</t>
  </si>
  <si>
    <t>Yale-1180</t>
  </si>
  <si>
    <t>Yale-1181</t>
  </si>
  <si>
    <t>Yale-1182</t>
  </si>
  <si>
    <t>Yale-1183</t>
  </si>
  <si>
    <t>Yale-1338</t>
  </si>
  <si>
    <t>Yale-1339</t>
  </si>
  <si>
    <t>Yale-1343</t>
  </si>
  <si>
    <t>Yale-1344</t>
  </si>
  <si>
    <t>Yale-1329</t>
  </si>
  <si>
    <t>Yale-1342</t>
  </si>
  <si>
    <t>Yale-1345</t>
  </si>
  <si>
    <t>Yale-1346</t>
  </si>
  <si>
    <t>Yale-1347</t>
  </si>
  <si>
    <t>Yale-1348</t>
  </si>
  <si>
    <t>Yale-1349</t>
  </si>
  <si>
    <t>Yale-1351</t>
  </si>
  <si>
    <t>Yale-1352</t>
  </si>
  <si>
    <t>Yale-1353</t>
  </si>
  <si>
    <t>B.1.409</t>
  </si>
  <si>
    <t>Yale-1354</t>
  </si>
  <si>
    <t>Yale-1355</t>
  </si>
  <si>
    <t>Yale-1356</t>
  </si>
  <si>
    <t>Yale-1357</t>
  </si>
  <si>
    <t>Yale-1321</t>
  </si>
  <si>
    <t>Yale-1350</t>
  </si>
  <si>
    <t>Yale-1358</t>
  </si>
  <si>
    <t>Yale-1359</t>
  </si>
  <si>
    <t>Yale-1360</t>
  </si>
  <si>
    <t>Yale-1361</t>
  </si>
  <si>
    <t>Yale-1362</t>
  </si>
  <si>
    <t>Yale-1363</t>
  </si>
  <si>
    <t>Yale-1364</t>
  </si>
  <si>
    <t>Yale-1365</t>
  </si>
  <si>
    <t>Yale-1192</t>
  </si>
  <si>
    <t>Yale-1193</t>
  </si>
  <si>
    <t>Yale-1194</t>
  </si>
  <si>
    <t>Yale-1195</t>
  </si>
  <si>
    <t>Yale-1196</t>
  </si>
  <si>
    <t>Yale-1317</t>
  </si>
  <si>
    <t>Yale-1318</t>
  </si>
  <si>
    <t>Yale-1319</t>
  </si>
  <si>
    <t>Yale-1320</t>
  </si>
  <si>
    <t>Yale-1213</t>
  </si>
  <si>
    <t>EPI_ISL_1038982</t>
  </si>
  <si>
    <t>Yale-1214</t>
  </si>
  <si>
    <t>EPI_ISL_1038983</t>
  </si>
  <si>
    <t>Yale-1215</t>
  </si>
  <si>
    <t>EPI_ISL_1038984</t>
  </si>
  <si>
    <t>Yale-1216</t>
  </si>
  <si>
    <t>EPI_ISL_1038985</t>
  </si>
  <si>
    <t>Yale-1217</t>
  </si>
  <si>
    <t>EPI_ISL_1038986</t>
  </si>
  <si>
    <t>Yale-1218</t>
  </si>
  <si>
    <t>EPI_ISL_1038987</t>
  </si>
  <si>
    <t>Yale-1219</t>
  </si>
  <si>
    <t>EPI_ISL_1038988</t>
  </si>
  <si>
    <t>Yale-1220</t>
  </si>
  <si>
    <t>EPI_ISL_1038989</t>
  </si>
  <si>
    <t>Yale-1227</t>
  </si>
  <si>
    <t>EPI_ISL_1038994</t>
  </si>
  <si>
    <t>Yale-1228</t>
  </si>
  <si>
    <t>Yale-1229</t>
  </si>
  <si>
    <t>B.1.399</t>
  </si>
  <si>
    <t>EPI_ISL_1038996</t>
  </si>
  <si>
    <t>Yale-1245</t>
  </si>
  <si>
    <t>Yale-1246</t>
  </si>
  <si>
    <t>Yale-1247</t>
  </si>
  <si>
    <t>Yale-1248</t>
  </si>
  <si>
    <t>Yale-1249</t>
  </si>
  <si>
    <t>Yale-1250</t>
  </si>
  <si>
    <t>Yale-1251</t>
  </si>
  <si>
    <t>Yale-1252</t>
  </si>
  <si>
    <t>Yale-1253</t>
  </si>
  <si>
    <t>Yale-1254</t>
  </si>
  <si>
    <t>Yale-1255</t>
  </si>
  <si>
    <t>Yale-1256</t>
  </si>
  <si>
    <t>Yale-1257</t>
  </si>
  <si>
    <t>Yale-1258</t>
  </si>
  <si>
    <t>Yale-1259</t>
  </si>
  <si>
    <t>Yale-1260</t>
  </si>
  <si>
    <t>Yale-1261</t>
  </si>
  <si>
    <t>Yale-1262</t>
  </si>
  <si>
    <t>Yale-1263</t>
  </si>
  <si>
    <t>Yale-1264</t>
  </si>
  <si>
    <t>Yale-1265</t>
  </si>
  <si>
    <t>Yale-1266</t>
  </si>
  <si>
    <t>Yale-1267</t>
  </si>
  <si>
    <t>Yale-1268</t>
  </si>
  <si>
    <t>Yale-1269</t>
  </si>
  <si>
    <t>Yale-1270</t>
  </si>
  <si>
    <t>Yale-1271</t>
  </si>
  <si>
    <t>K007151</t>
  </si>
  <si>
    <t>EPI_ISL_736925</t>
  </si>
  <si>
    <t>K004023</t>
  </si>
  <si>
    <t>EPI_ISL_635006</t>
  </si>
  <si>
    <t>K004021</t>
  </si>
  <si>
    <t>EPI_ISL_635004</t>
  </si>
  <si>
    <t>K004033</t>
  </si>
  <si>
    <t>EPI_ISL_635014</t>
  </si>
  <si>
    <t>K004025</t>
  </si>
  <si>
    <t>K007154</t>
  </si>
  <si>
    <t>EPI_ISL_736926</t>
  </si>
  <si>
    <t>K004048</t>
  </si>
  <si>
    <t>B.1.1.289</t>
  </si>
  <si>
    <t>EPI_ISL_635027</t>
  </si>
  <si>
    <t>K004049</t>
  </si>
  <si>
    <t>EPI_ISL_635028</t>
  </si>
  <si>
    <t>K004051</t>
  </si>
  <si>
    <t>EPI_ISL_635030</t>
  </si>
  <si>
    <t>K004052</t>
  </si>
  <si>
    <t>EPI_ISL_635031</t>
  </si>
  <si>
    <t>K004036</t>
  </si>
  <si>
    <t>EPI_ISL_635017</t>
  </si>
  <si>
    <t>K004024</t>
  </si>
  <si>
    <t>EPI_ISL_635007</t>
  </si>
  <si>
    <t>K004034</t>
  </si>
  <si>
    <t>K007163</t>
  </si>
  <si>
    <t>EPI_ISL_736988</t>
  </si>
  <si>
    <t>K004050</t>
  </si>
  <si>
    <t>EPI_ISL_635029</t>
  </si>
  <si>
    <t>K004018</t>
  </si>
  <si>
    <t>EPI_ISL_635002</t>
  </si>
  <si>
    <t>K004012</t>
  </si>
  <si>
    <t>B.1.143</t>
  </si>
  <si>
    <t>EPI_ISL_634997</t>
  </si>
  <si>
    <t>K004020</t>
  </si>
  <si>
    <t>EPI_ISL_635003</t>
  </si>
  <si>
    <t>K004060</t>
  </si>
  <si>
    <t>K004055</t>
  </si>
  <si>
    <t>EPI_ISL_635034</t>
  </si>
  <si>
    <t>K004061</t>
  </si>
  <si>
    <t>B.1.417</t>
  </si>
  <si>
    <t>K007143</t>
  </si>
  <si>
    <t>EPI_ISL_736993</t>
  </si>
  <si>
    <t>K004015</t>
  </si>
  <si>
    <t>EPI_ISL_635000</t>
  </si>
  <si>
    <t>K007147</t>
  </si>
  <si>
    <t>K008524</t>
  </si>
  <si>
    <t>EPI_ISL_1048501</t>
  </si>
  <si>
    <t>K008525</t>
  </si>
  <si>
    <t>EPI_ISL_1048502</t>
  </si>
  <si>
    <t>K008526</t>
  </si>
  <si>
    <t>EPI_ISL_1048503</t>
  </si>
  <si>
    <t>K008527</t>
  </si>
  <si>
    <t>EPI_ISL_1048504</t>
  </si>
  <si>
    <t>K008528</t>
  </si>
  <si>
    <t>EPI_ISL_1048505</t>
  </si>
  <si>
    <t>K008530</t>
  </si>
  <si>
    <t>EPI_ISL_1048506</t>
  </si>
  <si>
    <t>K008531</t>
  </si>
  <si>
    <t>EPI_ISL_1048507</t>
  </si>
  <si>
    <t>K008532</t>
  </si>
  <si>
    <t>EPI_ISL_1048508</t>
  </si>
  <si>
    <t>K008533</t>
  </si>
  <si>
    <t>EPI_ISL_1048509</t>
  </si>
  <si>
    <t>K008535</t>
  </si>
  <si>
    <t>EPI_ISL_1048510</t>
  </si>
  <si>
    <t>K008536</t>
  </si>
  <si>
    <t>EPI_ISL_1048511</t>
  </si>
  <si>
    <t>K008537</t>
  </si>
  <si>
    <t>EPI_ISL_1048512</t>
  </si>
  <si>
    <t>K008538</t>
  </si>
  <si>
    <t>EPI_ISL_1048513</t>
  </si>
  <si>
    <t>K008539</t>
  </si>
  <si>
    <t>EPI_ISL_1048514</t>
  </si>
  <si>
    <t>K008541</t>
  </si>
  <si>
    <t>EPI_ISL_1048515</t>
  </si>
  <si>
    <t>K008543</t>
  </si>
  <si>
    <t>EPI_ISL_1048516</t>
  </si>
  <si>
    <t>K008544</t>
  </si>
  <si>
    <t>EPI_ISL_1048517</t>
  </si>
  <si>
    <t>K008545</t>
  </si>
  <si>
    <t>EPI_ISL_1048518</t>
  </si>
  <si>
    <t>K008546</t>
  </si>
  <si>
    <t>EPI_ISL_1048519</t>
  </si>
  <si>
    <t>K008547</t>
  </si>
  <si>
    <t>EPI_ISL_1048520</t>
  </si>
  <si>
    <t>K008549</t>
  </si>
  <si>
    <t>EPI_ISL_1048521</t>
  </si>
  <si>
    <t>K008550</t>
  </si>
  <si>
    <t>EPI_ISL_1048522</t>
  </si>
  <si>
    <t>K008551</t>
  </si>
  <si>
    <t>EPI_ISL_1048523</t>
  </si>
  <si>
    <t>K008552</t>
  </si>
  <si>
    <t>EPI_ISL_1048524</t>
  </si>
  <si>
    <t>CD4092</t>
  </si>
  <si>
    <t>EPI_ISL_1004239</t>
  </si>
  <si>
    <t>CD4093</t>
  </si>
  <si>
    <t>EPI_ISL_1004233</t>
  </si>
  <si>
    <t>CD4097</t>
  </si>
  <si>
    <t>EPI_ISL_1004241</t>
  </si>
  <si>
    <t>CD4098</t>
  </si>
  <si>
    <t>EPI_ISL_1004235</t>
  </si>
  <si>
    <t>CD4099</t>
  </si>
  <si>
    <t>EPI_ISL_1004236</t>
  </si>
  <si>
    <t>CD4100</t>
  </si>
  <si>
    <t>EPI_ISL_1004242</t>
  </si>
  <si>
    <t>CD87991</t>
  </si>
  <si>
    <t>EPI_ISL_1004240</t>
  </si>
  <si>
    <t>CD87586</t>
  </si>
  <si>
    <t>EPI_ISL_1004234</t>
  </si>
  <si>
    <t>CD1721</t>
  </si>
  <si>
    <t>CD1736</t>
  </si>
  <si>
    <t>EPI_ISL_1060971</t>
  </si>
  <si>
    <t>CD2649</t>
  </si>
  <si>
    <t>EPI_ISL_1060948</t>
  </si>
  <si>
    <t>CD2650</t>
  </si>
  <si>
    <t>EPI_ISL_1060911</t>
  </si>
  <si>
    <t>CD2652</t>
  </si>
  <si>
    <t>EPI_ISL_1060899</t>
  </si>
  <si>
    <t>CD2654</t>
  </si>
  <si>
    <t>EPI_ISL_1060890</t>
  </si>
  <si>
    <t>CD2657</t>
  </si>
  <si>
    <t>EPI_ISL_1060965</t>
  </si>
  <si>
    <t>CD2658</t>
  </si>
  <si>
    <t>EPI_ISL_1060912</t>
  </si>
  <si>
    <t>CD2476</t>
  </si>
  <si>
    <t>EPI_ISL_1060877</t>
  </si>
  <si>
    <t>CD1719</t>
  </si>
  <si>
    <t>EPI_ISL_1060923</t>
  </si>
  <si>
    <t>CD1738</t>
  </si>
  <si>
    <t>EPI_ISL_1060974</t>
  </si>
  <si>
    <t>CD2655</t>
  </si>
  <si>
    <t>EPI_ISL_1060909</t>
  </si>
  <si>
    <t>CD2646</t>
  </si>
  <si>
    <t>EPI_ISL_1061024</t>
  </si>
  <si>
    <t>CD2669</t>
  </si>
  <si>
    <t>EPI_ISL_1060921</t>
  </si>
  <si>
    <t>CD2479</t>
  </si>
  <si>
    <t>EPI_ISL_1060951</t>
  </si>
  <si>
    <t>Yale-S238</t>
  </si>
  <si>
    <t>Yale-1471</t>
  </si>
  <si>
    <t>Yale-1472</t>
  </si>
  <si>
    <t>Yale-1473</t>
  </si>
  <si>
    <t>Yale-1474</t>
  </si>
  <si>
    <t>Yale-1466</t>
  </si>
  <si>
    <t>Yale-1467</t>
  </si>
  <si>
    <t>Yale-1468</t>
  </si>
  <si>
    <t>Yale-1463</t>
  </si>
  <si>
    <t>Yale-1464</t>
  </si>
  <si>
    <t>Yale-1465</t>
  </si>
  <si>
    <t>Yale-1469</t>
  </si>
  <si>
    <t>Yale-1470</t>
  </si>
  <si>
    <t>Yale-1461</t>
  </si>
  <si>
    <t>Yale-1462</t>
  </si>
  <si>
    <t>B.1.313</t>
  </si>
  <si>
    <t>Yale-1405</t>
  </si>
  <si>
    <t>Yale-1406</t>
  </si>
  <si>
    <t>Yale-1407</t>
  </si>
  <si>
    <t>Yale-1408</t>
  </si>
  <si>
    <t>Yale-1409</t>
  </si>
  <si>
    <t>Yale-1410</t>
  </si>
  <si>
    <t>Yale-1411</t>
  </si>
  <si>
    <t>Yale-1412</t>
  </si>
  <si>
    <t>Yale-1413</t>
  </si>
  <si>
    <t>Yale-1414</t>
  </si>
  <si>
    <t>Yale-1415</t>
  </si>
  <si>
    <t>Yale-1416</t>
  </si>
  <si>
    <t>Yale-1417</t>
  </si>
  <si>
    <t>Yale-1418</t>
  </si>
  <si>
    <t>Yale-1419</t>
  </si>
  <si>
    <t>B.1.400</t>
  </si>
  <si>
    <t>Yale-1989</t>
  </si>
  <si>
    <t>Yale-1489</t>
  </si>
  <si>
    <t>Yale-1490</t>
  </si>
  <si>
    <t>Yale-1491</t>
  </si>
  <si>
    <t>Yale-1492</t>
  </si>
  <si>
    <t>Yale-1493</t>
  </si>
  <si>
    <t>Yale-1495</t>
  </si>
  <si>
    <t>Yale-1496</t>
  </si>
  <si>
    <t>B.1.1.29</t>
  </si>
  <si>
    <t>Yale-1497</t>
  </si>
  <si>
    <t>Yale-1494</t>
  </si>
  <si>
    <t>B.1.111</t>
  </si>
  <si>
    <t>Yale-1476</t>
  </si>
  <si>
    <t>Yale-1480</t>
  </si>
  <si>
    <t>Yale-1481</t>
  </si>
  <si>
    <t>Yale-1477</t>
  </si>
  <si>
    <t>Yale-1478</t>
  </si>
  <si>
    <t>Yale-1479</t>
  </si>
  <si>
    <t>Yale-1482</t>
  </si>
  <si>
    <t>Yale-1483</t>
  </si>
  <si>
    <t>Yale-1484</t>
  </si>
  <si>
    <t>Yale-1485</t>
  </si>
  <si>
    <t>Yale-1486</t>
  </si>
  <si>
    <t>Yale-1487</t>
  </si>
  <si>
    <t>Yale-1488</t>
  </si>
  <si>
    <t>Yale-1498</t>
  </si>
  <si>
    <t>Yale-1499</t>
  </si>
  <si>
    <t>Yale-1501</t>
  </si>
  <si>
    <t>Yale-1500</t>
  </si>
  <si>
    <t>Yale-1502</t>
  </si>
  <si>
    <t>Yale-1503</t>
  </si>
  <si>
    <t>Yale-1504</t>
  </si>
  <si>
    <t>Yale-1505</t>
  </si>
  <si>
    <t>Yale-1506</t>
  </si>
  <si>
    <t>Yale-1508</t>
  </si>
  <si>
    <t>Yale-1509</t>
  </si>
  <si>
    <t>Yale-1507</t>
  </si>
  <si>
    <t>Yale-1510</t>
  </si>
  <si>
    <t>Yale-1511</t>
  </si>
  <si>
    <t>Yale-1512</t>
  </si>
  <si>
    <t>Yale-1513</t>
  </si>
  <si>
    <t>Yale-1534</t>
  </si>
  <si>
    <t>Yale-1535</t>
  </si>
  <si>
    <t>Yale-1536</t>
  </si>
  <si>
    <t>Yale-1515</t>
  </si>
  <si>
    <t>Yale-1531</t>
  </si>
  <si>
    <t>Yale-1532</t>
  </si>
  <si>
    <t>Yale-1533</t>
  </si>
  <si>
    <t>Yale-1516</t>
  </si>
  <si>
    <t>Yale-1517</t>
  </si>
  <si>
    <t>Yale-1518</t>
  </si>
  <si>
    <t>Yale-1519</t>
  </si>
  <si>
    <t>Yale-1520</t>
  </si>
  <si>
    <t>Yale-1521</t>
  </si>
  <si>
    <t>Yale-1522</t>
  </si>
  <si>
    <t>Yale-1523</t>
  </si>
  <si>
    <t>Yale-1524</t>
  </si>
  <si>
    <t>Yale-1525</t>
  </si>
  <si>
    <t>Yale-1526</t>
  </si>
  <si>
    <t>Yale-1527</t>
  </si>
  <si>
    <t>Yale-1528</t>
  </si>
  <si>
    <t>Yale-1529</t>
  </si>
  <si>
    <t>Yale-1530</t>
  </si>
  <si>
    <t>Yale-1439</t>
  </si>
  <si>
    <t>EPI_ISL_1163668</t>
  </si>
  <si>
    <t>Yale-1440</t>
  </si>
  <si>
    <t>EPI_ISL_1163669</t>
  </si>
  <si>
    <t>Yale-1441</t>
  </si>
  <si>
    <t>EPI_ISL_1163670</t>
  </si>
  <si>
    <t>Yale-1442</t>
  </si>
  <si>
    <t>EPI_ISL_1163671</t>
  </si>
  <si>
    <t>Yale-1443</t>
  </si>
  <si>
    <t>EPI_ISL_1163672</t>
  </si>
  <si>
    <t>Yale-1444</t>
  </si>
  <si>
    <t>EPI_ISL_1163673</t>
  </si>
  <si>
    <t>Yale-1445</t>
  </si>
  <si>
    <t>EPI_ISL_1163674</t>
  </si>
  <si>
    <t>Yale-1446</t>
  </si>
  <si>
    <t>EPI_ISL_1163675</t>
  </si>
  <si>
    <t>Yale-1447</t>
  </si>
  <si>
    <t>EPI_ISL_1163676</t>
  </si>
  <si>
    <t>Yale-1448</t>
  </si>
  <si>
    <t>Yale-1449</t>
  </si>
  <si>
    <t>EPI_ISL_1163678</t>
  </si>
  <si>
    <t>Yale-1450</t>
  </si>
  <si>
    <t>EPI_ISL_1163679</t>
  </si>
  <si>
    <t>Yale-1451</t>
  </si>
  <si>
    <t>EPI_ISL_1163680</t>
  </si>
  <si>
    <t>Yale-1452</t>
  </si>
  <si>
    <t>EPI_ISL_1163681</t>
  </si>
  <si>
    <t>Yale-1453</t>
  </si>
  <si>
    <t>EPI_ISL_1163682</t>
  </si>
  <si>
    <t>Yale-1454</t>
  </si>
  <si>
    <t>EPI_ISL_1163683</t>
  </si>
  <si>
    <t>Yale-1538</t>
  </si>
  <si>
    <t>Yale-1539</t>
  </si>
  <si>
    <t>R.1</t>
  </si>
  <si>
    <t>Yale-1540</t>
  </si>
  <si>
    <t>Yale-1541</t>
  </si>
  <si>
    <t>Yale-1542</t>
  </si>
  <si>
    <t>Yale-1543</t>
  </si>
  <si>
    <t>Yale-1544</t>
  </si>
  <si>
    <t>Yale-1455</t>
  </si>
  <si>
    <t>EPI_ISL_1163684</t>
  </si>
  <si>
    <t>Yale-1456</t>
  </si>
  <si>
    <t>EPI_ISL_1163685</t>
  </si>
  <si>
    <t>Yale-1545</t>
  </si>
  <si>
    <t>Yale-1546</t>
  </si>
  <si>
    <t>Yale-1547</t>
  </si>
  <si>
    <t>Yale-1548</t>
  </si>
  <si>
    <t>Yale-1457</t>
  </si>
  <si>
    <t>Yale-1549</t>
  </si>
  <si>
    <t>Yale-1550</t>
  </si>
  <si>
    <t>Yale-1551</t>
  </si>
  <si>
    <t>Yale-1552</t>
  </si>
  <si>
    <t>Yale-1458</t>
  </si>
  <si>
    <t>EPI_ISL_1163686</t>
  </si>
  <si>
    <t>Yale-1553</t>
  </si>
  <si>
    <t>Yale-1554</t>
  </si>
  <si>
    <t>Yale-1555</t>
  </si>
  <si>
    <t>Yale-1556</t>
  </si>
  <si>
    <t>Yale-1557</t>
  </si>
  <si>
    <t>Yale-1618</t>
  </si>
  <si>
    <t>Yale-1619</t>
  </si>
  <si>
    <t>Yale-1620</t>
  </si>
  <si>
    <t>Yale-1621</t>
  </si>
  <si>
    <t>Yale-1622</t>
  </si>
  <si>
    <t>Yale-1624</t>
  </si>
  <si>
    <t>Yale-1626</t>
  </si>
  <si>
    <t>Yale-1627</t>
  </si>
  <si>
    <t>B.1.314</t>
  </si>
  <si>
    <t>Yale-1731</t>
  </si>
  <si>
    <t>Yale-1459</t>
  </si>
  <si>
    <t>EPI_ISL_1163687</t>
  </si>
  <si>
    <t>Yale-1735</t>
  </si>
  <si>
    <t>Yale-1736</t>
  </si>
  <si>
    <t>Yale-1737</t>
  </si>
  <si>
    <t>Yale-1738</t>
  </si>
  <si>
    <t>Yale-1739</t>
  </si>
  <si>
    <t>Yale-1460</t>
  </si>
  <si>
    <t>Yale-1558</t>
  </si>
  <si>
    <t>Yale-1559</t>
  </si>
  <si>
    <t>Yale-1560</t>
  </si>
  <si>
    <t>Yale-1561</t>
  </si>
  <si>
    <t>Yale-1562</t>
  </si>
  <si>
    <t>Yale-1563</t>
  </si>
  <si>
    <t>Yale-1564</t>
  </si>
  <si>
    <t>Yale-1565</t>
  </si>
  <si>
    <t>Yale-1567</t>
  </si>
  <si>
    <t>Yale-1568</t>
  </si>
  <si>
    <t>Yale-1569</t>
  </si>
  <si>
    <t>Yale-1570</t>
  </si>
  <si>
    <t>Yale-1571</t>
  </si>
  <si>
    <t>Yale-1572</t>
  </si>
  <si>
    <t>Yale-1573</t>
  </si>
  <si>
    <t>Yale-1574</t>
  </si>
  <si>
    <t>Yale-1575</t>
  </si>
  <si>
    <t>Yale-1576</t>
  </si>
  <si>
    <t>Yale-1577</t>
  </si>
  <si>
    <t>Yale-1578</t>
  </si>
  <si>
    <t>Yale-1579</t>
  </si>
  <si>
    <t>Yale-1580</t>
  </si>
  <si>
    <t>Yale-1581</t>
  </si>
  <si>
    <t>Yale-1583</t>
  </si>
  <si>
    <t>Yale-1584</t>
  </si>
  <si>
    <t>Yale-1585</t>
  </si>
  <si>
    <t>Yale-1586</t>
  </si>
  <si>
    <t>Yale-1587</t>
  </si>
  <si>
    <t>Yale-1588</t>
  </si>
  <si>
    <t>Yale-1589</t>
  </si>
  <si>
    <t>Yale-1590</t>
  </si>
  <si>
    <t>Yale-1591</t>
  </si>
  <si>
    <t>Yale-1592</t>
  </si>
  <si>
    <t>Yale-1593</t>
  </si>
  <si>
    <t>Yale-1594</t>
  </si>
  <si>
    <t>Yale-1595</t>
  </si>
  <si>
    <t>Yale-1596</t>
  </si>
  <si>
    <t>Yale-1597</t>
  </si>
  <si>
    <t>Yale-1598</t>
  </si>
  <si>
    <t>Yale-1599</t>
  </si>
  <si>
    <t>Yale-1600</t>
  </si>
  <si>
    <t>Yale-1601</t>
  </si>
  <si>
    <t>Yale-1602</t>
  </si>
  <si>
    <t>Yale-1603</t>
  </si>
  <si>
    <t>Yale-1604</t>
  </si>
  <si>
    <t>Yale-1605</t>
  </si>
  <si>
    <t>Yale-1606</t>
  </si>
  <si>
    <t>Yale-1607</t>
  </si>
  <si>
    <t>Yale-1608</t>
  </si>
  <si>
    <t>Yale-1609</t>
  </si>
  <si>
    <t>Yale-1610</t>
  </si>
  <si>
    <t>Yale-1611</t>
  </si>
  <si>
    <t>Yale-1612</t>
  </si>
  <si>
    <t>Yale-1613</t>
  </si>
  <si>
    <t>Yale-1614</t>
  </si>
  <si>
    <t>Yale-1615</t>
  </si>
  <si>
    <t>Yale-1616</t>
  </si>
  <si>
    <t>Yale-1617</t>
  </si>
  <si>
    <t>Yale-1747</t>
  </si>
  <si>
    <t>Yale-1749</t>
  </si>
  <si>
    <t>Yale-1751</t>
  </si>
  <si>
    <t>Yale-1752</t>
  </si>
  <si>
    <t>Yale-1753</t>
  </si>
  <si>
    <t>Yale-1754</t>
  </si>
  <si>
    <t>Yale-1755</t>
  </si>
  <si>
    <t>Yale-1756</t>
  </si>
  <si>
    <t>Yale-1757</t>
  </si>
  <si>
    <t>Yale-1758</t>
  </si>
  <si>
    <t>Yale-1759</t>
  </si>
  <si>
    <t>Yale-1760</t>
  </si>
  <si>
    <t>Yale-1761</t>
  </si>
  <si>
    <t>Yale-1762</t>
  </si>
  <si>
    <t>Yale-1763</t>
  </si>
  <si>
    <t>Yale-1764</t>
  </si>
  <si>
    <t>Yale-1765</t>
  </si>
  <si>
    <t>Yale-1766</t>
  </si>
  <si>
    <t>Yale-1767</t>
  </si>
  <si>
    <t>Yale-1768</t>
  </si>
  <si>
    <t>Yale-1769</t>
  </si>
  <si>
    <t>Yale-1770</t>
  </si>
  <si>
    <t>Yale-1771</t>
  </si>
  <si>
    <t>Yale-1772</t>
  </si>
  <si>
    <t>Yale-1773</t>
  </si>
  <si>
    <t>Yale-1774</t>
  </si>
  <si>
    <t>Yale-1775</t>
  </si>
  <si>
    <t>Yale-1776</t>
  </si>
  <si>
    <t>Yale-1777</t>
  </si>
  <si>
    <t>Yale-1778</t>
  </si>
  <si>
    <t>Yale-1779</t>
  </si>
  <si>
    <t>B.1.1</t>
  </si>
  <si>
    <t>Yale-1780</t>
  </si>
  <si>
    <t>Yale-1781</t>
  </si>
  <si>
    <t>Yale-1782</t>
  </si>
  <si>
    <t>Yale-1783</t>
  </si>
  <si>
    <t>Yale-1784</t>
  </si>
  <si>
    <t>Yale-1785</t>
  </si>
  <si>
    <t>Yale-1786</t>
  </si>
  <si>
    <t>Yale-1787</t>
  </si>
  <si>
    <t>Yale-1789</t>
  </si>
  <si>
    <t>Yale-1824</t>
  </si>
  <si>
    <t>Yale-1790</t>
  </si>
  <si>
    <t>Yale-1791</t>
  </si>
  <si>
    <t>Yale-1821</t>
  </si>
  <si>
    <t>Yale-1793</t>
  </si>
  <si>
    <t>Yale-1794</t>
  </si>
  <si>
    <t>Yale-1796</t>
  </si>
  <si>
    <t>Yale-1797</t>
  </si>
  <si>
    <t>Yale-1798</t>
  </si>
  <si>
    <t>Yale-1799</t>
  </si>
  <si>
    <t>Yale-1800</t>
  </si>
  <si>
    <t>Yale-1801</t>
  </si>
  <si>
    <t>Yale-1802</t>
  </si>
  <si>
    <t>Yale-1803</t>
  </si>
  <si>
    <t>Yale-1804</t>
  </si>
  <si>
    <t>Yale-1805</t>
  </si>
  <si>
    <t>Yale-1806</t>
  </si>
  <si>
    <t>Yale-1807</t>
  </si>
  <si>
    <t>Yale-1808</t>
  </si>
  <si>
    <t>Yale-1810</t>
  </si>
  <si>
    <t>Yale-1811</t>
  </si>
  <si>
    <t>Yale-1812</t>
  </si>
  <si>
    <t>Yale-1813</t>
  </si>
  <si>
    <t>Yale-1814</t>
  </si>
  <si>
    <t>Yale-1815</t>
  </si>
  <si>
    <t>Yale-1816</t>
  </si>
  <si>
    <t>Yale-1817</t>
  </si>
  <si>
    <t>Yale-1825</t>
  </si>
  <si>
    <t>Yale-1826</t>
  </si>
  <si>
    <t>Yale-1827</t>
  </si>
  <si>
    <t>Yale-1828</t>
  </si>
  <si>
    <t>Yale-1894</t>
  </si>
  <si>
    <t>Yale-1829</t>
  </si>
  <si>
    <t>Yale-1830</t>
  </si>
  <si>
    <t>Yale-1831</t>
  </si>
  <si>
    <t>Yale-1832</t>
  </si>
  <si>
    <t>Yale-1833</t>
  </si>
  <si>
    <t>Yale-1834</t>
  </si>
  <si>
    <t>Yale-1896</t>
  </si>
  <si>
    <t>Yale-1835</t>
  </si>
  <si>
    <t>Yale-1836</t>
  </si>
  <si>
    <t>Yale-1837</t>
  </si>
  <si>
    <t>Yale-1838</t>
  </si>
  <si>
    <t>Yale-1839</t>
  </si>
  <si>
    <t>Yale-1840</t>
  </si>
  <si>
    <t>Yale-1841</t>
  </si>
  <si>
    <t>Yale-1842</t>
  </si>
  <si>
    <t>Yale-1897</t>
  </si>
  <si>
    <t>Yale-1898</t>
  </si>
  <si>
    <t>Yale-1843</t>
  </si>
  <si>
    <t>Yale-1844</t>
  </si>
  <si>
    <t>Yale-1845</t>
  </si>
  <si>
    <t>Yale-1846</t>
  </si>
  <si>
    <t>Yale-1918</t>
  </si>
  <si>
    <t>Yale-1919</t>
  </si>
  <si>
    <t>Yale-1920</t>
  </si>
  <si>
    <t>Yale-1921</t>
  </si>
  <si>
    <t>Yale-1922</t>
  </si>
  <si>
    <t>Yale-2004</t>
  </si>
  <si>
    <t>Yale-1923</t>
  </si>
  <si>
    <t>Yale-1924</t>
  </si>
  <si>
    <t>Yale-1847</t>
  </si>
  <si>
    <t>Yale-1848</t>
  </si>
  <si>
    <t>Yale-1849</t>
  </si>
  <si>
    <t>Yale-1899</t>
  </si>
  <si>
    <t>Yale-1850</t>
  </si>
  <si>
    <t>Yale-1851</t>
  </si>
  <si>
    <t>Yale-1900</t>
  </si>
  <si>
    <t>Yale-1901</t>
  </si>
  <si>
    <t>Yale-1902</t>
  </si>
  <si>
    <t>Yale-1903</t>
  </si>
  <si>
    <t>Yale-1852</t>
  </si>
  <si>
    <t>Yale-1853</t>
  </si>
  <si>
    <t>Yale-1854</t>
  </si>
  <si>
    <t>Yale-1904</t>
  </si>
  <si>
    <t>Yale-1855</t>
  </si>
  <si>
    <t>Yale-1856</t>
  </si>
  <si>
    <t>Yale-1857</t>
  </si>
  <si>
    <t>Yale-1858</t>
  </si>
  <si>
    <t>Yale-1859</t>
  </si>
  <si>
    <t>Yale-1905</t>
  </si>
  <si>
    <t>Yale-1860</t>
  </si>
  <si>
    <t>Yale-1861</t>
  </si>
  <si>
    <t>Yale-1906</t>
  </si>
  <si>
    <t>Yale-1907</t>
  </si>
  <si>
    <t>Yale-1862</t>
  </si>
  <si>
    <t>Yale-1863</t>
  </si>
  <si>
    <t>Yale-1908</t>
  </si>
  <si>
    <t>Yale-1864</t>
  </si>
  <si>
    <t>Yale-1865</t>
  </si>
  <si>
    <t>Yale-1866</t>
  </si>
  <si>
    <t>Yale-1909</t>
  </si>
  <si>
    <t>Yale-1910</t>
  </si>
  <si>
    <t>Yale-1867</t>
  </si>
  <si>
    <t>Yale-1868</t>
  </si>
  <si>
    <t>Yale-1869</t>
  </si>
  <si>
    <t>Yale-1870</t>
  </si>
  <si>
    <t>Yale-1871</t>
  </si>
  <si>
    <t>Yale-1872</t>
  </si>
  <si>
    <t>Yale-1873</t>
  </si>
  <si>
    <t>Yale-1874</t>
  </si>
  <si>
    <t>Yale-1912</t>
  </si>
  <si>
    <t>Yale-1875</t>
  </si>
  <si>
    <t>Yale-1876</t>
  </si>
  <si>
    <t>Yale-1877</t>
  </si>
  <si>
    <t>Yale-1878</t>
  </si>
  <si>
    <t>Yale-1914</t>
  </si>
  <si>
    <t>Yale-1879</t>
  </si>
  <si>
    <t>Yale-1880</t>
  </si>
  <si>
    <t>Yale-1881</t>
  </si>
  <si>
    <t>Yale-1882</t>
  </si>
  <si>
    <t>Yale-1883</t>
  </si>
  <si>
    <t>Yale-1884</t>
  </si>
  <si>
    <t>Yale-1915</t>
  </si>
  <si>
    <t>Yale-1916</t>
  </si>
  <si>
    <t>Yale-1885</t>
  </si>
  <si>
    <t>Yale-1886</t>
  </si>
  <si>
    <t>Yale-1887</t>
  </si>
  <si>
    <t>Yale-1888</t>
  </si>
  <si>
    <t>Yale-1889</t>
  </si>
  <si>
    <t>Yale-1890</t>
  </si>
  <si>
    <t>Yale-1891</t>
  </si>
  <si>
    <t>Yale-1892</t>
  </si>
  <si>
    <t>Yale-1917</t>
  </si>
  <si>
    <t>Yale-1893</t>
  </si>
  <si>
    <t>Yale-1930</t>
  </si>
  <si>
    <t>Yale-1933</t>
  </si>
  <si>
    <t>Yale-1934</t>
  </si>
  <si>
    <t>Yale-1935</t>
  </si>
  <si>
    <t>Yale-1937</t>
  </si>
  <si>
    <t>Yale-1940</t>
  </si>
  <si>
    <t>Yale-1941</t>
  </si>
  <si>
    <t>Yale-1942</t>
  </si>
  <si>
    <t>Yale-1944</t>
  </si>
  <si>
    <t>Yale-1945</t>
  </si>
  <si>
    <t>Yale-1946</t>
  </si>
  <si>
    <t>Yale-1947</t>
  </si>
  <si>
    <t>Yale-1948</t>
  </si>
  <si>
    <t>Yale-1950</t>
  </si>
  <si>
    <t>Yale-1951</t>
  </si>
  <si>
    <t>Yale-1952</t>
  </si>
  <si>
    <t>Yale-1953</t>
  </si>
  <si>
    <t>Yale-1954</t>
  </si>
  <si>
    <t>Yale-1955</t>
  </si>
  <si>
    <t>Yale-1956</t>
  </si>
  <si>
    <t>Yale-1957</t>
  </si>
  <si>
    <t>Yale-1958</t>
  </si>
  <si>
    <t>Yale-1959</t>
  </si>
  <si>
    <t>Yale-1960</t>
  </si>
  <si>
    <t>Yale-1961</t>
  </si>
  <si>
    <t>Yale-1962</t>
  </si>
  <si>
    <t>Yale-1963</t>
  </si>
  <si>
    <t>Yale-1964</t>
  </si>
  <si>
    <t>Yale-1965</t>
  </si>
  <si>
    <t>Yale-1966</t>
  </si>
  <si>
    <t>Yale-1967</t>
  </si>
  <si>
    <t>Yale-1968</t>
  </si>
  <si>
    <t>Yale-1969</t>
  </si>
  <si>
    <t>Yale-1970</t>
  </si>
  <si>
    <t>Yale-2002</t>
  </si>
  <si>
    <t>Yale-1949</t>
  </si>
  <si>
    <t>Yale-1971</t>
  </si>
  <si>
    <t>Yale-1972</t>
  </si>
  <si>
    <t>Yale-1973</t>
  </si>
  <si>
    <t>Yale-1974</t>
  </si>
  <si>
    <t>Yale-1975</t>
  </si>
  <si>
    <t>Yale-1976</t>
  </si>
  <si>
    <t>Yale-1977</t>
  </si>
  <si>
    <t>Yale-1978</t>
  </si>
  <si>
    <t>Yale-1992</t>
  </si>
  <si>
    <t>Yale-1979</t>
  </si>
  <si>
    <t>Yale-2081</t>
  </si>
  <si>
    <t>Yale-2010</t>
  </si>
  <si>
    <t>Yale-2083</t>
  </si>
  <si>
    <t>Yale-2084</t>
  </si>
  <si>
    <t>Yale-2011</t>
  </si>
  <si>
    <t>Yale-2012</t>
  </si>
  <si>
    <t>Yale-2085</t>
  </si>
  <si>
    <t>Yale-2013</t>
  </si>
  <si>
    <t>Yale-2014</t>
  </si>
  <si>
    <t>Yale-2086</t>
  </si>
  <si>
    <t>Yale-2015</t>
  </si>
  <si>
    <t>Yale-2016</t>
  </si>
  <si>
    <t>Yale-2017</t>
  </si>
  <si>
    <t>Yale-2018</t>
  </si>
  <si>
    <t>Yale-2087</t>
  </si>
  <si>
    <t>Yale-2019</t>
  </si>
  <si>
    <t>Yale-2020</t>
  </si>
  <si>
    <t>Yale-2021</t>
  </si>
  <si>
    <t>Yale-2022</t>
  </si>
  <si>
    <t>Yale-2023</t>
  </si>
  <si>
    <t>Yale-2024</t>
  </si>
  <si>
    <t>Yale-2025</t>
  </si>
  <si>
    <t>Yale-2088</t>
  </si>
  <si>
    <t>Yale-2026</t>
  </si>
  <si>
    <t>Yale-2027</t>
  </si>
  <si>
    <t>Yale-2089</t>
  </si>
  <si>
    <t>Yale-2028</t>
  </si>
  <si>
    <t>Yale-2090</t>
  </si>
  <si>
    <t>Yale-2029</t>
  </si>
  <si>
    <t>Yale-2091</t>
  </si>
  <si>
    <t>Yale-2030</t>
  </si>
  <si>
    <t>Yale-2031</t>
  </si>
  <si>
    <t>Yale-2032</t>
  </si>
  <si>
    <t>Yale-2033</t>
  </si>
  <si>
    <t>Yale-2034</t>
  </si>
  <si>
    <t>Yale-2092</t>
  </si>
  <si>
    <t>Yale-2035</t>
  </si>
  <si>
    <t>Yale-2036</t>
  </si>
  <si>
    <t>Yale-2037</t>
  </si>
  <si>
    <t>Yale-2038</t>
  </si>
  <si>
    <t>Yale-2039</t>
  </si>
  <si>
    <t>Yale-2040</t>
  </si>
  <si>
    <t>Yale-2041</t>
  </si>
  <si>
    <t>Yale-2042</t>
  </si>
  <si>
    <t>Yale-2093</t>
  </si>
  <si>
    <t>Yale-2094</t>
  </si>
  <si>
    <t>Yale-2043</t>
  </si>
  <si>
    <t>Yale-2044</t>
  </si>
  <si>
    <t>Yale-2045</t>
  </si>
  <si>
    <t>Yale-2046</t>
  </si>
  <si>
    <t>Yale-2047</t>
  </si>
  <si>
    <t>Yale-2048</t>
  </si>
  <si>
    <t>Yale-2049</t>
  </si>
  <si>
    <t>Yale-2050</t>
  </si>
  <si>
    <t>Yale-2051</t>
  </si>
  <si>
    <t>Yale-2052</t>
  </si>
  <si>
    <t>Yale-2053</t>
  </si>
  <si>
    <t>Yale-2095</t>
  </si>
  <si>
    <t>Yale-2054</t>
  </si>
  <si>
    <t>Yale-2096</t>
  </si>
  <si>
    <t>Yale-2055</t>
  </si>
  <si>
    <t>Yale-2056</t>
  </si>
  <si>
    <t>Yale-2097</t>
  </si>
  <si>
    <t>Yale-2098</t>
  </si>
  <si>
    <t>Yale-2057</t>
  </si>
  <si>
    <t>Yale-2058</t>
  </si>
  <si>
    <t>Yale-2059</t>
  </si>
  <si>
    <t>Yale-2060</t>
  </si>
  <si>
    <t>Yale-2061</t>
  </si>
  <si>
    <t>Yale-2062</t>
  </si>
  <si>
    <t>Yale-2099</t>
  </si>
  <si>
    <t>Yale-2063</t>
  </si>
  <si>
    <t>Yale-2104</t>
  </si>
  <si>
    <t>EPI_ISL_1378673</t>
  </si>
  <si>
    <t>Yale-2105</t>
  </si>
  <si>
    <t>EPI_ISL_1378674</t>
  </si>
  <si>
    <t>Yale-2106</t>
  </si>
  <si>
    <t>EPI_ISL_1378675</t>
  </si>
  <si>
    <t>Yale-2107</t>
  </si>
  <si>
    <t>EPI_ISL_1378676</t>
  </si>
  <si>
    <t>Yale-2109</t>
  </si>
  <si>
    <t>EPI_ISL_1378678</t>
  </si>
  <si>
    <t>Yale-2110</t>
  </si>
  <si>
    <t>EPI_ISL_1378679</t>
  </si>
  <si>
    <t>Yale-2112</t>
  </si>
  <si>
    <t>EPI_ISL_1378681</t>
  </si>
  <si>
    <t>Yale-2113</t>
  </si>
  <si>
    <t>EPI_ISL_1378682</t>
  </si>
  <si>
    <t>Yale-2114</t>
  </si>
  <si>
    <t>Yale-2115</t>
  </si>
  <si>
    <t>EPI_ISL_1378683</t>
  </si>
  <si>
    <t>Yale-2116</t>
  </si>
  <si>
    <t>EPI_ISL_1378684</t>
  </si>
  <si>
    <t>Yale-2117</t>
  </si>
  <si>
    <t>EPI_ISL_1378685</t>
  </si>
  <si>
    <t>Yale-2118</t>
  </si>
  <si>
    <t>EPI_ISL_1378686</t>
  </si>
  <si>
    <t>Yale-2119</t>
  </si>
  <si>
    <t>EPI_ISL_1378687</t>
  </si>
  <si>
    <t>Yale-2120</t>
  </si>
  <si>
    <t>EPI_ISL_1378688</t>
  </si>
  <si>
    <t>Yale-2121</t>
  </si>
  <si>
    <t>EPI_ISL_1378689</t>
  </si>
  <si>
    <t>Yale-2064</t>
  </si>
  <si>
    <t>Yale-2065</t>
  </si>
  <si>
    <t>Yale-2066</t>
  </si>
  <si>
    <t>Yale-2067</t>
  </si>
  <si>
    <t>Yale-2068</t>
  </si>
  <si>
    <t>Yale-2069</t>
  </si>
  <si>
    <t>Yale-2070</t>
  </si>
  <si>
    <t>Yale-2071</t>
  </si>
  <si>
    <t>Yale-2100</t>
  </si>
  <si>
    <t>Yale-2072</t>
  </si>
  <si>
    <t>Yale-2101</t>
  </si>
  <si>
    <t>Yale-2073</t>
  </si>
  <si>
    <t>Yale-2102</t>
  </si>
  <si>
    <t>Yale-2074</t>
  </si>
  <si>
    <t>Yale-2075</t>
  </si>
  <si>
    <t>Yale-2076</t>
  </si>
  <si>
    <t>Yale-2077</t>
  </si>
  <si>
    <t>Yale-2078</t>
  </si>
  <si>
    <t>Yale-2079</t>
  </si>
  <si>
    <t>Yale-2108</t>
  </si>
  <si>
    <t>EPI_ISL_1378677</t>
  </si>
  <si>
    <t>Yale-2111</t>
  </si>
  <si>
    <t>EPI_ISL_1378680</t>
  </si>
  <si>
    <t>Yale-2122</t>
  </si>
  <si>
    <t>EPI_ISL_1378690</t>
  </si>
  <si>
    <t>Yale-2123</t>
  </si>
  <si>
    <t>EPI_ISL_1378691</t>
  </si>
  <si>
    <t>Yale-2124</t>
  </si>
  <si>
    <t>EPI_ISL_1378692</t>
  </si>
  <si>
    <t>Yale-2125</t>
  </si>
  <si>
    <t>EPI_ISL_1378693</t>
  </si>
  <si>
    <t>Yale-2126</t>
  </si>
  <si>
    <t>EPI_ISL_1378694</t>
  </si>
  <si>
    <t>Yale-2127</t>
  </si>
  <si>
    <t>EPI_ISL_1378695</t>
  </si>
  <si>
    <t>Yale-2128</t>
  </si>
  <si>
    <t>EPI_ISL_1378696</t>
  </si>
  <si>
    <t>Yale-2198</t>
  </si>
  <si>
    <t>EPI_ISL_1378765</t>
  </si>
  <si>
    <t>Yale-2199</t>
  </si>
  <si>
    <t>EPI_ISL_1378766</t>
  </si>
  <si>
    <t>Yale-2200</t>
  </si>
  <si>
    <t>EPI_ISL_1378767</t>
  </si>
  <si>
    <t>Yale-2201</t>
  </si>
  <si>
    <t>EPI_ISL_1378768</t>
  </si>
  <si>
    <t>Yale-2202</t>
  </si>
  <si>
    <t>EPI_ISL_1378769</t>
  </si>
  <si>
    <t>Yale-2203</t>
  </si>
  <si>
    <t>EPI_ISL_1378770</t>
  </si>
  <si>
    <t>Yale-2204</t>
  </si>
  <si>
    <t>EPI_ISL_1378771</t>
  </si>
  <si>
    <t>Yale-2205</t>
  </si>
  <si>
    <t>EPI_ISL_1378772</t>
  </si>
  <si>
    <t>Yale-2206</t>
  </si>
  <si>
    <t>EPI_ISL_1378773</t>
  </si>
  <si>
    <t>Yale-2207</t>
  </si>
  <si>
    <t>EPI_ISL_1378774</t>
  </si>
  <si>
    <t>Yale-2208</t>
  </si>
  <si>
    <t>Yale-2209</t>
  </si>
  <si>
    <t>EPI_ISL_1378775</t>
  </si>
  <si>
    <t>Yale-2210</t>
  </si>
  <si>
    <t>EPI_ISL_1378776</t>
  </si>
  <si>
    <t>Yale-2211</t>
  </si>
  <si>
    <t>EPI_ISL_1378777</t>
  </si>
  <si>
    <t>Yale-2212</t>
  </si>
  <si>
    <t>EPI_ISL_1378778</t>
  </si>
  <si>
    <t>Yale-2213</t>
  </si>
  <si>
    <t>B.1.452</t>
  </si>
  <si>
    <t>Yale-2214</t>
  </si>
  <si>
    <t>EPI_ISL_1378779</t>
  </si>
  <si>
    <t>Yale-2215</t>
  </si>
  <si>
    <t>EPI_ISL_1378780</t>
  </si>
  <si>
    <t>Yale-2216</t>
  </si>
  <si>
    <t>Yale-2217</t>
  </si>
  <si>
    <t>EPI_ISL_1378781</t>
  </si>
  <si>
    <t>Yale-2218</t>
  </si>
  <si>
    <t>EPI_ISL_1378782</t>
  </si>
  <si>
    <t>Yale-2219</t>
  </si>
  <si>
    <t>EPI_ISL_1378783</t>
  </si>
  <si>
    <t>Yale-2220</t>
  </si>
  <si>
    <t>EPI_ISL_1378784</t>
  </si>
  <si>
    <t>Yale-2221</t>
  </si>
  <si>
    <t>EPI_ISL_1378785</t>
  </si>
  <si>
    <t>Yale-2222</t>
  </si>
  <si>
    <t>EPI_ISL_1378786</t>
  </si>
  <si>
    <t>Yale-2223</t>
  </si>
  <si>
    <t>EPI_ISL_1378787</t>
  </si>
  <si>
    <t>Yale-2224</t>
  </si>
  <si>
    <t>Yale-2225</t>
  </si>
  <si>
    <t>EPI_ISL_1378788</t>
  </si>
  <si>
    <t>Yale-2226</t>
  </si>
  <si>
    <t>EPI_ISL_1378789</t>
  </si>
  <si>
    <t>Yale-2227</t>
  </si>
  <si>
    <t>Yale-2228</t>
  </si>
  <si>
    <t>EPI_ISL_1378790</t>
  </si>
  <si>
    <t>Yale-2229</t>
  </si>
  <si>
    <t>EPI_ISL_1378791</t>
  </si>
  <si>
    <t>Yale-2230</t>
  </si>
  <si>
    <t>EPI_ISL_1378792</t>
  </si>
  <si>
    <t>Yale-2231</t>
  </si>
  <si>
    <t>EPI_ISL_1378793</t>
  </si>
  <si>
    <t>Yale-2233</t>
  </si>
  <si>
    <t>EPI_ISL_1378795</t>
  </si>
  <si>
    <t>Yale-2234</t>
  </si>
  <si>
    <t>EPI_ISL_1378796</t>
  </si>
  <si>
    <t>Yale-2235</t>
  </si>
  <si>
    <t>EPI_ISL_1378797</t>
  </si>
  <si>
    <t>Yale-2236</t>
  </si>
  <si>
    <t>EPI_ISL_1378798</t>
  </si>
  <si>
    <t>Yale-2237</t>
  </si>
  <si>
    <t>EPI_ISL_1378799</t>
  </si>
  <si>
    <t>Yale-2238</t>
  </si>
  <si>
    <t>Yale-2239</t>
  </si>
  <si>
    <t>EPI_ISL_1378800</t>
  </si>
  <si>
    <t>Yale-2240</t>
  </si>
  <si>
    <t>EPI_ISL_1378801</t>
  </si>
  <si>
    <t>Yale-2241</t>
  </si>
  <si>
    <t>EPI_ISL_1378802</t>
  </si>
  <si>
    <t>Yale-2242</t>
  </si>
  <si>
    <t>EPI_ISL_1378803</t>
  </si>
  <si>
    <t>Yale-2243</t>
  </si>
  <si>
    <t>EPI_ISL_1378804</t>
  </si>
  <si>
    <t>Yale-2244</t>
  </si>
  <si>
    <t>EPI_ISL_1378805</t>
  </si>
  <si>
    <t>Yale-2245</t>
  </si>
  <si>
    <t>EPI_ISL_1378806</t>
  </si>
  <si>
    <t>Yale-2246</t>
  </si>
  <si>
    <t>EPI_ISL_1378807</t>
  </si>
  <si>
    <t>Yale-2247</t>
  </si>
  <si>
    <t>EPI_ISL_1378808</t>
  </si>
  <si>
    <t>Yale-2248</t>
  </si>
  <si>
    <t>EPI_ISL_1378809</t>
  </si>
  <si>
    <t>Yale-2249</t>
  </si>
  <si>
    <t>EPI_ISL_1378810</t>
  </si>
  <si>
    <t>Yale-2250</t>
  </si>
  <si>
    <t>EPI_ISL_1378811</t>
  </si>
  <si>
    <t>Yale-2251</t>
  </si>
  <si>
    <t>EPI_ISL_1378812</t>
  </si>
  <si>
    <t>Yale-2190</t>
  </si>
  <si>
    <t>EPI_ISL_1378757</t>
  </si>
  <si>
    <t>Yale-2146</t>
  </si>
  <si>
    <t>EPI_ISL_1378714</t>
  </si>
  <si>
    <t>Yale-2186</t>
  </si>
  <si>
    <t>Yale-2140</t>
  </si>
  <si>
    <t>EPI_ISL_1378708</t>
  </si>
  <si>
    <t>Yale-2137</t>
  </si>
  <si>
    <t>EPI_ISL_1378705</t>
  </si>
  <si>
    <t>Yale-2129</t>
  </si>
  <si>
    <t>EPI_ISL_1378697</t>
  </si>
  <si>
    <t>Yale-2189</t>
  </si>
  <si>
    <t>EPI_ISL_1378756</t>
  </si>
  <si>
    <t>Yale-2188</t>
  </si>
  <si>
    <t>EPI_ISL_1378755</t>
  </si>
  <si>
    <t>Yale-2187</t>
  </si>
  <si>
    <t>EPI_ISL_1378754</t>
  </si>
  <si>
    <t>Yale-2192</t>
  </si>
  <si>
    <t>EPI_ISL_1378759</t>
  </si>
  <si>
    <t>Yale-2136</t>
  </si>
  <si>
    <t>EPI_ISL_1378704</t>
  </si>
  <si>
    <t>Yale-2135</t>
  </si>
  <si>
    <t>EPI_ISL_1378703</t>
  </si>
  <si>
    <t>Yale-2134</t>
  </si>
  <si>
    <t>EPI_ISL_1378702</t>
  </si>
  <si>
    <t>Yale-2133</t>
  </si>
  <si>
    <t>EPI_ISL_1378701</t>
  </si>
  <si>
    <t>Yale-2132</t>
  </si>
  <si>
    <t>EPI_ISL_1378700</t>
  </si>
  <si>
    <t>Yale-2131</t>
  </si>
  <si>
    <t>EPI_ISL_1378699</t>
  </si>
  <si>
    <t>Yale-2130</t>
  </si>
  <si>
    <t>EPI_ISL_1378698</t>
  </si>
  <si>
    <t>Yale-2191</t>
  </si>
  <si>
    <t>EPI_ISL_1378758</t>
  </si>
  <si>
    <t>Yale-2194</t>
  </si>
  <si>
    <t>EPI_ISL_1378761</t>
  </si>
  <si>
    <t>Yale-2145</t>
  </si>
  <si>
    <t>EPI_ISL_1378713</t>
  </si>
  <si>
    <t>Yale-2144</t>
  </si>
  <si>
    <t>EPI_ISL_1378712</t>
  </si>
  <si>
    <t>Yale-2143</t>
  </si>
  <si>
    <t>EPI_ISL_1378711</t>
  </si>
  <si>
    <t>Yale-2142</t>
  </si>
  <si>
    <t>EPI_ISL_1378710</t>
  </si>
  <si>
    <t>Yale-2141</t>
  </si>
  <si>
    <t>EPI_ISL_1378709</t>
  </si>
  <si>
    <t>Yale-2193</t>
  </si>
  <si>
    <t>EPI_ISL_1378760</t>
  </si>
  <si>
    <t>Yale-2139</t>
  </si>
  <si>
    <t>EPI_ISL_1378707</t>
  </si>
  <si>
    <t>Yale-2138</t>
  </si>
  <si>
    <t>EPI_ISL_1378706</t>
  </si>
  <si>
    <t>Yale-2155</t>
  </si>
  <si>
    <t>EPI_ISL_1378723</t>
  </si>
  <si>
    <t>Yale-2172</t>
  </si>
  <si>
    <t>EPI_ISL_1378740</t>
  </si>
  <si>
    <t>Yale-2153</t>
  </si>
  <si>
    <t>EPI_ISL_1378721</t>
  </si>
  <si>
    <t>Yale-2152</t>
  </si>
  <si>
    <t>EPI_ISL_1378720</t>
  </si>
  <si>
    <t>Yale-2151</t>
  </si>
  <si>
    <t>EPI_ISL_1378719</t>
  </si>
  <si>
    <t>Yale-2150</t>
  </si>
  <si>
    <t>EPI_ISL_1378718</t>
  </si>
  <si>
    <t>Yale-2149</t>
  </si>
  <si>
    <t>EPI_ISL_1378717</t>
  </si>
  <si>
    <t>Yale-2148</t>
  </si>
  <si>
    <t>EPI_ISL_1378716</t>
  </si>
  <si>
    <t>Yale-2147</t>
  </si>
  <si>
    <t>EPI_ISL_1378715</t>
  </si>
  <si>
    <t>Yale-2164</t>
  </si>
  <si>
    <t>EPI_ISL_1378732</t>
  </si>
  <si>
    <t>Yale-2163</t>
  </si>
  <si>
    <t>EPI_ISL_1378731</t>
  </si>
  <si>
    <t>Yale-2162</t>
  </si>
  <si>
    <t>EPI_ISL_1378730</t>
  </si>
  <si>
    <t>Yale-2161</t>
  </si>
  <si>
    <t>EPI_ISL_1378729</t>
  </si>
  <si>
    <t>Yale-2160</t>
  </si>
  <si>
    <t>EPI_ISL_1378728</t>
  </si>
  <si>
    <t>Yale-2159</t>
  </si>
  <si>
    <t>EPI_ISL_1378727</t>
  </si>
  <si>
    <t>Yale-2157</t>
  </si>
  <si>
    <t>EPI_ISL_1378725</t>
  </si>
  <si>
    <t>Yale-2156</t>
  </si>
  <si>
    <t>EPI_ISL_1378724</t>
  </si>
  <si>
    <t>Yale-2173</t>
  </si>
  <si>
    <t>EPI_ISL_1378741</t>
  </si>
  <si>
    <t>Yale-2154</t>
  </si>
  <si>
    <t>EPI_ISL_1378722</t>
  </si>
  <si>
    <t>Yale-2171</t>
  </si>
  <si>
    <t>EPI_ISL_1378739</t>
  </si>
  <si>
    <t>Yale-2169</t>
  </si>
  <si>
    <t>EPI_ISL_1378737</t>
  </si>
  <si>
    <t>Yale-2170</t>
  </si>
  <si>
    <t>EPI_ISL_1378738</t>
  </si>
  <si>
    <t>Yale-2168</t>
  </si>
  <si>
    <t>EPI_ISL_1378736</t>
  </si>
  <si>
    <t>Yale-2167</t>
  </si>
  <si>
    <t>EPI_ISL_1378735</t>
  </si>
  <si>
    <t>Yale-2166</t>
  </si>
  <si>
    <t>EPI_ISL_1378734</t>
  </si>
  <si>
    <t>Yale-2165</t>
  </si>
  <si>
    <t>EPI_ISL_1378733</t>
  </si>
  <si>
    <t>Yale-2177</t>
  </si>
  <si>
    <t>EPI_ISL_1378745</t>
  </si>
  <si>
    <t>Yale-2176</t>
  </si>
  <si>
    <t>EPI_ISL_1378744</t>
  </si>
  <si>
    <t>Yale-2175</t>
  </si>
  <si>
    <t>EPI_ISL_1378743</t>
  </si>
  <si>
    <t>Yale-2197</t>
  </si>
  <si>
    <t>EPI_ISL_1378764</t>
  </si>
  <si>
    <t>Yale-2196</t>
  </si>
  <si>
    <t>EPI_ISL_1378763</t>
  </si>
  <si>
    <t>Yale-2174</t>
  </si>
  <si>
    <t>EPI_ISL_1378742</t>
  </si>
  <si>
    <t>Yale-2195</t>
  </si>
  <si>
    <t>EPI_ISL_1378762</t>
  </si>
  <si>
    <t>Yale-2184</t>
  </si>
  <si>
    <t>EPI_ISL_1378752</t>
  </si>
  <si>
    <t>Yale-2183</t>
  </si>
  <si>
    <t>EPI_ISL_1378751</t>
  </si>
  <si>
    <t>Yale-2182</t>
  </si>
  <si>
    <t>EPI_ISL_1378750</t>
  </si>
  <si>
    <t>Yale-2181</t>
  </si>
  <si>
    <t>EPI_ISL_1378749</t>
  </si>
  <si>
    <t>Yale-2180</t>
  </si>
  <si>
    <t>EPI_ISL_1378748</t>
  </si>
  <si>
    <t>Yale-2179</t>
  </si>
  <si>
    <t>EPI_ISL_1378747</t>
  </si>
  <si>
    <t>Yale-2178</t>
  </si>
  <si>
    <t>EPI_ISL_1378746</t>
  </si>
  <si>
    <t>Yale-2158</t>
  </si>
  <si>
    <t>EPI_ISL_1378726</t>
  </si>
  <si>
    <t>Yale-2185</t>
  </si>
  <si>
    <t>EPI_ISL_1378753</t>
  </si>
  <si>
    <t>Yale-2265</t>
  </si>
  <si>
    <t>EPI_ISL_1378822</t>
  </si>
  <si>
    <t>Yale-2266</t>
  </si>
  <si>
    <t>EPI_ISL_1378823</t>
  </si>
  <si>
    <t>Yale-2267</t>
  </si>
  <si>
    <t>EPI_ISL_1378824</t>
  </si>
  <si>
    <t>Yale-2268</t>
  </si>
  <si>
    <t>EPI_ISL_1378825</t>
  </si>
  <si>
    <t>Yale-2269</t>
  </si>
  <si>
    <t>EPI_ISL_1378826</t>
  </si>
  <si>
    <t>Yale-2270</t>
  </si>
  <si>
    <t>EPI_ISL_1378827</t>
  </si>
  <si>
    <t>Yale-2271</t>
  </si>
  <si>
    <t>EPI_ISL_1378828</t>
  </si>
  <si>
    <t>Yale-2272</t>
  </si>
  <si>
    <t>EPI_ISL_1378829</t>
  </si>
  <si>
    <t>Yale-2274</t>
  </si>
  <si>
    <t>EPI_ISL_1378830</t>
  </si>
  <si>
    <t>Yale-2275</t>
  </si>
  <si>
    <t>EPI_ISL_1378831</t>
  </si>
  <si>
    <t>Yale-2276</t>
  </si>
  <si>
    <t>EPI_ISL_1378832</t>
  </si>
  <si>
    <t>Yale-2292</t>
  </si>
  <si>
    <t>EPI_ISL_1447510</t>
  </si>
  <si>
    <t>Yale-2293</t>
  </si>
  <si>
    <t>EPI_ISL_1447511</t>
  </si>
  <si>
    <t>Yale-2294</t>
  </si>
  <si>
    <t>EPI_ISL_1447512</t>
  </si>
  <si>
    <t>Yale-2389</t>
  </si>
  <si>
    <t>EPI_ISL_1447513</t>
  </si>
  <si>
    <t>Yale-2390</t>
  </si>
  <si>
    <t>B.1.526.1</t>
  </si>
  <si>
    <t>EPI_ISL_1447514</t>
  </si>
  <si>
    <t>Yale-2391</t>
  </si>
  <si>
    <t>B.1.575</t>
  </si>
  <si>
    <t>EPI_ISL_1447515</t>
  </si>
  <si>
    <t>Yale-2392</t>
  </si>
  <si>
    <t>EPI_ISL_1447516</t>
  </si>
  <si>
    <t>Yale-2393</t>
  </si>
  <si>
    <t>EPI_ISL_1447517</t>
  </si>
  <si>
    <t>Yale-2394</t>
  </si>
  <si>
    <t>Yale-2395</t>
  </si>
  <si>
    <t>EPI_ISL_1447518</t>
  </si>
  <si>
    <t>Yale-2396</t>
  </si>
  <si>
    <t>EPI_ISL_1447519</t>
  </si>
  <si>
    <t>Yale-2397</t>
  </si>
  <si>
    <t>B.1.526.2</t>
  </si>
  <si>
    <t>EPI_ISL_1447520</t>
  </si>
  <si>
    <t>Yale-2399</t>
  </si>
  <si>
    <t>EPI_ISL_1447521</t>
  </si>
  <si>
    <t>Yale-2400</t>
  </si>
  <si>
    <t>EPI_ISL_1447522</t>
  </si>
  <si>
    <t>Yale-2401</t>
  </si>
  <si>
    <t>EPI_ISL_1447523</t>
  </si>
  <si>
    <t>Yale-2402</t>
  </si>
  <si>
    <t>EPI_ISL_1447524</t>
  </si>
  <si>
    <t>Yale-2404</t>
  </si>
  <si>
    <t>EPI_ISL_1447525</t>
  </si>
  <si>
    <t>Yale-2405</t>
  </si>
  <si>
    <t>Yale-2406</t>
  </si>
  <si>
    <t>EPI_ISL_1447526</t>
  </si>
  <si>
    <t>Yale-2407</t>
  </si>
  <si>
    <t>EPI_ISL_1447527</t>
  </si>
  <si>
    <t>Yale-2408</t>
  </si>
  <si>
    <t>EPI_ISL_1447528</t>
  </si>
  <si>
    <t>Yale-2409</t>
  </si>
  <si>
    <t>Yale-2411</t>
  </si>
  <si>
    <t>EPI_ISL_1447529</t>
  </si>
  <si>
    <t>Yale-2412</t>
  </si>
  <si>
    <t>EPI_ISL_1447530</t>
  </si>
  <si>
    <t>Yale-2413</t>
  </si>
  <si>
    <t>EPI_ISL_1447531</t>
  </si>
  <si>
    <t>Yale-2414</t>
  </si>
  <si>
    <t>EPI_ISL_1447532</t>
  </si>
  <si>
    <t>Yale-2415</t>
  </si>
  <si>
    <t>EPI_ISL_1447533</t>
  </si>
  <si>
    <t>Yale-2416</t>
  </si>
  <si>
    <t>EPI_ISL_1447534</t>
  </si>
  <si>
    <t>Yale-2417</t>
  </si>
  <si>
    <t>EPI_ISL_1447535</t>
  </si>
  <si>
    <t>Yale-2420</t>
  </si>
  <si>
    <t>EPI_ISL_1447536</t>
  </si>
  <si>
    <t>Yale-2421</t>
  </si>
  <si>
    <t>EPI_ISL_1447537</t>
  </si>
  <si>
    <t>Yale-2422</t>
  </si>
  <si>
    <t>EPI_ISL_1447538</t>
  </si>
  <si>
    <t>Yale-2424</t>
  </si>
  <si>
    <t>EPI_ISL_1447539</t>
  </si>
  <si>
    <t>Yale-2425</t>
  </si>
  <si>
    <t>EPI_ISL_1447540</t>
  </si>
  <si>
    <t>Yale-2426</t>
  </si>
  <si>
    <t>EPI_ISL_1447541</t>
  </si>
  <si>
    <t>Yale-2427</t>
  </si>
  <si>
    <t>EPI_ISL_1447542</t>
  </si>
  <si>
    <t>Yale-2428</t>
  </si>
  <si>
    <t>EPI_ISL_1447543</t>
  </si>
  <si>
    <t>Yale-2429</t>
  </si>
  <si>
    <t>EPI_ISL_1447544</t>
  </si>
  <si>
    <t>Yale-2431</t>
  </si>
  <si>
    <t>EPI_ISL_1447545</t>
  </si>
  <si>
    <t>Yale-2432</t>
  </si>
  <si>
    <t>EPI_ISL_1447546</t>
  </si>
  <si>
    <t>Yale-2434</t>
  </si>
  <si>
    <t>EPI_ISL_1447547</t>
  </si>
  <si>
    <t>Yale-2435</t>
  </si>
  <si>
    <t>EPI_ISL_1447548</t>
  </si>
  <si>
    <t>Yale-2436</t>
  </si>
  <si>
    <t>EPI_ISL_1447549</t>
  </si>
  <si>
    <t>Yale-2437</t>
  </si>
  <si>
    <t>EPI_ISL_1447550</t>
  </si>
  <si>
    <t>Yale-2438</t>
  </si>
  <si>
    <t>EPI_ISL_1447551</t>
  </si>
  <si>
    <t>Yale-2439</t>
  </si>
  <si>
    <t>EPI_ISL_1447552</t>
  </si>
  <si>
    <t>Yale-2440</t>
  </si>
  <si>
    <t>EPI_ISL_1447553</t>
  </si>
  <si>
    <t>Yale-2441</t>
  </si>
  <si>
    <t>EPI_ISL_1447554</t>
  </si>
  <si>
    <t>Yale-2442</t>
  </si>
  <si>
    <t>EPI_ISL_1447555</t>
  </si>
  <si>
    <t>Yale-2444</t>
  </si>
  <si>
    <t>EPI_ISL_1447556</t>
  </si>
  <si>
    <t>Yale-2445</t>
  </si>
  <si>
    <t>EPI_ISL_1447557</t>
  </si>
  <si>
    <t>Yale-2447</t>
  </si>
  <si>
    <t>EPI_ISL_1447558</t>
  </si>
  <si>
    <t>Yale-2448</t>
  </si>
  <si>
    <t>EPI_ISL_1447559</t>
  </si>
  <si>
    <t>Yale-2449</t>
  </si>
  <si>
    <t>EPI_ISL_1447560</t>
  </si>
  <si>
    <t>Yale-2450</t>
  </si>
  <si>
    <t>EPI_ISL_1447561</t>
  </si>
  <si>
    <t>Yale-2451</t>
  </si>
  <si>
    <t>EPI_ISL_1447562</t>
  </si>
  <si>
    <t>Yale-2452</t>
  </si>
  <si>
    <t>EPI_ISL_1447563</t>
  </si>
  <si>
    <t>Yale-2453</t>
  </si>
  <si>
    <t>EPI_ISL_1447564</t>
  </si>
  <si>
    <t>Yale-2454</t>
  </si>
  <si>
    <t>EPI_ISL_1447565</t>
  </si>
  <si>
    <t>Yale-2455</t>
  </si>
  <si>
    <t>EPI_ISL_1447566</t>
  </si>
  <si>
    <t>Yale-2457</t>
  </si>
  <si>
    <t>EPI_ISL_1447567</t>
  </si>
  <si>
    <t>Yale-2458</t>
  </si>
  <si>
    <t>EPI_ISL_1447568</t>
  </si>
  <si>
    <t>Yale-2459</t>
  </si>
  <si>
    <t>EPI_ISL_1447569</t>
  </si>
  <si>
    <t>Yale-2460</t>
  </si>
  <si>
    <t>EPI_ISL_1447570</t>
  </si>
  <si>
    <t>Yale-2461</t>
  </si>
  <si>
    <t>EPI_ISL_1447571</t>
  </si>
  <si>
    <t>Yale-2462</t>
  </si>
  <si>
    <t>EPI_ISL_1447572</t>
  </si>
  <si>
    <t>Yale-2463</t>
  </si>
  <si>
    <t>EPI_ISL_1447573</t>
  </si>
  <si>
    <t>Yale-2464</t>
  </si>
  <si>
    <t>EPI_ISL_1447574</t>
  </si>
  <si>
    <t>Yale-2465</t>
  </si>
  <si>
    <t>EPI_ISL_1447575</t>
  </si>
  <si>
    <t>Yale-2466</t>
  </si>
  <si>
    <t>EPI_ISL_1447576</t>
  </si>
  <si>
    <t>Yale-2467</t>
  </si>
  <si>
    <t>EPI_ISL_1447577</t>
  </si>
  <si>
    <t>Yale-2468</t>
  </si>
  <si>
    <t>EPI_ISL_1447578</t>
  </si>
  <si>
    <t>Yale-2469</t>
  </si>
  <si>
    <t>EPI_ISL_1447579</t>
  </si>
  <si>
    <t>Yale-2470</t>
  </si>
  <si>
    <t>EPI_ISL_1447580</t>
  </si>
  <si>
    <t>Yale-2471</t>
  </si>
  <si>
    <t>EPI_ISL_1447581</t>
  </si>
  <si>
    <t>Yale-2472</t>
  </si>
  <si>
    <t>EPI_ISL_1447582</t>
  </si>
  <si>
    <t>Yale-2473</t>
  </si>
  <si>
    <t>EPI_ISL_1447583</t>
  </si>
  <si>
    <t>Yale-2474</t>
  </si>
  <si>
    <t>EPI_ISL_1447584</t>
  </si>
  <si>
    <t>Yale-2475</t>
  </si>
  <si>
    <t>EPI_ISL_1447585</t>
  </si>
  <si>
    <t>Yale-2476</t>
  </si>
  <si>
    <t>EPI_ISL_1447586</t>
  </si>
  <si>
    <t>Yale-2477</t>
  </si>
  <si>
    <t>EPI_ISL_1447587</t>
  </si>
  <si>
    <t>Yale-2478</t>
  </si>
  <si>
    <t>EPI_ISL_1447588</t>
  </si>
  <si>
    <t>Yale-2479</t>
  </si>
  <si>
    <t>EPI_ISL_1447589</t>
  </si>
  <si>
    <t>Yale-2480</t>
  </si>
  <si>
    <t>EPI_ISL_1447590</t>
  </si>
  <si>
    <t>Yale-2481</t>
  </si>
  <si>
    <t>EPI_ISL_1447591</t>
  </si>
  <si>
    <t>Yale-2482</t>
  </si>
  <si>
    <t>EPI_ISL_1447592</t>
  </si>
  <si>
    <t>Yale-2483</t>
  </si>
  <si>
    <t>EPI_ISL_1447593</t>
  </si>
  <si>
    <t>Yale-2484</t>
  </si>
  <si>
    <t>EPI_ISL_1447594</t>
  </si>
  <si>
    <t>Yale-2485</t>
  </si>
  <si>
    <t>Yale-2486</t>
  </si>
  <si>
    <t>EPI_ISL_1447595</t>
  </si>
  <si>
    <t>Yale-2487</t>
  </si>
  <si>
    <t>EPI_ISL_1447596</t>
  </si>
  <si>
    <t>Yale-2488</t>
  </si>
  <si>
    <t>EPI_ISL_1447597</t>
  </si>
  <si>
    <t>Yale-2489</t>
  </si>
  <si>
    <t>EPI_ISL_1447598</t>
  </si>
  <si>
    <t>Yale-2490</t>
  </si>
  <si>
    <t>Yale-2491</t>
  </si>
  <si>
    <t>EPI_ISL_1447599</t>
  </si>
  <si>
    <t>Yale-2492</t>
  </si>
  <si>
    <t>EPI_ISL_1447600</t>
  </si>
  <si>
    <t>Yale-2493</t>
  </si>
  <si>
    <t>Yale-2495</t>
  </si>
  <si>
    <t>EPI_ISL_1447601</t>
  </si>
  <si>
    <t>Yale-2496</t>
  </si>
  <si>
    <t>EPI_ISL_1447602</t>
  </si>
  <si>
    <t>Yale-2497</t>
  </si>
  <si>
    <t>EPI_ISL_1447603</t>
  </si>
  <si>
    <t>Yale-2498</t>
  </si>
  <si>
    <t>B.1.596</t>
  </si>
  <si>
    <t>Yale-2499</t>
  </si>
  <si>
    <t>Yale-2500</t>
  </si>
  <si>
    <t>EPI_ISL_1447604</t>
  </si>
  <si>
    <t>Yale-2501</t>
  </si>
  <si>
    <t>EPI_ISL_1447605</t>
  </si>
  <si>
    <t>Yale-2502</t>
  </si>
  <si>
    <t>EPI_ISL_1447606</t>
  </si>
  <si>
    <t>Yale-2503</t>
  </si>
  <si>
    <t>EPI_ISL_1447607</t>
  </si>
  <si>
    <t>Yale-2504</t>
  </si>
  <si>
    <t>EPI_ISL_1447608</t>
  </si>
  <si>
    <t>Yale-2505</t>
  </si>
  <si>
    <t>EPI_ISL_1447609</t>
  </si>
  <si>
    <t>Yale-2506</t>
  </si>
  <si>
    <t>EPI_ISL_1447610</t>
  </si>
  <si>
    <t>Yale-2507</t>
  </si>
  <si>
    <t>EPI_ISL_1447611</t>
  </si>
  <si>
    <t>Yale-2508</t>
  </si>
  <si>
    <t>EPI_ISL_1447612</t>
  </si>
  <si>
    <t>Yale-2509</t>
  </si>
  <si>
    <t>EPI_ISL_1447613</t>
  </si>
  <si>
    <t>Yale-2510</t>
  </si>
  <si>
    <t>EPI_ISL_1447614</t>
  </si>
  <si>
    <t>Yale-2511</t>
  </si>
  <si>
    <t>EPI_ISL_1447615</t>
  </si>
  <si>
    <t>Yale-2512</t>
  </si>
  <si>
    <t>EPI_ISL_1447616</t>
  </si>
  <si>
    <t>Yale-2513</t>
  </si>
  <si>
    <t>EPI_ISL_1447617</t>
  </si>
  <si>
    <t>Yale-2514</t>
  </si>
  <si>
    <t>EPI_ISL_1447618</t>
  </si>
  <si>
    <t>Yale-2515</t>
  </si>
  <si>
    <t>EPI_ISL_1447619</t>
  </si>
  <si>
    <t>Yale-2516</t>
  </si>
  <si>
    <t>EPI_ISL_1447620</t>
  </si>
  <si>
    <t>Yale-2517</t>
  </si>
  <si>
    <t>EPI_ISL_1447621</t>
  </si>
  <si>
    <t>Yale-2518</t>
  </si>
  <si>
    <t>EPI_ISL_1447622</t>
  </si>
  <si>
    <t>Yale-2519</t>
  </si>
  <si>
    <t>B.1.568</t>
  </si>
  <si>
    <t>EPI_ISL_1447623</t>
  </si>
  <si>
    <t>Yale-2520</t>
  </si>
  <si>
    <t>EPI_ISL_1447624</t>
  </si>
  <si>
    <t>Yale-2521</t>
  </si>
  <si>
    <t>EPI_ISL_1447625</t>
  </si>
  <si>
    <t>Yale-2522</t>
  </si>
  <si>
    <t>EPI_ISL_1447626</t>
  </si>
  <si>
    <t>Yale-2523</t>
  </si>
  <si>
    <t>EPI_ISL_1447627</t>
  </si>
  <si>
    <t>Yale-2525</t>
  </si>
  <si>
    <t>EPI_ISL_1447628</t>
  </si>
  <si>
    <t>Yale-2526</t>
  </si>
  <si>
    <t>EPI_ISL_1447629</t>
  </si>
  <si>
    <t>Yale-2528</t>
  </si>
  <si>
    <t>EPI_ISL_1447630</t>
  </si>
  <si>
    <t>Yale-2530</t>
  </si>
  <si>
    <t>EPI_ISL_1447631</t>
  </si>
  <si>
    <t>Yale-2531</t>
  </si>
  <si>
    <t>EPI_ISL_1447632</t>
  </si>
  <si>
    <t>Yale-2533</t>
  </si>
  <si>
    <t>EPI_ISL_1447633</t>
  </si>
  <si>
    <t>Yale-2534</t>
  </si>
  <si>
    <t>Yale-2535</t>
  </si>
  <si>
    <t>EPI_ISL_1447634</t>
  </si>
  <si>
    <t>Yale-2536</t>
  </si>
  <si>
    <t>EPI_ISL_1447635</t>
  </si>
  <si>
    <t>Yale-2537</t>
  </si>
  <si>
    <t>Yale-2538</t>
  </si>
  <si>
    <t>EPI_ISL_1447636</t>
  </si>
  <si>
    <t>Yale-2539</t>
  </si>
  <si>
    <t>EPI_ISL_1447637</t>
  </si>
  <si>
    <t>Yale-2540</t>
  </si>
  <si>
    <t>EPI_ISL_1447638</t>
  </si>
  <si>
    <t>Yale-2541</t>
  </si>
  <si>
    <t>EPI_ISL_1447639</t>
  </si>
  <si>
    <t>Yale-2542</t>
  </si>
  <si>
    <t>EPI_ISL_1447640</t>
  </si>
  <si>
    <t>Yale-2543</t>
  </si>
  <si>
    <t>EPI_ISL_1447641</t>
  </si>
  <si>
    <t>Yale-2544</t>
  </si>
  <si>
    <t>EPI_ISL_1447642</t>
  </si>
  <si>
    <t>Yale-2545</t>
  </si>
  <si>
    <t>Yale-2546</t>
  </si>
  <si>
    <t>EPI_ISL_1447643</t>
  </si>
  <si>
    <t>Yale-2547</t>
  </si>
  <si>
    <t>EPI_ISL_1447644</t>
  </si>
  <si>
    <t>Yale-2548</t>
  </si>
  <si>
    <t>EPI_ISL_1447645</t>
  </si>
  <si>
    <t>Yale-2549</t>
  </si>
  <si>
    <t>R.2</t>
  </si>
  <si>
    <t>EPI_ISL_1447646</t>
  </si>
  <si>
    <t>Yale-2550</t>
  </si>
  <si>
    <t>EPI_ISL_1447647</t>
  </si>
  <si>
    <t>Yale-2551</t>
  </si>
  <si>
    <t>EPI_ISL_1447648</t>
  </si>
  <si>
    <t>Yale-2552</t>
  </si>
  <si>
    <t>EPI_ISL_1447649</t>
  </si>
  <si>
    <t>Yale-2553</t>
  </si>
  <si>
    <t>EPI_ISL_1447650</t>
  </si>
  <si>
    <t>Yale-2554</t>
  </si>
  <si>
    <t>EPI_ISL_1447651</t>
  </si>
  <si>
    <t>Yale-2555</t>
  </si>
  <si>
    <t>EPI_ISL_1447652</t>
  </si>
  <si>
    <t>Yale-2556</t>
  </si>
  <si>
    <t>EPI_ISL_1447653</t>
  </si>
  <si>
    <t>Yale-2557</t>
  </si>
  <si>
    <t>EPI_ISL_1447654</t>
  </si>
  <si>
    <t>Yale-2558</t>
  </si>
  <si>
    <t>Yale-2559</t>
  </si>
  <si>
    <t>EPI_ISL_1447655</t>
  </si>
  <si>
    <t>Yale-2560</t>
  </si>
  <si>
    <t>EPI_ISL_1447656</t>
  </si>
  <si>
    <t>Yale-2561</t>
  </si>
  <si>
    <t>EPI_ISL_1447657</t>
  </si>
  <si>
    <t>Yale-2562</t>
  </si>
  <si>
    <t>EPI_ISL_1447658</t>
  </si>
  <si>
    <t>Yale-2563</t>
  </si>
  <si>
    <t>EPI_ISL_1447659</t>
  </si>
  <si>
    <t>Yale-2564</t>
  </si>
  <si>
    <t>EPI_ISL_1447660</t>
  </si>
  <si>
    <t>Yale-2565</t>
  </si>
  <si>
    <t>EPI_ISL_1447661</t>
  </si>
  <si>
    <t>Yale-2566</t>
  </si>
  <si>
    <t>EPI_ISL_1447662</t>
  </si>
  <si>
    <t>Yale-2567</t>
  </si>
  <si>
    <t>A.23.1</t>
  </si>
  <si>
    <t>EPI_ISL_1447663</t>
  </si>
  <si>
    <t>Yale-2568</t>
  </si>
  <si>
    <t>EPI_ISL_1447664</t>
  </si>
  <si>
    <t>Yale-2569</t>
  </si>
  <si>
    <t>EPI_ISL_1447665</t>
  </si>
  <si>
    <t>Yale-2570</t>
  </si>
  <si>
    <t>EPI_ISL_1447666</t>
  </si>
  <si>
    <t>Yale-2571</t>
  </si>
  <si>
    <t>Yale-2572</t>
  </si>
  <si>
    <t>EPI_ISL_1447667</t>
  </si>
  <si>
    <t>Yale-2573</t>
  </si>
  <si>
    <t>Yale-2574</t>
  </si>
  <si>
    <t>EPI_ISL_1447668</t>
  </si>
  <si>
    <t>Yale-2575</t>
  </si>
  <si>
    <t>EPI_ISL_1447669</t>
  </si>
  <si>
    <t>Yale-2576</t>
  </si>
  <si>
    <t>EPI_ISL_1447670</t>
  </si>
  <si>
    <t>Yale-2579</t>
  </si>
  <si>
    <t>EPI_ISL_1447673</t>
  </si>
  <si>
    <t>Yale-2580</t>
  </si>
  <si>
    <t>EPI_ISL_1447674</t>
  </si>
  <si>
    <t>Yale-2581</t>
  </si>
  <si>
    <t>EPI_ISL_1447675</t>
  </si>
  <si>
    <t>Yale-2582</t>
  </si>
  <si>
    <t>EPI_ISL_1447676</t>
  </si>
  <si>
    <t>Yale-2679</t>
  </si>
  <si>
    <t>EPI_ISL_1509103</t>
  </si>
  <si>
    <t>Yale-2680</t>
  </si>
  <si>
    <t>EPI_ISL_1509104</t>
  </si>
  <si>
    <t>Yale-2681</t>
  </si>
  <si>
    <t>EPI_ISL_1509105</t>
  </si>
  <si>
    <t>Yale-2682</t>
  </si>
  <si>
    <t>EPI_ISL_1509106</t>
  </si>
  <si>
    <t>Yale-2683</t>
  </si>
  <si>
    <t>EPI_ISL_1509107</t>
  </si>
  <si>
    <t>Yale-2684</t>
  </si>
  <si>
    <t>EPI_ISL_1509108</t>
  </si>
  <si>
    <t>Yale-2685</t>
  </si>
  <si>
    <t>EPI_ISL_1509109</t>
  </si>
  <si>
    <t>Yale-2686</t>
  </si>
  <si>
    <t>EPI_ISL_1509110</t>
  </si>
  <si>
    <t>Yale-2687</t>
  </si>
  <si>
    <t>EPI_ISL_1509111</t>
  </si>
  <si>
    <t>Yale-2688</t>
  </si>
  <si>
    <t>EPI_ISL_1509112</t>
  </si>
  <si>
    <t>Yale-2689</t>
  </si>
  <si>
    <t>EPI_ISL_1509113</t>
  </si>
  <si>
    <t>Yale-2690</t>
  </si>
  <si>
    <t>EPI_ISL_1509114</t>
  </si>
  <si>
    <t>Yale-2691</t>
  </si>
  <si>
    <t>EPI_ISL_1509115</t>
  </si>
  <si>
    <t>Yale-2692</t>
  </si>
  <si>
    <t>EPI_ISL_1509116</t>
  </si>
  <si>
    <t>Yale-2693</t>
  </si>
  <si>
    <t>EPI_ISL_1509117</t>
  </si>
  <si>
    <t>Yale-2694</t>
  </si>
  <si>
    <t>EPI_ISL_1509118</t>
  </si>
  <si>
    <t>Yale-2695</t>
  </si>
  <si>
    <t>EPI_ISL_1509119</t>
  </si>
  <si>
    <t>Yale-2696</t>
  </si>
  <si>
    <t>EPI_ISL_1509120</t>
  </si>
  <si>
    <t>Yale-2697</t>
  </si>
  <si>
    <t>EPI_ISL_1509121</t>
  </si>
  <si>
    <t>Yale-2698</t>
  </si>
  <si>
    <t>EPI_ISL_1509122</t>
  </si>
  <si>
    <t>Yale-2700</t>
  </si>
  <si>
    <t>EPI_ISL_1509123</t>
  </si>
  <si>
    <t>Yale-2701</t>
  </si>
  <si>
    <t>EPI_ISL_1509124</t>
  </si>
  <si>
    <t>Yale-2702</t>
  </si>
  <si>
    <t>EPI_ISL_1509125</t>
  </si>
  <si>
    <t>Yale-2704</t>
  </si>
  <si>
    <t>EPI_ISL_1509126</t>
  </si>
  <si>
    <t>Yale-2705</t>
  </si>
  <si>
    <t>EPI_ISL_1509127</t>
  </si>
  <si>
    <t>Yale-2706</t>
  </si>
  <si>
    <t>EPI_ISL_1509128</t>
  </si>
  <si>
    <t>Yale-2707</t>
  </si>
  <si>
    <t>EPI_ISL_1509129</t>
  </si>
  <si>
    <t>Yale-2708</t>
  </si>
  <si>
    <t>EPI_ISL_1509130</t>
  </si>
  <si>
    <t>Yale-2709</t>
  </si>
  <si>
    <t>EPI_ISL_1509131</t>
  </si>
  <si>
    <t>Yale-2710</t>
  </si>
  <si>
    <t>EPI_ISL_1509132</t>
  </si>
  <si>
    <t>Yale-2711</t>
  </si>
  <si>
    <t>EPI_ISL_1509133</t>
  </si>
  <si>
    <t>Yale-2712</t>
  </si>
  <si>
    <t>EPI_ISL_1509134</t>
  </si>
  <si>
    <t>Yale-2713</t>
  </si>
  <si>
    <t>EPI_ISL_1509135</t>
  </si>
  <si>
    <t>Yale-2714</t>
  </si>
  <si>
    <t>EPI_ISL_1509136</t>
  </si>
  <si>
    <t>Yale-2715</t>
  </si>
  <si>
    <t>EPI_ISL_1509137</t>
  </si>
  <si>
    <t>Yale-2717</t>
  </si>
  <si>
    <t>EPI_ISL_1509138</t>
  </si>
  <si>
    <t>Yale-2718</t>
  </si>
  <si>
    <t>EPI_ISL_1509139</t>
  </si>
  <si>
    <t>Yale-2719</t>
  </si>
  <si>
    <t>EPI_ISL_1509140</t>
  </si>
  <si>
    <t>Yale-2720</t>
  </si>
  <si>
    <t>EPI_ISL_1509141</t>
  </si>
  <si>
    <t>Yale-2721</t>
  </si>
  <si>
    <t>EPI_ISL_1509142</t>
  </si>
  <si>
    <t>Yale-2722</t>
  </si>
  <si>
    <t>EPI_ISL_1509143</t>
  </si>
  <si>
    <t>Yale-2723</t>
  </si>
  <si>
    <t>EPI_ISL_1509144</t>
  </si>
  <si>
    <t>Yale-2724</t>
  </si>
  <si>
    <t>EPI_ISL_1509145</t>
  </si>
  <si>
    <t>Yale-2725</t>
  </si>
  <si>
    <t>EPI_ISL_1509146</t>
  </si>
  <si>
    <t>Yale-2726</t>
  </si>
  <si>
    <t>EPI_ISL_1509147</t>
  </si>
  <si>
    <t>Yale-2727</t>
  </si>
  <si>
    <t>EPI_ISL_1509148</t>
  </si>
  <si>
    <t>Yale-2728</t>
  </si>
  <si>
    <t>EPI_ISL_1509149</t>
  </si>
  <si>
    <t>Yale-2729</t>
  </si>
  <si>
    <t>EPI_ISL_1509150</t>
  </si>
  <si>
    <t>Yale-2730</t>
  </si>
  <si>
    <t>EPI_ISL_1509151</t>
  </si>
  <si>
    <t>Yale-2731</t>
  </si>
  <si>
    <t>EPI_ISL_1509152</t>
  </si>
  <si>
    <t>Yale-2733</t>
  </si>
  <si>
    <t>EPI_ISL_1509153</t>
  </si>
  <si>
    <t>Yale-2734</t>
  </si>
  <si>
    <t>EPI_ISL_1509154</t>
  </si>
  <si>
    <t>Yale-2736</t>
  </si>
  <si>
    <t>EPI_ISL_1509155</t>
  </si>
  <si>
    <t>Yale-2737</t>
  </si>
  <si>
    <t>EPI_ISL_1509156</t>
  </si>
  <si>
    <t>Yale-2738</t>
  </si>
  <si>
    <t>EPI_ISL_1509157</t>
  </si>
  <si>
    <t>Yale-2739</t>
  </si>
  <si>
    <t>EPI_ISL_1509158</t>
  </si>
  <si>
    <t>Yale-2741</t>
  </si>
  <si>
    <t>EPI_ISL_1509159</t>
  </si>
  <si>
    <t>Yale-2742</t>
  </si>
  <si>
    <t>EPI_ISL_1509160</t>
  </si>
  <si>
    <t>Yale-2743</t>
  </si>
  <si>
    <t>EPI_ISL_1509161</t>
  </si>
  <si>
    <t>Yale-2744</t>
  </si>
  <si>
    <t>EPI_ISL_1509162</t>
  </si>
  <si>
    <t>Yale-2746</t>
  </si>
  <si>
    <t>EPI_ISL_1509163</t>
  </si>
  <si>
    <t>Yale-2747</t>
  </si>
  <si>
    <t>EPI_ISL_1509164</t>
  </si>
  <si>
    <t>Yale-2748</t>
  </si>
  <si>
    <t>EPI_ISL_1509165</t>
  </si>
  <si>
    <t>Yale-2749</t>
  </si>
  <si>
    <t>EPI_ISL_1509166</t>
  </si>
  <si>
    <t>Yale-2751</t>
  </si>
  <si>
    <t>EPI_ISL_1509167</t>
  </si>
  <si>
    <t>Yale-2752</t>
  </si>
  <si>
    <t>EPI_ISL_1509168</t>
  </si>
  <si>
    <t>Yale-2753</t>
  </si>
  <si>
    <t>EPI_ISL_1509169</t>
  </si>
  <si>
    <t>Yale-2754</t>
  </si>
  <si>
    <t>EPI_ISL_1509170</t>
  </si>
  <si>
    <t>Yale-2756</t>
  </si>
  <si>
    <t>EPI_ISL_1509171</t>
  </si>
  <si>
    <t>Yale-2757</t>
  </si>
  <si>
    <t>EPI_ISL_1509172</t>
  </si>
  <si>
    <t>Yale-2758</t>
  </si>
  <si>
    <t>EPI_ISL_1509173</t>
  </si>
  <si>
    <t>Yale-2759</t>
  </si>
  <si>
    <t>EPI_ISL_1509174</t>
  </si>
  <si>
    <t>Yale-2760</t>
  </si>
  <si>
    <t>EPI_ISL_1509175</t>
  </si>
  <si>
    <t>Yale-2761</t>
  </si>
  <si>
    <t>EPI_ISL_1509176</t>
  </si>
  <si>
    <t>Yale-2762</t>
  </si>
  <si>
    <t>EPI_ISL_1509177</t>
  </si>
  <si>
    <t>Yale-2763</t>
  </si>
  <si>
    <t>EPI_ISL_1509178</t>
  </si>
  <si>
    <t>Yale-2764</t>
  </si>
  <si>
    <t>EPI_ISL_1509179</t>
  </si>
  <si>
    <t>Yale-2765</t>
  </si>
  <si>
    <t>EPI_ISL_1509180</t>
  </si>
  <si>
    <t>Yale-2766</t>
  </si>
  <si>
    <t>EPI_ISL_1509181</t>
  </si>
  <si>
    <t>Yale-2767</t>
  </si>
  <si>
    <t>EPI_ISL_1509182</t>
  </si>
  <si>
    <t>Yale-2768</t>
  </si>
  <si>
    <t>EPI_ISL_1509183</t>
  </si>
  <si>
    <t>Yale-2769</t>
  </si>
  <si>
    <t>EPI_ISL_1509184</t>
  </si>
  <si>
    <t>Yale-2770</t>
  </si>
  <si>
    <t>EPI_ISL_1509185</t>
  </si>
  <si>
    <t>Yale-2771</t>
  </si>
  <si>
    <t>EPI_ISL_1509186</t>
  </si>
  <si>
    <t>Yale-2772</t>
  </si>
  <si>
    <t>EPI_ISL_1509187</t>
  </si>
  <si>
    <t>Yale-2773</t>
  </si>
  <si>
    <t>EPI_ISL_1509188</t>
  </si>
  <si>
    <t>Yale-2774</t>
  </si>
  <si>
    <t>EPI_ISL_1509189</t>
  </si>
  <si>
    <t>Yale-2775</t>
  </si>
  <si>
    <t>EPI_ISL_1509190</t>
  </si>
  <si>
    <t>Yale-2776</t>
  </si>
  <si>
    <t>EPI_ISL_1509191</t>
  </si>
  <si>
    <t>Yale-2777</t>
  </si>
  <si>
    <t>EPI_ISL_1509192</t>
  </si>
  <si>
    <t>Yale-2778</t>
  </si>
  <si>
    <t>EPI_ISL_1509193</t>
  </si>
  <si>
    <t>Yale-2779</t>
  </si>
  <si>
    <t>EPI_ISL_1509194</t>
  </si>
  <si>
    <t>Yale-2781</t>
  </si>
  <si>
    <t>EPI_ISL_1509195</t>
  </si>
  <si>
    <t>Yale-2782</t>
  </si>
  <si>
    <t>EPI_ISL_1509196</t>
  </si>
  <si>
    <t>Yale-2783</t>
  </si>
  <si>
    <t>EPI_ISL_1509197</t>
  </si>
  <si>
    <t>Yale-2784</t>
  </si>
  <si>
    <t>EPI_ISL_1509198</t>
  </si>
  <si>
    <t>Yale-2785</t>
  </si>
  <si>
    <t>EPI_ISL_1509199</t>
  </si>
  <si>
    <t>Yale-2786</t>
  </si>
  <si>
    <t>EPI_ISL_1509200</t>
  </si>
  <si>
    <t>Yale-2787</t>
  </si>
  <si>
    <t>EPI_ISL_1509201</t>
  </si>
  <si>
    <t>Yale-2789</t>
  </si>
  <si>
    <t>EPI_ISL_1509202</t>
  </si>
  <si>
    <t>Yale-2790</t>
  </si>
  <si>
    <t>EPI_ISL_1509203</t>
  </si>
  <si>
    <t>Yale-2791</t>
  </si>
  <si>
    <t>EPI_ISL_1509204</t>
  </si>
  <si>
    <t>Yale-2792</t>
  </si>
  <si>
    <t>EPI_ISL_1509205</t>
  </si>
  <si>
    <t>Yale-2793</t>
  </si>
  <si>
    <t>EPI_ISL_1509206</t>
  </si>
  <si>
    <t>Yale-2794</t>
  </si>
  <si>
    <t>EPI_ISL_1509207</t>
  </si>
  <si>
    <t>Yale-2795</t>
  </si>
  <si>
    <t>EPI_ISL_1509208</t>
  </si>
  <si>
    <t>Yale-2797</t>
  </si>
  <si>
    <t>EPI_ISL_1509209</t>
  </si>
  <si>
    <t>Yale-2798</t>
  </si>
  <si>
    <t>EPI_ISL_1509210</t>
  </si>
  <si>
    <t>Yale-2799</t>
  </si>
  <si>
    <t>EPI_ISL_1509211</t>
  </si>
  <si>
    <t>Yale-2800</t>
  </si>
  <si>
    <t>EPI_ISL_1509212</t>
  </si>
  <si>
    <t>Yale-2801</t>
  </si>
  <si>
    <t>EPI_ISL_1509213</t>
  </si>
  <si>
    <t>Yale-2802</t>
  </si>
  <si>
    <t>EPI_ISL_1509214</t>
  </si>
  <si>
    <t>Yale-2803</t>
  </si>
  <si>
    <t>EPI_ISL_1509215</t>
  </si>
  <si>
    <t>Yale-2805</t>
  </si>
  <si>
    <t>EPI_ISL_1509216</t>
  </si>
  <si>
    <t>Yale-2806</t>
  </si>
  <si>
    <t>EPI_ISL_1509217</t>
  </si>
  <si>
    <t>Yale-2807</t>
  </si>
  <si>
    <t>EPI_ISL_1509218</t>
  </si>
  <si>
    <t>Yale-2808</t>
  </si>
  <si>
    <t>EPI_ISL_1509219</t>
  </si>
  <si>
    <t>Yale-2809</t>
  </si>
  <si>
    <t>EPI_ISL_1509220</t>
  </si>
  <si>
    <t>Yale-2810</t>
  </si>
  <si>
    <t>EPI_ISL_1509221</t>
  </si>
  <si>
    <t>Yale-2811</t>
  </si>
  <si>
    <t>EPI_ISL_1509222</t>
  </si>
  <si>
    <t>Yale-2813</t>
  </si>
  <si>
    <t>EPI_ISL_1509223</t>
  </si>
  <si>
    <t>Yale-2814</t>
  </si>
  <si>
    <t>EPI_ISL_1509224</t>
  </si>
  <si>
    <t>Yale-2815</t>
  </si>
  <si>
    <t>EPI_ISL_1509225</t>
  </si>
  <si>
    <t>Yale-2816</t>
  </si>
  <si>
    <t>EPI_ISL_1509226</t>
  </si>
  <si>
    <t>Yale-2817</t>
  </si>
  <si>
    <t>EPI_ISL_1509227</t>
  </si>
  <si>
    <t>Yale-2818</t>
  </si>
  <si>
    <t>EPI_ISL_1509228</t>
  </si>
  <si>
    <t>Yale-2819</t>
  </si>
  <si>
    <t>EPI_ISL_1509229</t>
  </si>
  <si>
    <t>Yale-2822</t>
  </si>
  <si>
    <t>EPI_ISL_1509230</t>
  </si>
  <si>
    <t>Yale-2823</t>
  </si>
  <si>
    <t>EPI_ISL_1509231</t>
  </si>
  <si>
    <t>Yale-2824</t>
  </si>
  <si>
    <t>EPI_ISL_1509232</t>
  </si>
  <si>
    <t>Yale-2825</t>
  </si>
  <si>
    <t>EPI_ISL_1509233</t>
  </si>
  <si>
    <t>Yale-2826</t>
  </si>
  <si>
    <t>EPI_ISL_1509234</t>
  </si>
  <si>
    <t>Yale-2827</t>
  </si>
  <si>
    <t>EPI_ISL_1509235</t>
  </si>
  <si>
    <t>Yale-2828</t>
  </si>
  <si>
    <t>EPI_ISL_1509236</t>
  </si>
  <si>
    <t>Yale-2831</t>
  </si>
  <si>
    <t>EPI_ISL_1509237</t>
  </si>
  <si>
    <t>Yale-2832</t>
  </si>
  <si>
    <t>EPI_ISL_1509238</t>
  </si>
  <si>
    <t>Yale-2833</t>
  </si>
  <si>
    <t>EPI_ISL_1509239</t>
  </si>
  <si>
    <t>Yale-2834</t>
  </si>
  <si>
    <t>EPI_ISL_1509240</t>
  </si>
  <si>
    <t>Yale-2835</t>
  </si>
  <si>
    <t>EPI_ISL_1509241</t>
  </si>
  <si>
    <t>Yale-2837</t>
  </si>
  <si>
    <t>EPI_ISL_1509242</t>
  </si>
  <si>
    <t>Yale-2839</t>
  </si>
  <si>
    <t>B.1.265</t>
  </si>
  <si>
    <t>EPI_ISL_1509243</t>
  </si>
  <si>
    <t>Yale-2840</t>
  </si>
  <si>
    <t>EPI_ISL_1509244</t>
  </si>
  <si>
    <t>Yale-2841</t>
  </si>
  <si>
    <t>EPI_ISL_1509245</t>
  </si>
  <si>
    <t>Yale-2842</t>
  </si>
  <si>
    <t>EPI_ISL_1509246</t>
  </si>
  <si>
    <t>Yale-2843</t>
  </si>
  <si>
    <t>EPI_ISL_1509247</t>
  </si>
  <si>
    <t>Yale-2844</t>
  </si>
  <si>
    <t>EPI_ISL_1509248</t>
  </si>
  <si>
    <t>Yale-2845</t>
  </si>
  <si>
    <t>EPI_ISL_1509249</t>
  </si>
  <si>
    <t>Yale-2847</t>
  </si>
  <si>
    <t>EPI_ISL_1509250</t>
  </si>
  <si>
    <t>Yale-2849</t>
  </si>
  <si>
    <t>EPI_ISL_1509251</t>
  </si>
  <si>
    <t>Yale-2850</t>
  </si>
  <si>
    <t>EPI_ISL_1509252</t>
  </si>
  <si>
    <t>Yale-2851</t>
  </si>
  <si>
    <t>EPI_ISL_1509253</t>
  </si>
  <si>
    <t>Yale-2853</t>
  </si>
  <si>
    <t>EPI_ISL_1509254</t>
  </si>
  <si>
    <t>Yale-2855</t>
  </si>
  <si>
    <t>EPI_ISL_1509255</t>
  </si>
  <si>
    <t>Yale-2857</t>
  </si>
  <si>
    <t>EPI_ISL_1509256</t>
  </si>
  <si>
    <t>Yale-2858</t>
  </si>
  <si>
    <t>EPI_ISL_1509257</t>
  </si>
  <si>
    <t>Yale-2859</t>
  </si>
  <si>
    <t>EPI_ISL_1509258</t>
  </si>
  <si>
    <t>Yale-2860</t>
  </si>
  <si>
    <t>EPI_ISL_1509259</t>
  </si>
  <si>
    <t>Yale-2861</t>
  </si>
  <si>
    <t>EPI_ISL_1509260</t>
  </si>
  <si>
    <t>Yale-2864</t>
  </si>
  <si>
    <t>B.1.1.434</t>
  </si>
  <si>
    <t>EPI_ISL_1509261</t>
  </si>
  <si>
    <t>Yale-2943</t>
  </si>
  <si>
    <t>EPI_ISL_1509262</t>
  </si>
  <si>
    <t>Yale-2946</t>
  </si>
  <si>
    <t>B.1.1.348</t>
  </si>
  <si>
    <t>EPI_ISL_1509263</t>
  </si>
  <si>
    <t>Yale-2947</t>
  </si>
  <si>
    <t>EPI_ISL_1509264</t>
  </si>
  <si>
    <t>Yale-2950</t>
  </si>
  <si>
    <t>EPI_ISL_1509265</t>
  </si>
  <si>
    <t>Yale-2951</t>
  </si>
  <si>
    <t>EPI_ISL_1509266</t>
  </si>
  <si>
    <t>Yale-2952</t>
  </si>
  <si>
    <t>EPI_ISL_1509267</t>
  </si>
  <si>
    <t>Yale-2953</t>
  </si>
  <si>
    <t>EPI_ISL_1509268</t>
  </si>
  <si>
    <t>Yale-2954</t>
  </si>
  <si>
    <t>EPI_ISL_1509269</t>
  </si>
  <si>
    <t>Yale-2957</t>
  </si>
  <si>
    <t>EPI_ISL_1509270</t>
  </si>
  <si>
    <t>Yale-2958</t>
  </si>
  <si>
    <t>EPI_ISL_1509271</t>
  </si>
  <si>
    <t>EPI_ISL_1017471</t>
  </si>
  <si>
    <t>EPI_ISL_1017472</t>
  </si>
  <si>
    <t>EPI_ISL_1017473</t>
  </si>
  <si>
    <t>EPI_ISL_1017474</t>
  </si>
  <si>
    <t>EPI_ISL_1017475</t>
  </si>
  <si>
    <t>EPI_ISL_1017476</t>
  </si>
  <si>
    <t>EPI_ISL_1017477</t>
  </si>
  <si>
    <t>EPI_ISL_1017478</t>
  </si>
  <si>
    <t>EPI_ISL_1017479</t>
  </si>
  <si>
    <t>EPI_ISL_1017480</t>
  </si>
  <si>
    <t>EPI_ISL_1017481</t>
  </si>
  <si>
    <t>EPI_ISL_1017482</t>
  </si>
  <si>
    <t>EPI_ISL_1017483</t>
  </si>
  <si>
    <t>EPI_ISL_1017484</t>
  </si>
  <si>
    <t>EPI_ISL_1017485</t>
  </si>
  <si>
    <t>EPI_ISL_1017486</t>
  </si>
  <si>
    <t>EPI_ISL_1017487</t>
  </si>
  <si>
    <t>EPI_ISL_1017488</t>
  </si>
  <si>
    <t>EPI_ISL_1017489</t>
  </si>
  <si>
    <t>EPI_ISL_1017490</t>
  </si>
  <si>
    <t>EPI_ISL_1017491</t>
  </si>
  <si>
    <t>EPI_ISL_1017492</t>
  </si>
  <si>
    <t>EPI_ISL_1017493</t>
  </si>
  <si>
    <t>EPI_ISL_1017494</t>
  </si>
  <si>
    <t>EPI_ISL_1017495</t>
  </si>
  <si>
    <t>EPI_ISL_1017496</t>
  </si>
  <si>
    <t>EPI_ISL_1017497</t>
  </si>
  <si>
    <t>EPI_ISL_1017498</t>
  </si>
  <si>
    <t>EPI_ISL_1017499</t>
  </si>
  <si>
    <t>EPI_ISL_1017530</t>
  </si>
  <si>
    <t>EPI_ISL_1017531</t>
  </si>
  <si>
    <t>EPI_ISL_1017532</t>
  </si>
  <si>
    <t>EPI_ISL_1017533</t>
  </si>
  <si>
    <t>EPI_ISL_1017534</t>
  </si>
  <si>
    <t>EPI_ISL_1017535</t>
  </si>
  <si>
    <t>EPI_ISL_1017536</t>
  </si>
  <si>
    <t>EPI_ISL_1017537</t>
  </si>
  <si>
    <t>EPI_ISL_1017538</t>
  </si>
  <si>
    <t>EPI_ISL_1017539</t>
  </si>
  <si>
    <t>EPI_ISL_1017540</t>
  </si>
  <si>
    <t>EPI_ISL_1017541</t>
  </si>
  <si>
    <t>EPI_ISL_1017542</t>
  </si>
  <si>
    <t>EPI_ISL_1017543</t>
  </si>
  <si>
    <t>EPI_ISL_1017544</t>
  </si>
  <si>
    <t>EPI_ISL_1017545</t>
  </si>
  <si>
    <t>EPI_ISL_1017546</t>
  </si>
  <si>
    <t>EPI_ISL_1017547</t>
  </si>
  <si>
    <t>EPI_ISL_1017548</t>
  </si>
  <si>
    <t>EPI_ISL_1017549</t>
  </si>
  <si>
    <t>EPI_ISL_1017550</t>
  </si>
  <si>
    <t>EPI_ISL_1017551</t>
  </si>
  <si>
    <t>EPI_ISL_1017552</t>
  </si>
  <si>
    <t>EPI_ISL_1017553</t>
  </si>
  <si>
    <t>EPI_ISL_1017554</t>
  </si>
  <si>
    <t>EPI_ISL_1017555</t>
  </si>
  <si>
    <t>EPI_ISL_1017556</t>
  </si>
  <si>
    <t>EPI_ISL_1017557</t>
  </si>
  <si>
    <t>EPI_ISL_1017558</t>
  </si>
  <si>
    <t>EPI_ISL_1017559</t>
  </si>
  <si>
    <t>EPI_ISL_1017560</t>
  </si>
  <si>
    <t>EPI_ISL_1017561</t>
  </si>
  <si>
    <t>EPI_ISL_1017562</t>
  </si>
  <si>
    <t>EPI_ISL_1017563</t>
  </si>
  <si>
    <t>EPI_ISL_1017564</t>
  </si>
  <si>
    <t>EPI_ISL_1017565</t>
  </si>
  <si>
    <t>EPI_ISL_1017566</t>
  </si>
  <si>
    <t>EPI_ISL_1017567</t>
  </si>
  <si>
    <t>EPI_ISL_1017568</t>
  </si>
  <si>
    <t>EPI_ISL_1017569</t>
  </si>
  <si>
    <t>EPI_ISL_1017570</t>
  </si>
  <si>
    <t>EPI_ISL_1017571</t>
  </si>
  <si>
    <t>EPI_ISL_1017572</t>
  </si>
  <si>
    <t>EPI_ISL_1017573</t>
  </si>
  <si>
    <t>EPI_ISL_1017574</t>
  </si>
  <si>
    <t>EPI_ISL_1017575</t>
  </si>
  <si>
    <t>EPI_ISL_1017577</t>
  </si>
  <si>
    <t>EPI_ISL_1017578</t>
  </si>
  <si>
    <t>EPI_ISL_1017579</t>
  </si>
  <si>
    <t>EPI_ISL_1017580</t>
  </si>
  <si>
    <t>EPI_ISL_1017581</t>
  </si>
  <si>
    <t>EPI_ISL_1017582</t>
  </si>
  <si>
    <t>EPI_ISL_1017583</t>
  </si>
  <si>
    <t>EPI_ISL_1017584</t>
  </si>
  <si>
    <t>EPI_ISL_1067638</t>
  </si>
  <si>
    <t>EPI_ISL_1067640</t>
  </si>
  <si>
    <t>EPI_ISL_1067641</t>
  </si>
  <si>
    <t>EPI_ISL_1067648</t>
  </si>
  <si>
    <t>EPI_ISL_1067650</t>
  </si>
  <si>
    <t>EPI_ISL_1067654</t>
  </si>
  <si>
    <t>EPI_ISL_1067656</t>
  </si>
  <si>
    <t>EPI_ISL_1067657</t>
  </si>
  <si>
    <t>EPI_ISL_1067659</t>
  </si>
  <si>
    <t>EPI_ISL_1067668</t>
  </si>
  <si>
    <t>EPI_ISL_1067669</t>
  </si>
  <si>
    <t>EPI_ISL_1067672</t>
  </si>
  <si>
    <t>EPI_ISL_1067674</t>
  </si>
  <si>
    <t>EPI_ISL_1067677</t>
  </si>
  <si>
    <t>EPI_ISL_1067685</t>
  </si>
  <si>
    <t>EPI_ISL_1067688</t>
  </si>
  <si>
    <t>EPI_ISL_1067693</t>
  </si>
  <si>
    <t>EPI_ISL_1067695</t>
  </si>
  <si>
    <t>EPI_ISL_1091800</t>
  </si>
  <si>
    <t>EPI_ISL_1091801</t>
  </si>
  <si>
    <t>EPI_ISL_1091803</t>
  </si>
  <si>
    <t>EPI_ISL_1091804</t>
  </si>
  <si>
    <t>EPI_ISL_1091805</t>
  </si>
  <si>
    <t>EPI_ISL_1091806</t>
  </si>
  <si>
    <t>EPI_ISL_1091807</t>
  </si>
  <si>
    <t>EPI_ISL_1091808</t>
  </si>
  <si>
    <t>EPI_ISL_1091809</t>
  </si>
  <si>
    <t>EPI_ISL_1091810</t>
  </si>
  <si>
    <t>EPI_ISL_1091811</t>
  </si>
  <si>
    <t>EPI_ISL_1091813</t>
  </si>
  <si>
    <t>EPI_ISL_1091814</t>
  </si>
  <si>
    <t>EPI_ISL_1091815</t>
  </si>
  <si>
    <t>EPI_ISL_1091816</t>
  </si>
  <si>
    <t>EPI_ISL_1091817</t>
  </si>
  <si>
    <t>EPI_ISL_1091818</t>
  </si>
  <si>
    <t>EPI_ISL_1091819</t>
  </si>
  <si>
    <t>EPI_ISL_1091821</t>
  </si>
  <si>
    <t>EPI_ISL_1091822</t>
  </si>
  <si>
    <t>EPI_ISL_1091823</t>
  </si>
  <si>
    <t>EPI_ISL_1091825</t>
  </si>
  <si>
    <t>EPI_ISL_1091827</t>
  </si>
  <si>
    <t>EPI_ISL_1091828</t>
  </si>
  <si>
    <t>EPI_ISL_1091829</t>
  </si>
  <si>
    <t>EPI_ISL_1091832</t>
  </si>
  <si>
    <t>EPI_ISL_1091833</t>
  </si>
  <si>
    <t>EPI_ISL_1091834</t>
  </si>
  <si>
    <t>EPI_ISL_1091835</t>
  </si>
  <si>
    <t>EPI_ISL_1091838</t>
  </si>
  <si>
    <t>EPI_ISL_1091840</t>
  </si>
  <si>
    <t>EPI_ISL_1091841</t>
  </si>
  <si>
    <t>EPI_ISL_1091842</t>
  </si>
  <si>
    <t>EPI_ISL_1091843</t>
  </si>
  <si>
    <t>EPI_ISL_1091844</t>
  </si>
  <si>
    <t>EPI_ISL_1091845</t>
  </si>
  <si>
    <t>EPI_ISL_1091846</t>
  </si>
  <si>
    <t>EPI_ISL_1091847</t>
  </si>
  <si>
    <t>EPI_ISL_1091848</t>
  </si>
  <si>
    <t>EPI_ISL_1091849</t>
  </si>
  <si>
    <t>EPI_ISL_1091850</t>
  </si>
  <si>
    <t>EPI_ISL_1091852</t>
  </si>
  <si>
    <t>EPI_ISL_1091853</t>
  </si>
  <si>
    <t>EPI_ISL_1091854</t>
  </si>
  <si>
    <t>EPI_ISL_1091855</t>
  </si>
  <si>
    <t>EPI_ISL_1091856</t>
  </si>
  <si>
    <t>EPI_ISL_1091857</t>
  </si>
  <si>
    <t>EPI_ISL_1091859</t>
  </si>
  <si>
    <t>EPI_ISL_1091860</t>
  </si>
  <si>
    <t>EPI_ISL_1091861</t>
  </si>
  <si>
    <t>EPI_ISL_1091862</t>
  </si>
  <si>
    <t>EPI_ISL_1091863</t>
  </si>
  <si>
    <t>EPI_ISL_1091864</t>
  </si>
  <si>
    <t>EPI_ISL_1091865</t>
  </si>
  <si>
    <t>EPI_ISL_1091870</t>
  </si>
  <si>
    <t>EPI_ISL_1091871</t>
  </si>
  <si>
    <t>EPI_ISL_1091872</t>
  </si>
  <si>
    <t>EPI_ISL_1091873</t>
  </si>
  <si>
    <t>EPI_ISL_1091874</t>
  </si>
  <si>
    <t>EPI_ISL_1091875</t>
  </si>
  <si>
    <t>EPI_ISL_1091876</t>
  </si>
  <si>
    <t>EPI_ISL_1091877</t>
  </si>
  <si>
    <t>EPI_ISL_1091878</t>
  </si>
  <si>
    <t>EPI_ISL_1091879</t>
  </si>
  <si>
    <t>EPI_ISL_1091880</t>
  </si>
  <si>
    <t>EPI_ISL_1091881</t>
  </si>
  <si>
    <t>EPI_ISL_1091891</t>
  </si>
  <si>
    <t>EPI_ISL_1091892</t>
  </si>
  <si>
    <t>EPI_ISL_1091893</t>
  </si>
  <si>
    <t>EPI_ISL_1091894</t>
  </si>
  <si>
    <t>EPI_ISL_1091895</t>
  </si>
  <si>
    <t>EPI_ISL_1091896</t>
  </si>
  <si>
    <t>EPI_ISL_1168736</t>
  </si>
  <si>
    <t>EPI_ISL_1168737</t>
  </si>
  <si>
    <t>EPI_ISL_1168738</t>
  </si>
  <si>
    <t>EPI_ISL_1168739</t>
  </si>
  <si>
    <t>EPI_ISL_1168740</t>
  </si>
  <si>
    <t>EPI_ISL_1168741</t>
  </si>
  <si>
    <t>EPI_ISL_1168742</t>
  </si>
  <si>
    <t>EPI_ISL_1168743</t>
  </si>
  <si>
    <t>EPI_ISL_1168744</t>
  </si>
  <si>
    <t>EPI_ISL_1168745</t>
  </si>
  <si>
    <t>EPI_ISL_1168746</t>
  </si>
  <si>
    <t>EPI_ISL_1168747</t>
  </si>
  <si>
    <t>EPI_ISL_1168748</t>
  </si>
  <si>
    <t>EPI_ISL_1168749</t>
  </si>
  <si>
    <t>EPI_ISL_1168750</t>
  </si>
  <si>
    <t>EPI_ISL_1168751</t>
  </si>
  <si>
    <t>EPI_ISL_1168752</t>
  </si>
  <si>
    <t>EPI_ISL_1168753</t>
  </si>
  <si>
    <t>EPI_ISL_1168754</t>
  </si>
  <si>
    <t>EPI_ISL_1168755</t>
  </si>
  <si>
    <t>EPI_ISL_1168756</t>
  </si>
  <si>
    <t>EPI_ISL_1168757</t>
  </si>
  <si>
    <t>EPI_ISL_1168758</t>
  </si>
  <si>
    <t>EPI_ISL_1168759</t>
  </si>
  <si>
    <t>EPI_ISL_1168760</t>
  </si>
  <si>
    <t>EPI_ISL_1168761</t>
  </si>
  <si>
    <t>EPI_ISL_1182020</t>
  </si>
  <si>
    <t>EPI_ISL_1182021</t>
  </si>
  <si>
    <t>EPI_ISL_1182022</t>
  </si>
  <si>
    <t>EPI_ISL_1182023</t>
  </si>
  <si>
    <t>EPI_ISL_1182024</t>
  </si>
  <si>
    <t>EPI_ISL_1182025</t>
  </si>
  <si>
    <t>EPI_ISL_1182026</t>
  </si>
  <si>
    <t>EPI_ISL_1182027</t>
  </si>
  <si>
    <t>EPI_ISL_1182028</t>
  </si>
  <si>
    <t>EPI_ISL_1182029</t>
  </si>
  <si>
    <t>EPI_ISL_1201880</t>
  </si>
  <si>
    <t>EPI_ISL_1201881</t>
  </si>
  <si>
    <t>EPI_ISL_1201882</t>
  </si>
  <si>
    <t>EPI_ISL_1225600</t>
  </si>
  <si>
    <t>EPI_ISL_1225601</t>
  </si>
  <si>
    <t>EPI_ISL_1225602</t>
  </si>
  <si>
    <t>EPI_ISL_1225603</t>
  </si>
  <si>
    <t>EPI_ISL_1225604</t>
  </si>
  <si>
    <t>EPI_ISL_1225605</t>
  </si>
  <si>
    <t>EPI_ISL_1225606</t>
  </si>
  <si>
    <t>EPI_ISL_1225607</t>
  </si>
  <si>
    <t>EPI_ISL_1225608</t>
  </si>
  <si>
    <t>EPI_ISL_1225609</t>
  </si>
  <si>
    <t>EPI_ISL_1225610</t>
  </si>
  <si>
    <t>EPI_ISL_1225611</t>
  </si>
  <si>
    <t>EPI_ISL_1225612</t>
  </si>
  <si>
    <t>EPI_ISL_1225614</t>
  </si>
  <si>
    <t>EPI_ISL_1225615</t>
  </si>
  <si>
    <t>EPI_ISL_1225616</t>
  </si>
  <si>
    <t>EPI_ISL_1225617</t>
  </si>
  <si>
    <t>EPI_ISL_1225618</t>
  </si>
  <si>
    <t>EPI_ISL_1225619</t>
  </si>
  <si>
    <t>EPI_ISL_1225620</t>
  </si>
  <si>
    <t>EPI_ISL_1225621</t>
  </si>
  <si>
    <t>EPI_ISL_1225622</t>
  </si>
  <si>
    <t>EPI_ISL_1225623</t>
  </si>
  <si>
    <t>EPI_ISL_1225624</t>
  </si>
  <si>
    <t>EPI_ISL_1225625</t>
  </si>
  <si>
    <t>EPI_ISL_1225626</t>
  </si>
  <si>
    <t>EPI_ISL_1225627</t>
  </si>
  <si>
    <t>EPI_ISL_1225628</t>
  </si>
  <si>
    <t>EPI_ISL_1225629</t>
  </si>
  <si>
    <t>EPI_ISL_1225630</t>
  </si>
  <si>
    <t>EPI_ISL_1225631</t>
  </si>
  <si>
    <t>EPI_ISL_1225632</t>
  </si>
  <si>
    <t>EPI_ISL_1225633</t>
  </si>
  <si>
    <t>EPI_ISL_1225634</t>
  </si>
  <si>
    <t>EPI_ISL_1225635</t>
  </si>
  <si>
    <t>EPI_ISL_1225636</t>
  </si>
  <si>
    <t>EPI_ISL_1225637</t>
  </si>
  <si>
    <t>EPI_ISL_1225638</t>
  </si>
  <si>
    <t>EPI_ISL_1225639</t>
  </si>
  <si>
    <t>EPI_ISL_1225640</t>
  </si>
  <si>
    <t>EPI_ISL_1225641</t>
  </si>
  <si>
    <t>EPI_ISL_1225642</t>
  </si>
  <si>
    <t>EPI_ISL_1225643</t>
  </si>
  <si>
    <t>EPI_ISL_1225644</t>
  </si>
  <si>
    <t>EPI_ISL_1225645</t>
  </si>
  <si>
    <t>EPI_ISL_1225646</t>
  </si>
  <si>
    <t>EPI_ISL_1225647</t>
  </si>
  <si>
    <t>EPI_ISL_1225648</t>
  </si>
  <si>
    <t>EPI_ISL_1225649</t>
  </si>
  <si>
    <t>EPI_ISL_1225700</t>
  </si>
  <si>
    <t>EPI_ISL_1225701</t>
  </si>
  <si>
    <t>EPI_ISL_1225702</t>
  </si>
  <si>
    <t>EPI_ISL_1225703</t>
  </si>
  <si>
    <t>EPI_ISL_1225704</t>
  </si>
  <si>
    <t>EPI_ISL_1225705</t>
  </si>
  <si>
    <t>EPI_ISL_1225706</t>
  </si>
  <si>
    <t>EPI_ISL_1225707</t>
  </si>
  <si>
    <t>EPI_ISL_1225708</t>
  </si>
  <si>
    <t>EPI_ISL_1225709</t>
  </si>
  <si>
    <t>EPI_ISL_1225710</t>
  </si>
  <si>
    <t>EPI_ISL_1225712</t>
  </si>
  <si>
    <t>EPI_ISL_1225713</t>
  </si>
  <si>
    <t>EPI_ISL_1225714</t>
  </si>
  <si>
    <t>EPI_ISL_1225715</t>
  </si>
  <si>
    <t>EPI_ISL_1225716</t>
  </si>
  <si>
    <t>EPI_ISL_1225717</t>
  </si>
  <si>
    <t>EPI_ISL_1225718</t>
  </si>
  <si>
    <t>EPI_ISL_1225719</t>
  </si>
  <si>
    <t>EPI_ISL_1225720</t>
  </si>
  <si>
    <t>EPI_ISL_1225721</t>
  </si>
  <si>
    <t>EPI_ISL_1225722</t>
  </si>
  <si>
    <t>EPI_ISL_1225723</t>
  </si>
  <si>
    <t>EPI_ISL_1225724</t>
  </si>
  <si>
    <t>EPI_ISL_1225725</t>
  </si>
  <si>
    <t>EPI_ISL_1225726</t>
  </si>
  <si>
    <t>EPI_ISL_1225728</t>
  </si>
  <si>
    <t>EPI_ISL_1225729</t>
  </si>
  <si>
    <t>EPI_ISL_1225730</t>
  </si>
  <si>
    <t>EPI_ISL_1225731</t>
  </si>
  <si>
    <t>EPI_ISL_1225732</t>
  </si>
  <si>
    <t>EPI_ISL_1225733</t>
  </si>
  <si>
    <t>EPI_ISL_1225734</t>
  </si>
  <si>
    <t>EPI_ISL_1225735</t>
  </si>
  <si>
    <t>EPI_ISL_1292979</t>
  </si>
  <si>
    <t>EPI_ISL_1292980</t>
  </si>
  <si>
    <t>EPI_ISL_1292981</t>
  </si>
  <si>
    <t>EPI_ISL_1292982</t>
  </si>
  <si>
    <t>EPI_ISL_1292983</t>
  </si>
  <si>
    <t>EPI_ISL_1292984</t>
  </si>
  <si>
    <t>EPI_ISL_1292985</t>
  </si>
  <si>
    <t>EPI_ISL_1292986</t>
  </si>
  <si>
    <t>EPI_ISL_1292987</t>
  </si>
  <si>
    <t>EPI_ISL_1292988</t>
  </si>
  <si>
    <t>EPI_ISL_1292989</t>
  </si>
  <si>
    <t>EPI_ISL_1292990</t>
  </si>
  <si>
    <t>EPI_ISL_1292991</t>
  </si>
  <si>
    <t>EPI_ISL_1292992</t>
  </si>
  <si>
    <t>EPI_ISL_1292993</t>
  </si>
  <si>
    <t>EPI_ISL_1292994</t>
  </si>
  <si>
    <t>EPI_ISL_1292995</t>
  </si>
  <si>
    <t>EPI_ISL_1292996</t>
  </si>
  <si>
    <t>EPI_ISL_1292997</t>
  </si>
  <si>
    <t>EPI_ISL_1293082</t>
  </si>
  <si>
    <t>EPI_ISL_1293083</t>
  </si>
  <si>
    <t>EPI_ISL_1293084</t>
  </si>
  <si>
    <t>EPI_ISL_1293085</t>
  </si>
  <si>
    <t>EPI_ISL_1293086</t>
  </si>
  <si>
    <t>EPI_ISL_1293087</t>
  </si>
  <si>
    <t>EPI_ISL_1293088</t>
  </si>
  <si>
    <t>EPI_ISL_1293094</t>
  </si>
  <si>
    <t>EPI_ISL_1293095</t>
  </si>
  <si>
    <t>EPI_ISL_1293096</t>
  </si>
  <si>
    <t>EPI_ISL_1293097</t>
  </si>
  <si>
    <t>EPI_ISL_1293098</t>
  </si>
  <si>
    <t>EPI_ISL_1293099</t>
  </si>
  <si>
    <t>EPI_ISL_1293100</t>
  </si>
  <si>
    <t>EPI_ISL_1293101</t>
  </si>
  <si>
    <t>EPI_ISL_1293102</t>
  </si>
  <si>
    <t>EPI_ISL_1293103</t>
  </si>
  <si>
    <t>EPI_ISL_1293104</t>
  </si>
  <si>
    <t>EPI_ISL_1293105</t>
  </si>
  <si>
    <t>EPI_ISL_1293106</t>
  </si>
  <si>
    <t>EPI_ISL_1293107</t>
  </si>
  <si>
    <t>EPI_ISL_1293108</t>
  </si>
  <si>
    <t>EPI_ISL_1293109</t>
  </si>
  <si>
    <t>EPI_ISL_1293110</t>
  </si>
  <si>
    <t>EPI_ISL_1293111</t>
  </si>
  <si>
    <t>EPI_ISL_1293112</t>
  </si>
  <si>
    <t>EPI_ISL_1293113</t>
  </si>
  <si>
    <t>EPI_ISL_1293114</t>
  </si>
  <si>
    <t>EPI_ISL_1293115</t>
  </si>
  <si>
    <t>EPI_ISL_1293116</t>
  </si>
  <si>
    <t>EPI_ISL_1293117</t>
  </si>
  <si>
    <t>EPI_ISL_1293118</t>
  </si>
  <si>
    <t>EPI_ISL_1293119</t>
  </si>
  <si>
    <t>EPI_ISL_1293120</t>
  </si>
  <si>
    <t>EPI_ISL_1293121</t>
  </si>
  <si>
    <t>EPI_ISL_1293122</t>
  </si>
  <si>
    <t>EPI_ISL_1293123</t>
  </si>
  <si>
    <t>EPI_ISL_1293124</t>
  </si>
  <si>
    <t>EPI_ISL_1293125</t>
  </si>
  <si>
    <t>EPI_ISL_1293126</t>
  </si>
  <si>
    <t>EPI_ISL_1293127</t>
  </si>
  <si>
    <t>EPI_ISL_1293128</t>
  </si>
  <si>
    <t>EPI_ISL_1293129</t>
  </si>
  <si>
    <t>EPI_ISL_1293130</t>
  </si>
  <si>
    <t>EPI_ISL_1293131</t>
  </si>
  <si>
    <t>EPI_ISL_1293132</t>
  </si>
  <si>
    <t>EPI_ISL_1293133</t>
  </si>
  <si>
    <t>EPI_ISL_1293134</t>
  </si>
  <si>
    <t>EPI_ISL_1293135</t>
  </si>
  <si>
    <t>EPI_ISL_1293136</t>
  </si>
  <si>
    <t>EPI_ISL_1293137</t>
  </si>
  <si>
    <t>EPI_ISL_1293140</t>
  </si>
  <si>
    <t>EPI_ISL_1293141</t>
  </si>
  <si>
    <t>EPI_ISL_1293142</t>
  </si>
  <si>
    <t>EPI_ISL_1293143</t>
  </si>
  <si>
    <t>EPI_ISL_1293149</t>
  </si>
  <si>
    <t>EPI_ISL_1293150</t>
  </si>
  <si>
    <t>EPI_ISL_1293151</t>
  </si>
  <si>
    <t>EPI_ISL_1293152</t>
  </si>
  <si>
    <t>EPI_ISL_1293153</t>
  </si>
  <si>
    <t>EPI_ISL_1293154</t>
  </si>
  <si>
    <t>EPI_ISL_1293155</t>
  </si>
  <si>
    <t>EPI_ISL_1293156</t>
  </si>
  <si>
    <t>EPI_ISL_1293157</t>
  </si>
  <si>
    <t>EPI_ISL_1293158</t>
  </si>
  <si>
    <t>EPI_ISL_1293159</t>
  </si>
  <si>
    <t>EPI_ISL_1293160</t>
  </si>
  <si>
    <t>EPI_ISL_1293161</t>
  </si>
  <si>
    <t>EPI_ISL_1293162</t>
  </si>
  <si>
    <t>EPI_ISL_1293163</t>
  </si>
  <si>
    <t>EPI_ISL_1293164</t>
  </si>
  <si>
    <t>EPI_ISL_1293165</t>
  </si>
  <si>
    <t>EPI_ISL_1293166</t>
  </si>
  <si>
    <t>EPI_ISL_1293167</t>
  </si>
  <si>
    <t>EPI_ISL_1293168</t>
  </si>
  <si>
    <t>EPI_ISL_1293169</t>
  </si>
  <si>
    <t>EPI_ISL_1293170</t>
  </si>
  <si>
    <t>EPI_ISL_1293171</t>
  </si>
  <si>
    <t>EPI_ISL_1293172</t>
  </si>
  <si>
    <t>EPI_ISL_1293173</t>
  </si>
  <si>
    <t>EPI_ISL_1293174</t>
  </si>
  <si>
    <t>EPI_ISL_1293175</t>
  </si>
  <si>
    <t>EPI_ISL_1293176</t>
  </si>
  <si>
    <t>EPI_ISL_1293177</t>
  </si>
  <si>
    <t>EPI_ISL_1293178</t>
  </si>
  <si>
    <t>EPI_ISL_1293179</t>
  </si>
  <si>
    <t>EPI_ISL_1293180</t>
  </si>
  <si>
    <t>EPI_ISL_1293181</t>
  </si>
  <si>
    <t>EPI_ISL_1293182</t>
  </si>
  <si>
    <t>EPI_ISL_1293183</t>
  </si>
  <si>
    <t>EPI_ISL_1293184</t>
  </si>
  <si>
    <t>EPI_ISL_1293185</t>
  </si>
  <si>
    <t>EPI_ISL_1293186</t>
  </si>
  <si>
    <t>EPI_ISL_1293187</t>
  </si>
  <si>
    <t>EPI_ISL_1293188</t>
  </si>
  <si>
    <t>EPI_ISL_1293189</t>
  </si>
  <si>
    <t>EPI_ISL_1293190</t>
  </si>
  <si>
    <t>EPI_ISL_1293191</t>
  </si>
  <si>
    <t>EPI_ISL_1293192</t>
  </si>
  <si>
    <t>EPI_ISL_1293193</t>
  </si>
  <si>
    <t>EPI_ISL_1293194</t>
  </si>
  <si>
    <t>EPI_ISL_1293195</t>
  </si>
  <si>
    <t>EPI_ISL_1293196</t>
  </si>
  <si>
    <t>EPI_ISL_1293197</t>
  </si>
  <si>
    <t>EPI_ISL_1293198</t>
  </si>
  <si>
    <t>EPI_ISL_1293199</t>
  </si>
  <si>
    <t>EPI_ISL_1017500</t>
  </si>
  <si>
    <t>EPI_ISL_1017502</t>
  </si>
  <si>
    <t>EPI_ISL_1017503</t>
  </si>
  <si>
    <t>EPI_ISL_1017504</t>
  </si>
  <si>
    <t>EPI_ISL_1017505</t>
  </si>
  <si>
    <t>EPI_ISL_1017506</t>
  </si>
  <si>
    <t>EPI_ISL_1017507</t>
  </si>
  <si>
    <t>EPI_ISL_1017508</t>
  </si>
  <si>
    <t>EPI_ISL_1017509</t>
  </si>
  <si>
    <t>EPI_ISL_1017510</t>
  </si>
  <si>
    <t>EPI_ISL_1017511</t>
  </si>
  <si>
    <t>EPI_ISL_1017512</t>
  </si>
  <si>
    <t>EPI_ISL_1017514</t>
  </si>
  <si>
    <t>EPI_ISL_1017515</t>
  </si>
  <si>
    <t>EPI_ISL_1017516</t>
  </si>
  <si>
    <t>EPI_ISL_1017517</t>
  </si>
  <si>
    <t>EPI_ISL_1017518</t>
  </si>
  <si>
    <t>EPI_ISL_1017519</t>
  </si>
  <si>
    <t>EPI_ISL_1017520</t>
  </si>
  <si>
    <t>EPI_ISL_1017521</t>
  </si>
  <si>
    <t>EPI_ISL_1017522</t>
  </si>
  <si>
    <t>EPI_ISL_1017523</t>
  </si>
  <si>
    <t>EPI_ISL_1017524</t>
  </si>
  <si>
    <t>EPI_ISL_1017525</t>
  </si>
  <si>
    <t>EPI_ISL_1017526</t>
  </si>
  <si>
    <t>EPI_ISL_1017527</t>
  </si>
  <si>
    <t>EPI_ISL_1017528</t>
  </si>
  <si>
    <t>EPI_ISL_1017529</t>
  </si>
  <si>
    <t>EPI_ISL_1038995</t>
  </si>
  <si>
    <t>EPI_ISL_1080454</t>
  </si>
  <si>
    <t>EPI_ISL_1080456</t>
  </si>
  <si>
    <t>EPI_ISL_1080460</t>
  </si>
  <si>
    <t>EPI_ISL_1080461</t>
  </si>
  <si>
    <t>EPI_ISL_1080463</t>
  </si>
  <si>
    <t>EPI_ISL_1163677</t>
  </si>
  <si>
    <t>EPI_ISL_1182015</t>
  </si>
  <si>
    <t>EPI_ISL_1182016</t>
  </si>
  <si>
    <t>EPI_ISL_1182017</t>
  </si>
  <si>
    <t>EPI_ISL_1182018</t>
  </si>
  <si>
    <t>EPI_ISL_1182019</t>
  </si>
  <si>
    <t>EPI_ISL_1182030</t>
  </si>
  <si>
    <t>EPI_ISL_1182031</t>
  </si>
  <si>
    <t>EPI_ISL_1182032</t>
  </si>
  <si>
    <t>EPI_ISL_1182033</t>
  </si>
  <si>
    <t>EPI_ISL_1182034</t>
  </si>
  <si>
    <t>EPI_ISL_1182035</t>
  </si>
  <si>
    <t>EPI_ISL_1182036</t>
  </si>
  <si>
    <t>EPI_ISL_1182037</t>
  </si>
  <si>
    <t>EPI_ISL_1182038</t>
  </si>
  <si>
    <t>EPI_ISL_1182039</t>
  </si>
  <si>
    <t>EPI_ISL_1182040</t>
  </si>
  <si>
    <t>EPI_ISL_1182041</t>
  </si>
  <si>
    <t>EPI_ISL_1182042</t>
  </si>
  <si>
    <t>EPI_ISL_1182043</t>
  </si>
  <si>
    <t>EPI_ISL_1182044</t>
  </si>
  <si>
    <t>EPI_ISL_1182045</t>
  </si>
  <si>
    <t>EPI_ISL_1182046</t>
  </si>
  <si>
    <t>EPI_ISL_1182047</t>
  </si>
  <si>
    <t>EPI_ISL_1182048</t>
  </si>
  <si>
    <t>EPI_ISL_1182049</t>
  </si>
  <si>
    <t>EPI_ISL_1182050</t>
  </si>
  <si>
    <t>EPI_ISL_1182051</t>
  </si>
  <si>
    <t>EPI_ISL_1182052</t>
  </si>
  <si>
    <t>EPI_ISL_1182053</t>
  </si>
  <si>
    <t>EPI_ISL_1182054</t>
  </si>
  <si>
    <t>EPI_ISL_1182055</t>
  </si>
  <si>
    <t>EPI_ISL_1182056</t>
  </si>
  <si>
    <t>EPI_ISL_1182057</t>
  </si>
  <si>
    <t>EPI_ISL_1182058</t>
  </si>
  <si>
    <t>EPI_ISL_1182059</t>
  </si>
  <si>
    <t>EPI_ISL_1182060</t>
  </si>
  <si>
    <t>EPI_ISL_1182061</t>
  </si>
  <si>
    <t>EPI_ISL_1182062</t>
  </si>
  <si>
    <t>EPI_ISL_1182063</t>
  </si>
  <si>
    <t>EPI_ISL_1182064</t>
  </si>
  <si>
    <t>EPI_ISL_1182065</t>
  </si>
  <si>
    <t>EPI_ISL_1182066</t>
  </si>
  <si>
    <t>EPI_ISL_1182067</t>
  </si>
  <si>
    <t>EPI_ISL_1182068</t>
  </si>
  <si>
    <t>EPI_ISL_1182069</t>
  </si>
  <si>
    <t>EPI_ISL_1182070</t>
  </si>
  <si>
    <t>EPI_ISL_1182071</t>
  </si>
  <si>
    <t>EPI_ISL_1182072</t>
  </si>
  <si>
    <t>EPI_ISL_1182073</t>
  </si>
  <si>
    <t>EPI_ISL_1182074</t>
  </si>
  <si>
    <t>EPI_ISL_1182075</t>
  </si>
  <si>
    <t>EPI_ISL_1182076</t>
  </si>
  <si>
    <t>EPI_ISL_1182077</t>
  </si>
  <si>
    <t>EPI_ISL_1182078</t>
  </si>
  <si>
    <t>EPI_ISL_1182079</t>
  </si>
  <si>
    <t>EPI_ISL_1182080</t>
  </si>
  <si>
    <t>EPI_ISL_1182081</t>
  </si>
  <si>
    <t>EPI_ISL_1182082</t>
  </si>
  <si>
    <t>EPI_ISL_1182083</t>
  </si>
  <si>
    <t>EPI_ISL_1182084</t>
  </si>
  <si>
    <t>EPI_ISL_1182085</t>
  </si>
  <si>
    <t>EPI_ISL_1182086</t>
  </si>
  <si>
    <t>EPI_ISL_1182087</t>
  </si>
  <si>
    <t>EPI_ISL_1182088</t>
  </si>
  <si>
    <t>EPI_ISL_1182089</t>
  </si>
  <si>
    <t>EPI_ISL_1182090</t>
  </si>
  <si>
    <t>EPI_ISL_1182091</t>
  </si>
  <si>
    <t>EPI_ISL_1182092</t>
  </si>
  <si>
    <t>EPI_ISL_1182093</t>
  </si>
  <si>
    <t>EPI_ISL_1182094</t>
  </si>
  <si>
    <t>EPI_ISL_1225584</t>
  </si>
  <si>
    <t>EPI_ISL_1225585</t>
  </si>
  <si>
    <t>EPI_ISL_1225586</t>
  </si>
  <si>
    <t>EPI_ISL_1225587</t>
  </si>
  <si>
    <t>EPI_ISL_1225588</t>
  </si>
  <si>
    <t>EPI_ISL_1225589</t>
  </si>
  <si>
    <t>EPI_ISL_1225590</t>
  </si>
  <si>
    <t>EPI_ISL_1225591</t>
  </si>
  <si>
    <t>EPI_ISL_1225592</t>
  </si>
  <si>
    <t>EPI_ISL_1225593</t>
  </si>
  <si>
    <t>EPI_ISL_1225594</t>
  </si>
  <si>
    <t>EPI_ISL_1225595</t>
  </si>
  <si>
    <t>EPI_ISL_1225596</t>
  </si>
  <si>
    <t>EPI_ISL_1225597</t>
  </si>
  <si>
    <t>EPI_ISL_1225598</t>
  </si>
  <si>
    <t>EPI_ISL_1225599</t>
  </si>
  <si>
    <t>EPI_ISL_1225650</t>
  </si>
  <si>
    <t>EPI_ISL_1225651</t>
  </si>
  <si>
    <t>EPI_ISL_1225652</t>
  </si>
  <si>
    <t>EPI_ISL_1225653</t>
  </si>
  <si>
    <t>EPI_ISL_1225654</t>
  </si>
  <si>
    <t>EPI_ISL_1225655</t>
  </si>
  <si>
    <t>EPI_ISL_1225656</t>
  </si>
  <si>
    <t>EPI_ISL_1225657</t>
  </si>
  <si>
    <t>EPI_ISL_1225658</t>
  </si>
  <si>
    <t>EPI_ISL_1225659</t>
  </si>
  <si>
    <t>EPI_ISL_1225660</t>
  </si>
  <si>
    <t>EPI_ISL_1225661</t>
  </si>
  <si>
    <t>EPI_ISL_1225663</t>
  </si>
  <si>
    <t>EPI_ISL_1225664</t>
  </si>
  <si>
    <t>EPI_ISL_1225665</t>
  </si>
  <si>
    <t>EPI_ISL_1225666</t>
  </si>
  <si>
    <t>EPI_ISL_1225667</t>
  </si>
  <si>
    <t>EPI_ISL_1225668</t>
  </si>
  <si>
    <t>EPI_ISL_1225669</t>
  </si>
  <si>
    <t>EPI_ISL_1225670</t>
  </si>
  <si>
    <t>EPI_ISL_1225671</t>
  </si>
  <si>
    <t>EPI_ISL_1225672</t>
  </si>
  <si>
    <t>EPI_ISL_1225673</t>
  </si>
  <si>
    <t>EPI_ISL_1225674</t>
  </si>
  <si>
    <t>EPI_ISL_1225675</t>
  </si>
  <si>
    <t>EPI_ISL_1225676</t>
  </si>
  <si>
    <t>EPI_ISL_1225677</t>
  </si>
  <si>
    <t>EPI_ISL_1225678</t>
  </si>
  <si>
    <t>EPI_ISL_1225679</t>
  </si>
  <si>
    <t>EPI_ISL_1225680</t>
  </si>
  <si>
    <t>EPI_ISL_1225681</t>
  </si>
  <si>
    <t>EPI_ISL_1225682</t>
  </si>
  <si>
    <t>EPI_ISL_1225683</t>
  </si>
  <si>
    <t>EPI_ISL_1225684</t>
  </si>
  <si>
    <t>EPI_ISL_1225685</t>
  </si>
  <si>
    <t>EPI_ISL_1225686</t>
  </si>
  <si>
    <t>EPI_ISL_1225687</t>
  </si>
  <si>
    <t>EPI_ISL_1225688</t>
  </si>
  <si>
    <t>EPI_ISL_1225689</t>
  </si>
  <si>
    <t>EPI_ISL_1225690</t>
  </si>
  <si>
    <t>EPI_ISL_1225691</t>
  </si>
  <si>
    <t>EPI_ISL_1225692</t>
  </si>
  <si>
    <t>EPI_ISL_1225693</t>
  </si>
  <si>
    <t>EPI_ISL_1225694</t>
  </si>
  <si>
    <t>EPI_ISL_1225695</t>
  </si>
  <si>
    <t>EPI_ISL_1225696</t>
  </si>
  <si>
    <t>EPI_ISL_1225697</t>
  </si>
  <si>
    <t>EPI_ISL_1225698</t>
  </si>
  <si>
    <t>EPI_ISL_1225699</t>
  </si>
  <si>
    <t>EPI_ISL_1239849</t>
  </si>
  <si>
    <t>EPI_ISL_1293200</t>
  </si>
  <si>
    <t>EPI_ISL_1293201</t>
  </si>
  <si>
    <t>EPI_ISL_1293202</t>
  </si>
  <si>
    <t>EPI_ISL_1293203</t>
  </si>
  <si>
    <t>EPI_ISL_1293204</t>
  </si>
  <si>
    <t>EPI_ISL_1293205</t>
  </si>
  <si>
    <t>EPI_ISL_1293206</t>
  </si>
  <si>
    <t>EPI_ISL_1293207</t>
  </si>
  <si>
    <t>EPI_ISL_1293208</t>
  </si>
  <si>
    <t>EPI_ISL_1293209</t>
  </si>
  <si>
    <t>EPI_ISL_1293210</t>
  </si>
  <si>
    <t>EPI_ISL_1293211</t>
  </si>
  <si>
    <t>EPI_ISL_1293212</t>
  </si>
  <si>
    <t>EPI_ISL_1293213</t>
  </si>
  <si>
    <t>EPI_ISL_1293214</t>
  </si>
  <si>
    <t>EPI_ISL_1293215</t>
  </si>
  <si>
    <t>EPI_ISL_1293216</t>
  </si>
  <si>
    <t>EPI_ISL_1293217</t>
  </si>
  <si>
    <t>EPI_ISL_1293219</t>
  </si>
  <si>
    <t>EPI_ISL_1293220</t>
  </si>
  <si>
    <t>EPI_ISL_1293221</t>
  </si>
  <si>
    <t>EPI_ISL_1293222</t>
  </si>
  <si>
    <t>EPI_ISL_1293223</t>
  </si>
  <si>
    <t>EPI_ISL_1293224</t>
  </si>
  <si>
    <t>EPI_ISL_1293225</t>
  </si>
  <si>
    <t>EPI_ISL_1293226</t>
  </si>
  <si>
    <t>EPI_ISL_1293227</t>
  </si>
  <si>
    <t>EPI_ISL_1293228</t>
  </si>
  <si>
    <t>EPI_ISL_1293229</t>
  </si>
  <si>
    <t>EPI_ISL_1293230</t>
  </si>
  <si>
    <t>EPI_ISL_1293231</t>
  </si>
  <si>
    <t>EPI_ISL_1293232</t>
  </si>
  <si>
    <t>EPI_ISL_1293233</t>
  </si>
  <si>
    <t>EPI_ISL_1293234</t>
  </si>
  <si>
    <t>EPI_ISL_1293235</t>
  </si>
  <si>
    <t>EPI_ISL_1112933</t>
  </si>
  <si>
    <t>EPI_ISL_1112936</t>
  </si>
  <si>
    <t>EPI_ISL_1112937</t>
  </si>
  <si>
    <t>EPI_ISL_1112940</t>
  </si>
  <si>
    <t>EPI_ISL_1112941</t>
  </si>
  <si>
    <t>EPI_ISL_1112942</t>
  </si>
  <si>
    <t>EPI_ISL_1112943</t>
  </si>
  <si>
    <t>EPI_ISL_1112945</t>
  </si>
  <si>
    <t>N/A</t>
  </si>
  <si>
    <t>United States</t>
  </si>
  <si>
    <t>Brazil</t>
  </si>
  <si>
    <t>South Africa</t>
  </si>
  <si>
    <t>Sample ID</t>
  </si>
  <si>
    <t>N1-FAM</t>
  </si>
  <si>
    <t>ORF1a-Cy5</t>
  </si>
  <si>
    <t>Spike-H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1" fillId="0" borderId="0" xfId="0" applyFont="1"/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</cellXfs>
  <cellStyles count="1">
    <cellStyle name="Normal" xfId="0" builtinId="0"/>
  </cellStyles>
  <dxfs count="2">
    <dxf>
      <font>
        <b/>
        <color rgb="FFCC0000"/>
      </font>
      <fill>
        <patternFill patternType="none"/>
      </fill>
    </dxf>
    <dxf>
      <font>
        <b/>
        <color rgb="FFCC0000"/>
      </font>
      <fill>
        <patternFill patternType="none"/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DB94D-77AF-409C-B17F-97A3DF715EFE}">
  <dimension ref="A1:G1416"/>
  <sheetViews>
    <sheetView tabSelected="1" workbookViewId="0">
      <selection activeCell="L7" sqref="L7"/>
    </sheetView>
  </sheetViews>
  <sheetFormatPr defaultRowHeight="15.6" x14ac:dyDescent="0.6"/>
  <cols>
    <col min="1" max="1" width="9.046875" bestFit="1" customWidth="1"/>
    <col min="2" max="2" width="11.69921875" bestFit="1" customWidth="1"/>
    <col min="3" max="3" width="6.84765625" bestFit="1" customWidth="1"/>
    <col min="4" max="4" width="9.5" bestFit="1" customWidth="1"/>
    <col min="5" max="5" width="9.046875" bestFit="1" customWidth="1"/>
    <col min="6" max="6" width="8.44921875" customWidth="1"/>
    <col min="7" max="7" width="14.69921875" bestFit="1" customWidth="1"/>
  </cols>
  <sheetData>
    <row r="1" spans="1:7" x14ac:dyDescent="0.6">
      <c r="A1" s="3" t="s">
        <v>2766</v>
      </c>
      <c r="B1" s="3" t="s">
        <v>48</v>
      </c>
      <c r="C1" s="3" t="s">
        <v>2767</v>
      </c>
      <c r="D1" s="3" t="s">
        <v>2768</v>
      </c>
      <c r="E1" s="3" t="s">
        <v>2769</v>
      </c>
      <c r="F1" s="3" t="s">
        <v>49</v>
      </c>
      <c r="G1" s="4" t="s">
        <v>50</v>
      </c>
    </row>
    <row r="2" spans="1:7" x14ac:dyDescent="0.6">
      <c r="A2" s="5" t="s">
        <v>51</v>
      </c>
      <c r="B2" s="5" t="s">
        <v>2763</v>
      </c>
      <c r="C2" s="6">
        <v>18.100000000000001</v>
      </c>
      <c r="D2" s="6">
        <v>17.399999999999999</v>
      </c>
      <c r="E2" s="6">
        <v>19.399999999999999</v>
      </c>
      <c r="F2" s="7" t="s">
        <v>52</v>
      </c>
      <c r="G2" s="7" t="s">
        <v>53</v>
      </c>
    </row>
    <row r="3" spans="1:7" x14ac:dyDescent="0.6">
      <c r="A3" s="5" t="s">
        <v>54</v>
      </c>
      <c r="B3" s="5" t="s">
        <v>2763</v>
      </c>
      <c r="C3" s="6">
        <v>23.2</v>
      </c>
      <c r="D3" s="6">
        <v>22.2</v>
      </c>
      <c r="E3" s="6">
        <v>23.6</v>
      </c>
      <c r="F3" s="7" t="s">
        <v>55</v>
      </c>
      <c r="G3" s="7" t="s">
        <v>56</v>
      </c>
    </row>
    <row r="4" spans="1:7" x14ac:dyDescent="0.6">
      <c r="A4" s="5" t="s">
        <v>57</v>
      </c>
      <c r="B4" s="5" t="s">
        <v>2763</v>
      </c>
      <c r="C4" s="6">
        <v>20.3</v>
      </c>
      <c r="D4" s="6">
        <v>19.100000000000001</v>
      </c>
      <c r="E4" s="6">
        <v>20.7</v>
      </c>
      <c r="F4" s="7" t="s">
        <v>55</v>
      </c>
      <c r="G4" s="7" t="s">
        <v>58</v>
      </c>
    </row>
    <row r="5" spans="1:7" x14ac:dyDescent="0.6">
      <c r="A5" s="5" t="s">
        <v>59</v>
      </c>
      <c r="B5" s="5" t="s">
        <v>2763</v>
      </c>
      <c r="C5" s="6">
        <v>22.3</v>
      </c>
      <c r="D5" s="6">
        <v>21.2</v>
      </c>
      <c r="E5" s="6">
        <v>22.6</v>
      </c>
      <c r="F5" s="7" t="s">
        <v>55</v>
      </c>
      <c r="G5" s="7" t="s">
        <v>60</v>
      </c>
    </row>
    <row r="6" spans="1:7" x14ac:dyDescent="0.6">
      <c r="A6" s="5" t="s">
        <v>61</v>
      </c>
      <c r="B6" s="5" t="s">
        <v>2763</v>
      </c>
      <c r="C6" s="6">
        <v>22.7</v>
      </c>
      <c r="D6" s="6">
        <v>21.6</v>
      </c>
      <c r="E6" s="6">
        <v>25.5</v>
      </c>
      <c r="F6" s="7" t="s">
        <v>55</v>
      </c>
      <c r="G6" s="7" t="s">
        <v>29</v>
      </c>
    </row>
    <row r="7" spans="1:7" x14ac:dyDescent="0.6">
      <c r="A7" s="5" t="s">
        <v>62</v>
      </c>
      <c r="B7" s="5" t="s">
        <v>2763</v>
      </c>
      <c r="C7" s="6">
        <v>23.5</v>
      </c>
      <c r="D7" s="6">
        <v>22</v>
      </c>
      <c r="E7" s="6">
        <v>23.8</v>
      </c>
      <c r="F7" s="7" t="s">
        <v>55</v>
      </c>
      <c r="G7" s="7" t="s">
        <v>63</v>
      </c>
    </row>
    <row r="8" spans="1:7" x14ac:dyDescent="0.6">
      <c r="A8" s="5" t="s">
        <v>64</v>
      </c>
      <c r="B8" s="5" t="s">
        <v>2763</v>
      </c>
      <c r="C8" s="6">
        <v>24.3</v>
      </c>
      <c r="D8" s="6">
        <v>23.1</v>
      </c>
      <c r="E8" s="6">
        <v>24.8</v>
      </c>
      <c r="F8" s="7" t="s">
        <v>24</v>
      </c>
      <c r="G8" s="7" t="s">
        <v>65</v>
      </c>
    </row>
    <row r="9" spans="1:7" x14ac:dyDescent="0.6">
      <c r="A9" s="5" t="s">
        <v>66</v>
      </c>
      <c r="B9" s="5" t="s">
        <v>2763</v>
      </c>
      <c r="C9" s="6">
        <v>18.399999999999999</v>
      </c>
      <c r="D9" s="6">
        <v>17.2</v>
      </c>
      <c r="E9" s="6">
        <v>18.5</v>
      </c>
      <c r="F9" s="7" t="s">
        <v>24</v>
      </c>
      <c r="G9" s="7" t="s">
        <v>30</v>
      </c>
    </row>
    <row r="10" spans="1:7" x14ac:dyDescent="0.6">
      <c r="A10" s="5" t="s">
        <v>67</v>
      </c>
      <c r="B10" s="5" t="s">
        <v>2763</v>
      </c>
      <c r="C10" s="6">
        <v>24.3</v>
      </c>
      <c r="D10" s="6">
        <v>24.2</v>
      </c>
      <c r="E10" s="6">
        <v>25.7</v>
      </c>
      <c r="F10" s="7" t="s">
        <v>31</v>
      </c>
      <c r="G10" s="7" t="s">
        <v>68</v>
      </c>
    </row>
    <row r="11" spans="1:7" x14ac:dyDescent="0.6">
      <c r="A11" s="5" t="s">
        <v>69</v>
      </c>
      <c r="B11" s="5" t="s">
        <v>2763</v>
      </c>
      <c r="C11" s="6">
        <v>24.2</v>
      </c>
      <c r="D11" s="6">
        <v>24.9</v>
      </c>
      <c r="E11" s="6">
        <v>26.6</v>
      </c>
      <c r="F11" s="7" t="s">
        <v>0</v>
      </c>
      <c r="G11" s="7" t="s">
        <v>70</v>
      </c>
    </row>
    <row r="12" spans="1:7" x14ac:dyDescent="0.6">
      <c r="A12" s="5" t="s">
        <v>71</v>
      </c>
      <c r="B12" s="5" t="s">
        <v>2763</v>
      </c>
      <c r="C12" s="6">
        <v>23.4</v>
      </c>
      <c r="D12" s="6">
        <v>24.2</v>
      </c>
      <c r="E12" s="6">
        <v>26</v>
      </c>
      <c r="F12" s="7" t="s">
        <v>0</v>
      </c>
      <c r="G12" s="7" t="s">
        <v>72</v>
      </c>
    </row>
    <row r="13" spans="1:7" x14ac:dyDescent="0.6">
      <c r="A13" s="5" t="s">
        <v>73</v>
      </c>
      <c r="B13" s="5" t="s">
        <v>2763</v>
      </c>
      <c r="C13" s="6">
        <v>22.6</v>
      </c>
      <c r="D13" s="6">
        <v>21.3</v>
      </c>
      <c r="E13" s="6">
        <v>22.6</v>
      </c>
      <c r="F13" s="7" t="s">
        <v>55</v>
      </c>
      <c r="G13" s="7" t="s">
        <v>74</v>
      </c>
    </row>
    <row r="14" spans="1:7" x14ac:dyDescent="0.6">
      <c r="A14" s="5" t="s">
        <v>75</v>
      </c>
      <c r="B14" s="5" t="s">
        <v>2763</v>
      </c>
      <c r="C14" s="6">
        <v>26.3</v>
      </c>
      <c r="D14" s="6">
        <v>25.3</v>
      </c>
      <c r="E14" s="6">
        <v>26.6</v>
      </c>
      <c r="F14" s="7" t="s">
        <v>24</v>
      </c>
      <c r="G14" s="7" t="s">
        <v>76</v>
      </c>
    </row>
    <row r="15" spans="1:7" x14ac:dyDescent="0.6">
      <c r="A15" s="5" t="s">
        <v>77</v>
      </c>
      <c r="B15" s="5" t="s">
        <v>2763</v>
      </c>
      <c r="C15" s="6">
        <v>29.7</v>
      </c>
      <c r="D15" s="6">
        <v>28.2</v>
      </c>
      <c r="E15" s="6">
        <v>29.7</v>
      </c>
      <c r="F15" s="7" t="s">
        <v>24</v>
      </c>
      <c r="G15" s="7" t="s">
        <v>78</v>
      </c>
    </row>
    <row r="16" spans="1:7" x14ac:dyDescent="0.6">
      <c r="A16" s="5" t="s">
        <v>79</v>
      </c>
      <c r="B16" s="5" t="s">
        <v>2763</v>
      </c>
      <c r="C16" s="6">
        <v>27.7</v>
      </c>
      <c r="D16" s="6">
        <v>27.1</v>
      </c>
      <c r="E16" s="6">
        <v>28.6</v>
      </c>
      <c r="F16" s="7" t="s">
        <v>24</v>
      </c>
      <c r="G16" s="7" t="s">
        <v>80</v>
      </c>
    </row>
    <row r="17" spans="1:7" x14ac:dyDescent="0.6">
      <c r="A17" s="5" t="s">
        <v>81</v>
      </c>
      <c r="B17" s="5" t="s">
        <v>2763</v>
      </c>
      <c r="C17" s="6">
        <v>25.7</v>
      </c>
      <c r="D17" s="6">
        <v>23.9</v>
      </c>
      <c r="E17" s="6">
        <v>25.9</v>
      </c>
      <c r="F17" s="7" t="s">
        <v>55</v>
      </c>
      <c r="G17" s="7" t="s">
        <v>82</v>
      </c>
    </row>
    <row r="18" spans="1:7" x14ac:dyDescent="0.6">
      <c r="A18" s="5" t="s">
        <v>83</v>
      </c>
      <c r="B18" s="5" t="s">
        <v>2763</v>
      </c>
      <c r="C18" s="6">
        <v>22.4</v>
      </c>
      <c r="D18" s="6">
        <v>21</v>
      </c>
      <c r="E18" s="6">
        <v>22.3</v>
      </c>
      <c r="F18" s="7" t="s">
        <v>55</v>
      </c>
      <c r="G18" s="7" t="s">
        <v>84</v>
      </c>
    </row>
    <row r="19" spans="1:7" x14ac:dyDescent="0.6">
      <c r="A19" s="5" t="s">
        <v>85</v>
      </c>
      <c r="B19" s="5" t="s">
        <v>2763</v>
      </c>
      <c r="C19" s="6">
        <v>33.5</v>
      </c>
      <c r="D19" s="6">
        <v>32.299999999999997</v>
      </c>
      <c r="E19" s="6">
        <v>33.700000000000003</v>
      </c>
      <c r="F19" s="7" t="s">
        <v>55</v>
      </c>
      <c r="G19" s="7" t="s">
        <v>86</v>
      </c>
    </row>
    <row r="20" spans="1:7" x14ac:dyDescent="0.6">
      <c r="A20" s="5" t="s">
        <v>87</v>
      </c>
      <c r="B20" s="5" t="s">
        <v>2763</v>
      </c>
      <c r="C20" s="6">
        <v>34.700000000000003</v>
      </c>
      <c r="D20" s="6">
        <v>32.700000000000003</v>
      </c>
      <c r="E20" s="6">
        <v>34.6</v>
      </c>
      <c r="F20" s="7" t="s">
        <v>55</v>
      </c>
      <c r="G20" s="7" t="s">
        <v>88</v>
      </c>
    </row>
    <row r="21" spans="1:7" x14ac:dyDescent="0.6">
      <c r="A21" s="5" t="s">
        <v>89</v>
      </c>
      <c r="B21" s="5" t="s">
        <v>2763</v>
      </c>
      <c r="C21" s="6">
        <v>30.36</v>
      </c>
      <c r="D21" s="6">
        <v>29.23</v>
      </c>
      <c r="E21" s="6" t="s">
        <v>90</v>
      </c>
      <c r="F21" s="7" t="s">
        <v>15</v>
      </c>
      <c r="G21" s="7" t="s">
        <v>91</v>
      </c>
    </row>
    <row r="22" spans="1:7" x14ac:dyDescent="0.6">
      <c r="A22" s="5" t="s">
        <v>92</v>
      </c>
      <c r="B22" s="5" t="s">
        <v>2763</v>
      </c>
      <c r="C22" s="6">
        <v>27.23</v>
      </c>
      <c r="D22" s="6">
        <v>26.09</v>
      </c>
      <c r="E22" s="6" t="s">
        <v>90</v>
      </c>
      <c r="F22" s="7" t="s">
        <v>15</v>
      </c>
      <c r="G22" s="7" t="s">
        <v>93</v>
      </c>
    </row>
    <row r="23" spans="1:7" x14ac:dyDescent="0.6">
      <c r="A23" s="5" t="s">
        <v>94</v>
      </c>
      <c r="B23" s="5" t="s">
        <v>2763</v>
      </c>
      <c r="C23" s="6">
        <v>29.26</v>
      </c>
      <c r="D23" s="6">
        <v>28.22</v>
      </c>
      <c r="E23" s="6" t="s">
        <v>90</v>
      </c>
      <c r="F23" s="7" t="s">
        <v>15</v>
      </c>
      <c r="G23" s="7" t="s">
        <v>95</v>
      </c>
    </row>
    <row r="24" spans="1:7" x14ac:dyDescent="0.6">
      <c r="A24" s="5" t="s">
        <v>96</v>
      </c>
      <c r="B24" s="5" t="s">
        <v>2763</v>
      </c>
      <c r="C24" s="6">
        <v>27.21</v>
      </c>
      <c r="D24" s="6">
        <v>26.26</v>
      </c>
      <c r="E24" s="6" t="s">
        <v>90</v>
      </c>
      <c r="F24" s="7" t="s">
        <v>15</v>
      </c>
      <c r="G24" s="7" t="s">
        <v>97</v>
      </c>
    </row>
    <row r="25" spans="1:7" x14ac:dyDescent="0.6">
      <c r="A25" s="5" t="s">
        <v>98</v>
      </c>
      <c r="B25" s="5" t="s">
        <v>2763</v>
      </c>
      <c r="C25" s="6">
        <v>23.05</v>
      </c>
      <c r="D25" s="6">
        <v>22.67</v>
      </c>
      <c r="E25" s="6" t="s">
        <v>90</v>
      </c>
      <c r="F25" s="7" t="s">
        <v>15</v>
      </c>
      <c r="G25" s="7" t="s">
        <v>99</v>
      </c>
    </row>
    <row r="26" spans="1:7" x14ac:dyDescent="0.6">
      <c r="A26" s="5" t="s">
        <v>100</v>
      </c>
      <c r="B26" s="5" t="s">
        <v>2763</v>
      </c>
      <c r="C26" s="6">
        <v>24.11</v>
      </c>
      <c r="D26" s="6">
        <v>22.68</v>
      </c>
      <c r="E26" s="6" t="s">
        <v>90</v>
      </c>
      <c r="F26" s="7" t="s">
        <v>15</v>
      </c>
      <c r="G26" s="7" t="s">
        <v>101</v>
      </c>
    </row>
    <row r="27" spans="1:7" x14ac:dyDescent="0.6">
      <c r="A27" s="5" t="s">
        <v>102</v>
      </c>
      <c r="B27" s="5" t="s">
        <v>2763</v>
      </c>
      <c r="C27" s="6">
        <v>28.44</v>
      </c>
      <c r="D27" s="6">
        <v>26.08</v>
      </c>
      <c r="E27" s="6" t="s">
        <v>90</v>
      </c>
      <c r="F27" s="7" t="s">
        <v>15</v>
      </c>
      <c r="G27" s="7" t="s">
        <v>103</v>
      </c>
    </row>
    <row r="28" spans="1:7" x14ac:dyDescent="0.6">
      <c r="A28" s="5" t="s">
        <v>104</v>
      </c>
      <c r="B28" s="5" t="s">
        <v>2763</v>
      </c>
      <c r="C28" s="6">
        <v>34.71</v>
      </c>
      <c r="D28" s="6">
        <v>33.58</v>
      </c>
      <c r="E28" s="6" t="s">
        <v>90</v>
      </c>
      <c r="F28" s="7" t="s">
        <v>15</v>
      </c>
      <c r="G28" s="7" t="s">
        <v>105</v>
      </c>
    </row>
    <row r="29" spans="1:7" x14ac:dyDescent="0.6">
      <c r="A29" s="5" t="s">
        <v>106</v>
      </c>
      <c r="B29" s="5" t="s">
        <v>2763</v>
      </c>
      <c r="C29" s="6">
        <v>28.91</v>
      </c>
      <c r="D29" s="6">
        <v>27.39</v>
      </c>
      <c r="E29" s="6" t="s">
        <v>90</v>
      </c>
      <c r="F29" s="7" t="s">
        <v>15</v>
      </c>
      <c r="G29" s="7" t="s">
        <v>107</v>
      </c>
    </row>
    <row r="30" spans="1:7" x14ac:dyDescent="0.6">
      <c r="A30" s="5" t="s">
        <v>108</v>
      </c>
      <c r="B30" s="5" t="s">
        <v>2763</v>
      </c>
      <c r="C30" s="6">
        <v>28.14</v>
      </c>
      <c r="D30" s="6">
        <v>27.41</v>
      </c>
      <c r="E30" s="6" t="s">
        <v>90</v>
      </c>
      <c r="F30" s="7" t="s">
        <v>15</v>
      </c>
      <c r="G30" s="7" t="s">
        <v>109</v>
      </c>
    </row>
    <row r="31" spans="1:7" x14ac:dyDescent="0.6">
      <c r="A31" s="5" t="s">
        <v>110</v>
      </c>
      <c r="B31" s="5" t="s">
        <v>2763</v>
      </c>
      <c r="C31" s="6">
        <v>35.85</v>
      </c>
      <c r="D31" s="6">
        <v>33.93</v>
      </c>
      <c r="E31" s="6" t="s">
        <v>90</v>
      </c>
      <c r="F31" s="7" t="s">
        <v>15</v>
      </c>
      <c r="G31" s="7" t="s">
        <v>111</v>
      </c>
    </row>
    <row r="32" spans="1:7" x14ac:dyDescent="0.6">
      <c r="A32" s="5" t="s">
        <v>112</v>
      </c>
      <c r="B32" s="5" t="s">
        <v>2763</v>
      </c>
      <c r="C32" s="6">
        <v>24.89</v>
      </c>
      <c r="D32" s="6">
        <v>24.31</v>
      </c>
      <c r="E32" s="6" t="s">
        <v>90</v>
      </c>
      <c r="F32" s="7" t="s">
        <v>15</v>
      </c>
      <c r="G32" s="7" t="s">
        <v>113</v>
      </c>
    </row>
    <row r="33" spans="1:7" x14ac:dyDescent="0.6">
      <c r="A33" s="5" t="s">
        <v>114</v>
      </c>
      <c r="B33" s="5" t="s">
        <v>2763</v>
      </c>
      <c r="C33" s="6">
        <v>26.67</v>
      </c>
      <c r="D33" s="6">
        <v>25.33</v>
      </c>
      <c r="E33" s="6" t="s">
        <v>90</v>
      </c>
      <c r="F33" s="7" t="s">
        <v>15</v>
      </c>
      <c r="G33" s="7" t="s">
        <v>115</v>
      </c>
    </row>
    <row r="34" spans="1:7" x14ac:dyDescent="0.6">
      <c r="A34" s="5" t="s">
        <v>116</v>
      </c>
      <c r="B34" s="5" t="s">
        <v>2763</v>
      </c>
      <c r="C34" s="6">
        <v>34.97</v>
      </c>
      <c r="D34" s="6">
        <v>33.22</v>
      </c>
      <c r="E34" s="6" t="s">
        <v>90</v>
      </c>
      <c r="F34" s="7" t="s">
        <v>15</v>
      </c>
      <c r="G34" s="7" t="s">
        <v>117</v>
      </c>
    </row>
    <row r="35" spans="1:7" x14ac:dyDescent="0.6">
      <c r="A35" s="5" t="s">
        <v>118</v>
      </c>
      <c r="B35" s="5" t="s">
        <v>2763</v>
      </c>
      <c r="C35" s="6">
        <v>20.239999999999998</v>
      </c>
      <c r="D35" s="6">
        <v>18.52</v>
      </c>
      <c r="E35" s="6" t="s">
        <v>90</v>
      </c>
      <c r="F35" s="7" t="s">
        <v>15</v>
      </c>
      <c r="G35" s="7" t="s">
        <v>119</v>
      </c>
    </row>
    <row r="36" spans="1:7" x14ac:dyDescent="0.6">
      <c r="A36" s="5" t="s">
        <v>120</v>
      </c>
      <c r="B36" s="5" t="s">
        <v>2763</v>
      </c>
      <c r="C36" s="6">
        <v>21.02</v>
      </c>
      <c r="D36" s="6">
        <v>19.5</v>
      </c>
      <c r="E36" s="6" t="s">
        <v>90</v>
      </c>
      <c r="F36" s="7" t="s">
        <v>15</v>
      </c>
      <c r="G36" s="7" t="s">
        <v>16</v>
      </c>
    </row>
    <row r="37" spans="1:7" x14ac:dyDescent="0.6">
      <c r="A37" s="5" t="s">
        <v>121</v>
      </c>
      <c r="B37" s="5" t="s">
        <v>2763</v>
      </c>
      <c r="C37" s="6">
        <v>25.09</v>
      </c>
      <c r="D37" s="6" t="s">
        <v>90</v>
      </c>
      <c r="E37" s="6" t="s">
        <v>90</v>
      </c>
      <c r="F37" s="7" t="s">
        <v>34</v>
      </c>
      <c r="G37" s="7" t="s">
        <v>35</v>
      </c>
    </row>
    <row r="38" spans="1:7" x14ac:dyDescent="0.6">
      <c r="A38" s="5" t="s">
        <v>122</v>
      </c>
      <c r="B38" s="5" t="s">
        <v>2763</v>
      </c>
      <c r="C38" s="6">
        <v>26.42</v>
      </c>
      <c r="D38" s="6" t="s">
        <v>90</v>
      </c>
      <c r="E38" s="6" t="s">
        <v>90</v>
      </c>
      <c r="F38" s="7" t="s">
        <v>34</v>
      </c>
      <c r="G38" s="7" t="s">
        <v>123</v>
      </c>
    </row>
    <row r="39" spans="1:7" x14ac:dyDescent="0.6">
      <c r="A39" s="5" t="s">
        <v>124</v>
      </c>
      <c r="B39" s="5" t="s">
        <v>2763</v>
      </c>
      <c r="C39" s="6">
        <v>26.08</v>
      </c>
      <c r="D39" s="6">
        <v>23.22</v>
      </c>
      <c r="E39" s="6" t="s">
        <v>90</v>
      </c>
      <c r="F39" s="7" t="s">
        <v>7</v>
      </c>
      <c r="G39" s="7" t="s">
        <v>125</v>
      </c>
    </row>
    <row r="40" spans="1:7" x14ac:dyDescent="0.6">
      <c r="A40" s="5" t="s">
        <v>126</v>
      </c>
      <c r="B40" s="5" t="s">
        <v>2763</v>
      </c>
      <c r="C40" s="6">
        <v>25.35</v>
      </c>
      <c r="D40" s="6">
        <v>23.65</v>
      </c>
      <c r="E40" s="6" t="s">
        <v>90</v>
      </c>
      <c r="F40" s="7" t="s">
        <v>15</v>
      </c>
      <c r="G40" s="7" t="s">
        <v>127</v>
      </c>
    </row>
    <row r="41" spans="1:7" x14ac:dyDescent="0.6">
      <c r="A41" s="5" t="s">
        <v>128</v>
      </c>
      <c r="B41" s="5" t="s">
        <v>2763</v>
      </c>
      <c r="C41" s="6">
        <v>31.38</v>
      </c>
      <c r="D41" s="6">
        <v>29.93</v>
      </c>
      <c r="E41" s="6" t="s">
        <v>90</v>
      </c>
      <c r="F41" s="7" t="s">
        <v>15</v>
      </c>
      <c r="G41" s="7" t="s">
        <v>129</v>
      </c>
    </row>
    <row r="42" spans="1:7" x14ac:dyDescent="0.6">
      <c r="A42" s="5" t="s">
        <v>130</v>
      </c>
      <c r="B42" s="5" t="s">
        <v>2763</v>
      </c>
      <c r="C42" s="6">
        <v>31.38</v>
      </c>
      <c r="D42" s="6">
        <v>30.14</v>
      </c>
      <c r="E42" s="6" t="s">
        <v>90</v>
      </c>
      <c r="F42" s="7" t="s">
        <v>15</v>
      </c>
      <c r="G42" s="7" t="s">
        <v>131</v>
      </c>
    </row>
    <row r="43" spans="1:7" x14ac:dyDescent="0.6">
      <c r="A43" s="5" t="s">
        <v>132</v>
      </c>
      <c r="B43" s="5" t="s">
        <v>2763</v>
      </c>
      <c r="C43" s="6">
        <v>34.22</v>
      </c>
      <c r="D43" s="6">
        <v>32.79</v>
      </c>
      <c r="E43" s="6" t="s">
        <v>90</v>
      </c>
      <c r="F43" s="7" t="s">
        <v>42</v>
      </c>
      <c r="G43" s="7" t="s">
        <v>133</v>
      </c>
    </row>
    <row r="44" spans="1:7" x14ac:dyDescent="0.6">
      <c r="A44" s="5" t="s">
        <v>134</v>
      </c>
      <c r="B44" s="5" t="s">
        <v>2763</v>
      </c>
      <c r="C44" s="6">
        <v>22.12</v>
      </c>
      <c r="D44" s="6">
        <v>20.309999999999999</v>
      </c>
      <c r="E44" s="6" t="s">
        <v>90</v>
      </c>
      <c r="F44" s="7" t="s">
        <v>15</v>
      </c>
      <c r="G44" s="7" t="s">
        <v>135</v>
      </c>
    </row>
    <row r="45" spans="1:7" x14ac:dyDescent="0.6">
      <c r="A45" s="5" t="s">
        <v>136</v>
      </c>
      <c r="B45" s="5" t="s">
        <v>2763</v>
      </c>
      <c r="C45" s="6">
        <v>31.76</v>
      </c>
      <c r="D45" s="6">
        <v>29.65</v>
      </c>
      <c r="E45" s="6" t="s">
        <v>90</v>
      </c>
      <c r="F45" s="7" t="s">
        <v>15</v>
      </c>
      <c r="G45" s="7" t="s">
        <v>137</v>
      </c>
    </row>
    <row r="46" spans="1:7" x14ac:dyDescent="0.6">
      <c r="A46" s="5" t="s">
        <v>138</v>
      </c>
      <c r="B46" s="5" t="s">
        <v>2763</v>
      </c>
      <c r="C46" s="6">
        <v>24.91</v>
      </c>
      <c r="D46" s="6">
        <v>23.54</v>
      </c>
      <c r="E46" s="6" t="s">
        <v>90</v>
      </c>
      <c r="F46" s="7" t="s">
        <v>15</v>
      </c>
      <c r="G46" s="7" t="s">
        <v>139</v>
      </c>
    </row>
    <row r="47" spans="1:7" x14ac:dyDescent="0.6">
      <c r="A47" s="5" t="s">
        <v>140</v>
      </c>
      <c r="B47" s="5" t="s">
        <v>2763</v>
      </c>
      <c r="C47" s="6">
        <v>31.17</v>
      </c>
      <c r="D47" s="6">
        <v>29.48</v>
      </c>
      <c r="E47" s="6" t="s">
        <v>90</v>
      </c>
      <c r="F47" s="7" t="s">
        <v>15</v>
      </c>
      <c r="G47" s="7" t="s">
        <v>141</v>
      </c>
    </row>
    <row r="48" spans="1:7" x14ac:dyDescent="0.6">
      <c r="A48" s="5" t="s">
        <v>142</v>
      </c>
      <c r="B48" s="5" t="s">
        <v>2763</v>
      </c>
      <c r="C48" s="6">
        <v>23.45</v>
      </c>
      <c r="D48" s="6">
        <v>22.08</v>
      </c>
      <c r="E48" s="6" t="s">
        <v>90</v>
      </c>
      <c r="F48" s="7" t="s">
        <v>15</v>
      </c>
      <c r="G48" s="7" t="s">
        <v>143</v>
      </c>
    </row>
    <row r="49" spans="1:7" x14ac:dyDescent="0.6">
      <c r="A49" s="5" t="s">
        <v>144</v>
      </c>
      <c r="B49" s="5" t="s">
        <v>2763</v>
      </c>
      <c r="C49" s="6">
        <v>32.15</v>
      </c>
      <c r="D49" s="6">
        <v>30.33</v>
      </c>
      <c r="E49" s="6" t="s">
        <v>90</v>
      </c>
      <c r="F49" s="7" t="s">
        <v>7</v>
      </c>
      <c r="G49" s="7" t="s">
        <v>145</v>
      </c>
    </row>
    <row r="50" spans="1:7" x14ac:dyDescent="0.6">
      <c r="A50" s="5" t="s">
        <v>146</v>
      </c>
      <c r="B50" s="5" t="s">
        <v>2763</v>
      </c>
      <c r="C50" s="6">
        <v>17.02</v>
      </c>
      <c r="D50" s="6">
        <v>15.76</v>
      </c>
      <c r="E50" s="6" t="s">
        <v>90</v>
      </c>
      <c r="F50" s="7" t="s">
        <v>7</v>
      </c>
      <c r="G50" s="7" t="s">
        <v>147</v>
      </c>
    </row>
    <row r="51" spans="1:7" x14ac:dyDescent="0.6">
      <c r="A51" s="5" t="s">
        <v>148</v>
      </c>
      <c r="B51" s="5" t="s">
        <v>2763</v>
      </c>
      <c r="C51" s="6">
        <v>18.079999999999998</v>
      </c>
      <c r="D51" s="6">
        <v>16.96</v>
      </c>
      <c r="E51" s="6" t="s">
        <v>90</v>
      </c>
      <c r="F51" s="7" t="s">
        <v>15</v>
      </c>
      <c r="G51" s="7" t="s">
        <v>149</v>
      </c>
    </row>
    <row r="52" spans="1:7" x14ac:dyDescent="0.6">
      <c r="A52" s="5" t="s">
        <v>150</v>
      </c>
      <c r="B52" s="5" t="s">
        <v>2763</v>
      </c>
      <c r="C52" s="6">
        <v>23.42</v>
      </c>
      <c r="D52" s="6" t="s">
        <v>90</v>
      </c>
      <c r="E52" s="6" t="s">
        <v>90</v>
      </c>
      <c r="F52" s="7" t="s">
        <v>34</v>
      </c>
      <c r="G52" s="7" t="s">
        <v>151</v>
      </c>
    </row>
    <row r="53" spans="1:7" x14ac:dyDescent="0.6">
      <c r="A53" s="5" t="s">
        <v>152</v>
      </c>
      <c r="B53" s="5" t="s">
        <v>2763</v>
      </c>
      <c r="C53" s="6">
        <v>19.25</v>
      </c>
      <c r="D53" s="6" t="s">
        <v>90</v>
      </c>
      <c r="E53" s="6" t="s">
        <v>90</v>
      </c>
      <c r="F53" s="7" t="s">
        <v>34</v>
      </c>
      <c r="G53" s="7" t="s">
        <v>153</v>
      </c>
    </row>
    <row r="54" spans="1:7" x14ac:dyDescent="0.6">
      <c r="A54" s="5" t="s">
        <v>154</v>
      </c>
      <c r="B54" s="5" t="s">
        <v>2763</v>
      </c>
      <c r="C54" s="6">
        <v>21.48</v>
      </c>
      <c r="D54" s="6" t="s">
        <v>90</v>
      </c>
      <c r="E54" s="6" t="s">
        <v>90</v>
      </c>
      <c r="F54" s="7" t="s">
        <v>34</v>
      </c>
      <c r="G54" s="7" t="s">
        <v>155</v>
      </c>
    </row>
    <row r="55" spans="1:7" x14ac:dyDescent="0.6">
      <c r="A55" s="5" t="s">
        <v>156</v>
      </c>
      <c r="B55" s="5" t="s">
        <v>2763</v>
      </c>
      <c r="C55" s="6">
        <v>21.66</v>
      </c>
      <c r="D55" s="6" t="s">
        <v>90</v>
      </c>
      <c r="E55" s="6" t="s">
        <v>90</v>
      </c>
      <c r="F55" s="7" t="s">
        <v>34</v>
      </c>
      <c r="G55" s="7" t="s">
        <v>157</v>
      </c>
    </row>
    <row r="56" spans="1:7" x14ac:dyDescent="0.6">
      <c r="A56" s="5" t="s">
        <v>158</v>
      </c>
      <c r="B56" s="5" t="s">
        <v>2763</v>
      </c>
      <c r="C56" s="6">
        <v>28.17</v>
      </c>
      <c r="D56" s="6">
        <v>26.92</v>
      </c>
      <c r="E56" s="6" t="s">
        <v>90</v>
      </c>
      <c r="F56" s="7" t="s">
        <v>15</v>
      </c>
      <c r="G56" s="7" t="s">
        <v>159</v>
      </c>
    </row>
    <row r="57" spans="1:7" x14ac:dyDescent="0.6">
      <c r="A57" s="5" t="s">
        <v>160</v>
      </c>
      <c r="B57" s="5" t="s">
        <v>2763</v>
      </c>
      <c r="C57" s="6">
        <v>18.05</v>
      </c>
      <c r="D57" s="6">
        <v>17.059999999999999</v>
      </c>
      <c r="E57" s="6" t="s">
        <v>90</v>
      </c>
      <c r="F57" s="7" t="s">
        <v>15</v>
      </c>
      <c r="G57" s="7" t="s">
        <v>161</v>
      </c>
    </row>
    <row r="58" spans="1:7" x14ac:dyDescent="0.6">
      <c r="A58" s="5" t="s">
        <v>162</v>
      </c>
      <c r="B58" s="5" t="s">
        <v>2763</v>
      </c>
      <c r="C58" s="6">
        <v>17.23</v>
      </c>
      <c r="D58" s="6" t="s">
        <v>90</v>
      </c>
      <c r="E58" s="6" t="s">
        <v>90</v>
      </c>
      <c r="F58" s="7" t="s">
        <v>34</v>
      </c>
      <c r="G58" s="7" t="s">
        <v>163</v>
      </c>
    </row>
    <row r="59" spans="1:7" x14ac:dyDescent="0.6">
      <c r="A59" s="5" t="s">
        <v>164</v>
      </c>
      <c r="B59" s="5" t="s">
        <v>2763</v>
      </c>
      <c r="C59" s="6">
        <v>21.01</v>
      </c>
      <c r="D59" s="6" t="s">
        <v>90</v>
      </c>
      <c r="E59" s="6" t="s">
        <v>90</v>
      </c>
      <c r="F59" s="7" t="s">
        <v>34</v>
      </c>
      <c r="G59" s="7" t="s">
        <v>165</v>
      </c>
    </row>
    <row r="60" spans="1:7" x14ac:dyDescent="0.6">
      <c r="A60" s="5" t="s">
        <v>166</v>
      </c>
      <c r="B60" s="5" t="s">
        <v>2763</v>
      </c>
      <c r="C60" s="6">
        <v>31.07</v>
      </c>
      <c r="D60" s="6">
        <v>28.99</v>
      </c>
      <c r="E60" s="6" t="s">
        <v>90</v>
      </c>
      <c r="F60" s="7" t="s">
        <v>23</v>
      </c>
      <c r="G60" s="7" t="s">
        <v>167</v>
      </c>
    </row>
    <row r="61" spans="1:7" x14ac:dyDescent="0.6">
      <c r="A61" s="5" t="s">
        <v>168</v>
      </c>
      <c r="B61" s="5" t="s">
        <v>2763</v>
      </c>
      <c r="C61" s="6">
        <v>23.15</v>
      </c>
      <c r="D61" s="6">
        <v>21</v>
      </c>
      <c r="E61" s="6" t="s">
        <v>90</v>
      </c>
      <c r="F61" s="7" t="s">
        <v>7</v>
      </c>
      <c r="G61" s="7" t="s">
        <v>169</v>
      </c>
    </row>
    <row r="62" spans="1:7" x14ac:dyDescent="0.6">
      <c r="A62" s="5" t="s">
        <v>170</v>
      </c>
      <c r="B62" s="5" t="s">
        <v>2763</v>
      </c>
      <c r="C62" s="6">
        <v>33.012262</v>
      </c>
      <c r="D62" s="6" t="s">
        <v>90</v>
      </c>
      <c r="E62" s="6" t="s">
        <v>90</v>
      </c>
      <c r="F62" s="7" t="s">
        <v>34</v>
      </c>
      <c r="G62" s="7" t="s">
        <v>171</v>
      </c>
    </row>
    <row r="63" spans="1:7" x14ac:dyDescent="0.6">
      <c r="A63" s="5" t="s">
        <v>172</v>
      </c>
      <c r="B63" s="5" t="s">
        <v>2763</v>
      </c>
      <c r="C63" s="6">
        <v>23.9</v>
      </c>
      <c r="D63" s="6" t="s">
        <v>90</v>
      </c>
      <c r="E63" s="6" t="s">
        <v>90</v>
      </c>
      <c r="F63" s="7" t="s">
        <v>34</v>
      </c>
      <c r="G63" s="7" t="s">
        <v>173</v>
      </c>
    </row>
    <row r="64" spans="1:7" x14ac:dyDescent="0.6">
      <c r="A64" s="5" t="s">
        <v>174</v>
      </c>
      <c r="B64" s="5" t="s">
        <v>2763</v>
      </c>
      <c r="C64" s="6">
        <v>14.3</v>
      </c>
      <c r="D64" s="6" t="s">
        <v>90</v>
      </c>
      <c r="E64" s="6" t="s">
        <v>90</v>
      </c>
      <c r="F64" s="7" t="s">
        <v>34</v>
      </c>
      <c r="G64" s="7" t="s">
        <v>175</v>
      </c>
    </row>
    <row r="65" spans="1:7" x14ac:dyDescent="0.6">
      <c r="A65" s="5" t="s">
        <v>176</v>
      </c>
      <c r="B65" s="5" t="s">
        <v>2763</v>
      </c>
      <c r="C65" s="6">
        <v>17.3</v>
      </c>
      <c r="D65" s="6">
        <v>16.600000000000001</v>
      </c>
      <c r="E65" s="6" t="s">
        <v>90</v>
      </c>
      <c r="F65" s="7" t="s">
        <v>15</v>
      </c>
      <c r="G65" s="7" t="s">
        <v>177</v>
      </c>
    </row>
    <row r="66" spans="1:7" x14ac:dyDescent="0.6">
      <c r="A66" s="5" t="s">
        <v>178</v>
      </c>
      <c r="B66" s="5" t="s">
        <v>2763</v>
      </c>
      <c r="C66" s="6">
        <v>15.3</v>
      </c>
      <c r="D66" s="6">
        <v>14.5</v>
      </c>
      <c r="E66" s="6" t="s">
        <v>90</v>
      </c>
      <c r="F66" s="7" t="s">
        <v>15</v>
      </c>
      <c r="G66" s="7" t="s">
        <v>179</v>
      </c>
    </row>
    <row r="67" spans="1:7" x14ac:dyDescent="0.6">
      <c r="A67" s="5" t="s">
        <v>180</v>
      </c>
      <c r="B67" s="5" t="s">
        <v>2763</v>
      </c>
      <c r="C67" s="6">
        <v>20</v>
      </c>
      <c r="D67" s="6">
        <v>19.600000000000001</v>
      </c>
      <c r="E67" s="6" t="s">
        <v>90</v>
      </c>
      <c r="F67" s="7" t="s">
        <v>15</v>
      </c>
      <c r="G67" s="7" t="s">
        <v>181</v>
      </c>
    </row>
    <row r="68" spans="1:7" x14ac:dyDescent="0.6">
      <c r="A68" s="5" t="s">
        <v>182</v>
      </c>
      <c r="B68" s="5" t="s">
        <v>2763</v>
      </c>
      <c r="C68" s="6">
        <v>17.3</v>
      </c>
      <c r="D68" s="6" t="s">
        <v>90</v>
      </c>
      <c r="E68" s="6" t="s">
        <v>90</v>
      </c>
      <c r="F68" s="7" t="s">
        <v>34</v>
      </c>
      <c r="G68" s="7" t="s">
        <v>183</v>
      </c>
    </row>
    <row r="69" spans="1:7" x14ac:dyDescent="0.6">
      <c r="A69" s="5" t="s">
        <v>184</v>
      </c>
      <c r="B69" s="5" t="s">
        <v>2763</v>
      </c>
      <c r="C69" s="6">
        <v>19.3</v>
      </c>
      <c r="D69" s="6" t="s">
        <v>90</v>
      </c>
      <c r="E69" s="6" t="s">
        <v>90</v>
      </c>
      <c r="F69" s="7" t="s">
        <v>34</v>
      </c>
      <c r="G69" s="7" t="s">
        <v>185</v>
      </c>
    </row>
    <row r="70" spans="1:7" x14ac:dyDescent="0.6">
      <c r="A70" s="5" t="s">
        <v>186</v>
      </c>
      <c r="B70" s="5" t="s">
        <v>2763</v>
      </c>
      <c r="C70" s="6">
        <v>20.6</v>
      </c>
      <c r="D70" s="6" t="s">
        <v>90</v>
      </c>
      <c r="E70" s="6" t="s">
        <v>90</v>
      </c>
      <c r="F70" s="7" t="s">
        <v>34</v>
      </c>
      <c r="G70" s="7" t="s">
        <v>187</v>
      </c>
    </row>
    <row r="71" spans="1:7" x14ac:dyDescent="0.6">
      <c r="A71" s="5" t="s">
        <v>188</v>
      </c>
      <c r="B71" s="5" t="s">
        <v>2763</v>
      </c>
      <c r="C71" s="6">
        <v>22</v>
      </c>
      <c r="D71" s="6" t="s">
        <v>90</v>
      </c>
      <c r="E71" s="6" t="s">
        <v>90</v>
      </c>
      <c r="F71" s="7" t="s">
        <v>34</v>
      </c>
      <c r="G71" s="7" t="s">
        <v>189</v>
      </c>
    </row>
    <row r="72" spans="1:7" x14ac:dyDescent="0.6">
      <c r="A72" s="5" t="s">
        <v>190</v>
      </c>
      <c r="B72" s="5" t="s">
        <v>2763</v>
      </c>
      <c r="C72" s="6">
        <v>12.9</v>
      </c>
      <c r="D72" s="6">
        <v>12.3</v>
      </c>
      <c r="E72" s="6" t="s">
        <v>90</v>
      </c>
      <c r="F72" s="7" t="s">
        <v>15</v>
      </c>
      <c r="G72" s="7" t="s">
        <v>191</v>
      </c>
    </row>
    <row r="73" spans="1:7" x14ac:dyDescent="0.6">
      <c r="A73" s="5" t="s">
        <v>192</v>
      </c>
      <c r="B73" s="5" t="s">
        <v>2763</v>
      </c>
      <c r="C73" s="6">
        <v>18.5</v>
      </c>
      <c r="D73" s="6">
        <v>18.2</v>
      </c>
      <c r="E73" s="6" t="s">
        <v>90</v>
      </c>
      <c r="F73" s="7" t="s">
        <v>15</v>
      </c>
      <c r="G73" s="7" t="s">
        <v>193</v>
      </c>
    </row>
    <row r="74" spans="1:7" x14ac:dyDescent="0.6">
      <c r="A74" s="5" t="s">
        <v>194</v>
      </c>
      <c r="B74" s="5" t="s">
        <v>2763</v>
      </c>
      <c r="C74" s="6">
        <v>24.1</v>
      </c>
      <c r="D74" s="6" t="s">
        <v>90</v>
      </c>
      <c r="E74" s="6" t="s">
        <v>90</v>
      </c>
      <c r="F74" s="7" t="s">
        <v>34</v>
      </c>
      <c r="G74" s="7" t="s">
        <v>195</v>
      </c>
    </row>
    <row r="75" spans="1:7" x14ac:dyDescent="0.6">
      <c r="A75" s="5" t="s">
        <v>196</v>
      </c>
      <c r="B75" s="5" t="s">
        <v>2763</v>
      </c>
      <c r="C75" s="6">
        <v>25.7</v>
      </c>
      <c r="D75" s="6" t="s">
        <v>90</v>
      </c>
      <c r="E75" s="6" t="s">
        <v>90</v>
      </c>
      <c r="F75" s="7" t="s">
        <v>34</v>
      </c>
      <c r="G75" s="7" t="s">
        <v>197</v>
      </c>
    </row>
    <row r="76" spans="1:7" x14ac:dyDescent="0.6">
      <c r="A76" s="5" t="s">
        <v>198</v>
      </c>
      <c r="B76" s="5" t="s">
        <v>2763</v>
      </c>
      <c r="C76" s="6">
        <v>18.5</v>
      </c>
      <c r="D76" s="6">
        <v>18.100000000000001</v>
      </c>
      <c r="E76" s="6" t="s">
        <v>90</v>
      </c>
      <c r="F76" s="7" t="s">
        <v>15</v>
      </c>
      <c r="G76" s="7" t="s">
        <v>199</v>
      </c>
    </row>
    <row r="77" spans="1:7" x14ac:dyDescent="0.6">
      <c r="A77" s="5" t="s">
        <v>200</v>
      </c>
      <c r="B77" s="5" t="s">
        <v>2763</v>
      </c>
      <c r="C77" s="6">
        <v>24.8</v>
      </c>
      <c r="D77" s="6">
        <v>23.1</v>
      </c>
      <c r="E77" s="6" t="s">
        <v>90</v>
      </c>
      <c r="F77" s="7" t="s">
        <v>15</v>
      </c>
      <c r="G77" s="7" t="s">
        <v>201</v>
      </c>
    </row>
    <row r="78" spans="1:7" x14ac:dyDescent="0.6">
      <c r="A78" s="5" t="s">
        <v>202</v>
      </c>
      <c r="B78" s="5" t="s">
        <v>2763</v>
      </c>
      <c r="C78" s="6">
        <v>20.8</v>
      </c>
      <c r="D78" s="6">
        <v>20</v>
      </c>
      <c r="E78" s="6" t="s">
        <v>90</v>
      </c>
      <c r="F78" s="7" t="s">
        <v>15</v>
      </c>
      <c r="G78" s="7" t="s">
        <v>203</v>
      </c>
    </row>
    <row r="79" spans="1:7" x14ac:dyDescent="0.6">
      <c r="A79" s="5" t="s">
        <v>204</v>
      </c>
      <c r="B79" s="5" t="s">
        <v>2763</v>
      </c>
      <c r="C79" s="6">
        <v>16.549474700000001</v>
      </c>
      <c r="D79" s="6">
        <v>16.8818351</v>
      </c>
      <c r="E79" s="6" t="s">
        <v>90</v>
      </c>
      <c r="F79" s="7" t="s">
        <v>15</v>
      </c>
      <c r="G79" s="7" t="s">
        <v>205</v>
      </c>
    </row>
    <row r="80" spans="1:7" x14ac:dyDescent="0.6">
      <c r="A80" s="5" t="s">
        <v>206</v>
      </c>
      <c r="B80" s="5" t="s">
        <v>2763</v>
      </c>
      <c r="C80" s="6">
        <v>18.484085700000001</v>
      </c>
      <c r="D80" s="6">
        <v>21.483738299999999</v>
      </c>
      <c r="E80" s="6" t="s">
        <v>90</v>
      </c>
      <c r="F80" s="7" t="s">
        <v>15</v>
      </c>
      <c r="G80" s="7" t="s">
        <v>207</v>
      </c>
    </row>
    <row r="81" spans="1:7" x14ac:dyDescent="0.6">
      <c r="A81" s="5" t="s">
        <v>208</v>
      </c>
      <c r="B81" s="5" t="s">
        <v>2763</v>
      </c>
      <c r="C81" s="6">
        <v>15.587194800000001</v>
      </c>
      <c r="D81" s="6">
        <v>17.079131400000001</v>
      </c>
      <c r="E81" s="6" t="s">
        <v>90</v>
      </c>
      <c r="F81" s="7" t="s">
        <v>15</v>
      </c>
      <c r="G81" s="7" t="s">
        <v>209</v>
      </c>
    </row>
    <row r="82" spans="1:7" x14ac:dyDescent="0.6">
      <c r="A82" s="5" t="s">
        <v>210</v>
      </c>
      <c r="B82" s="5" t="s">
        <v>2763</v>
      </c>
      <c r="C82" s="6">
        <v>22.475254400000001</v>
      </c>
      <c r="D82" s="6">
        <v>24.110914300000001</v>
      </c>
      <c r="E82" s="6" t="s">
        <v>90</v>
      </c>
      <c r="F82" s="7" t="s">
        <v>15</v>
      </c>
      <c r="G82" s="7" t="s">
        <v>211</v>
      </c>
    </row>
    <row r="83" spans="1:7" x14ac:dyDescent="0.6">
      <c r="A83" s="5" t="s">
        <v>212</v>
      </c>
      <c r="B83" s="5" t="s">
        <v>2763</v>
      </c>
      <c r="C83" s="6">
        <v>24.905916000000001</v>
      </c>
      <c r="D83" s="6">
        <v>23.327014699999999</v>
      </c>
      <c r="E83" s="6">
        <v>25.070050599999998</v>
      </c>
      <c r="F83" s="7" t="s">
        <v>213</v>
      </c>
      <c r="G83" s="7" t="s">
        <v>214</v>
      </c>
    </row>
    <row r="84" spans="1:7" x14ac:dyDescent="0.6">
      <c r="A84" s="5" t="s">
        <v>215</v>
      </c>
      <c r="B84" s="5" t="s">
        <v>2763</v>
      </c>
      <c r="C84" s="6">
        <v>25.075512700000001</v>
      </c>
      <c r="D84" s="6">
        <v>24.078401499999998</v>
      </c>
      <c r="E84" s="6">
        <v>25.219942499999998</v>
      </c>
      <c r="F84" s="7" t="s">
        <v>7</v>
      </c>
      <c r="G84" s="7" t="s">
        <v>216</v>
      </c>
    </row>
    <row r="85" spans="1:7" x14ac:dyDescent="0.6">
      <c r="A85" s="5" t="s">
        <v>217</v>
      </c>
      <c r="B85" s="5" t="s">
        <v>2763</v>
      </c>
      <c r="C85" s="6">
        <v>19.990264799999999</v>
      </c>
      <c r="D85" s="6" t="s">
        <v>90</v>
      </c>
      <c r="E85" s="6" t="s">
        <v>90</v>
      </c>
      <c r="F85" s="7" t="s">
        <v>218</v>
      </c>
      <c r="G85" s="7" t="s">
        <v>219</v>
      </c>
    </row>
    <row r="86" spans="1:7" x14ac:dyDescent="0.6">
      <c r="A86" s="5" t="s">
        <v>220</v>
      </c>
      <c r="B86" s="5" t="s">
        <v>2763</v>
      </c>
      <c r="C86" s="6">
        <v>19.839974699999999</v>
      </c>
      <c r="D86" s="6" t="s">
        <v>90</v>
      </c>
      <c r="E86" s="6" t="s">
        <v>90</v>
      </c>
      <c r="F86" s="7" t="s">
        <v>34</v>
      </c>
      <c r="G86" s="7" t="s">
        <v>221</v>
      </c>
    </row>
    <row r="87" spans="1:7" x14ac:dyDescent="0.6">
      <c r="A87" s="5" t="s">
        <v>222</v>
      </c>
      <c r="B87" s="5" t="s">
        <v>2763</v>
      </c>
      <c r="C87" s="6">
        <v>14.530607</v>
      </c>
      <c r="D87" s="6" t="s">
        <v>90</v>
      </c>
      <c r="E87" s="6" t="s">
        <v>90</v>
      </c>
      <c r="F87" s="7" t="s">
        <v>34</v>
      </c>
      <c r="G87" s="7" t="s">
        <v>223</v>
      </c>
    </row>
    <row r="88" spans="1:7" x14ac:dyDescent="0.6">
      <c r="A88" s="5" t="s">
        <v>224</v>
      </c>
      <c r="B88" s="5" t="s">
        <v>2763</v>
      </c>
      <c r="C88" s="6">
        <v>23.455850300000002</v>
      </c>
      <c r="D88" s="6" t="s">
        <v>90</v>
      </c>
      <c r="E88" s="6" t="s">
        <v>90</v>
      </c>
      <c r="F88" s="7" t="s">
        <v>34</v>
      </c>
      <c r="G88" s="7" t="s">
        <v>225</v>
      </c>
    </row>
    <row r="89" spans="1:7" x14ac:dyDescent="0.6">
      <c r="A89" s="5" t="s">
        <v>226</v>
      </c>
      <c r="B89" s="5" t="s">
        <v>2763</v>
      </c>
      <c r="C89" s="6">
        <v>16.752964599999999</v>
      </c>
      <c r="D89" s="6" t="s">
        <v>90</v>
      </c>
      <c r="E89" s="6" t="s">
        <v>90</v>
      </c>
      <c r="F89" s="7" t="s">
        <v>34</v>
      </c>
      <c r="G89" s="7" t="s">
        <v>227</v>
      </c>
    </row>
    <row r="90" spans="1:7" x14ac:dyDescent="0.6">
      <c r="A90" s="5" t="s">
        <v>228</v>
      </c>
      <c r="B90" s="5" t="s">
        <v>2763</v>
      </c>
      <c r="C90" s="6">
        <v>28.010174500000002</v>
      </c>
      <c r="D90" s="6" t="s">
        <v>90</v>
      </c>
      <c r="E90" s="6" t="s">
        <v>90</v>
      </c>
      <c r="F90" s="7" t="s">
        <v>34</v>
      </c>
      <c r="G90" s="7" t="s">
        <v>229</v>
      </c>
    </row>
    <row r="91" spans="1:7" x14ac:dyDescent="0.6">
      <c r="A91" s="5" t="s">
        <v>594</v>
      </c>
      <c r="B91" s="5" t="s">
        <v>2763</v>
      </c>
      <c r="C91" s="6">
        <v>33.170596199999999</v>
      </c>
      <c r="D91" s="6" t="s">
        <v>90</v>
      </c>
      <c r="E91" s="6" t="s">
        <v>90</v>
      </c>
      <c r="F91" s="7" t="s">
        <v>34</v>
      </c>
      <c r="G91" s="7" t="s">
        <v>2762</v>
      </c>
    </row>
    <row r="92" spans="1:7" x14ac:dyDescent="0.6">
      <c r="A92" s="5" t="s">
        <v>230</v>
      </c>
      <c r="B92" s="5" t="s">
        <v>2763</v>
      </c>
      <c r="C92" s="6">
        <v>21.691612500000002</v>
      </c>
      <c r="D92" s="6" t="s">
        <v>90</v>
      </c>
      <c r="E92" s="6" t="s">
        <v>90</v>
      </c>
      <c r="F92" s="7" t="s">
        <v>34</v>
      </c>
      <c r="G92" s="7" t="s">
        <v>231</v>
      </c>
    </row>
    <row r="93" spans="1:7" x14ac:dyDescent="0.6">
      <c r="A93" s="5" t="s">
        <v>232</v>
      </c>
      <c r="B93" s="5" t="s">
        <v>2763</v>
      </c>
      <c r="C93" s="6">
        <v>24.028039700000001</v>
      </c>
      <c r="D93" s="6" t="s">
        <v>90</v>
      </c>
      <c r="E93" s="6" t="s">
        <v>90</v>
      </c>
      <c r="F93" s="7" t="s">
        <v>34</v>
      </c>
      <c r="G93" s="7" t="s">
        <v>233</v>
      </c>
    </row>
    <row r="94" spans="1:7" x14ac:dyDescent="0.6">
      <c r="A94" s="5" t="s">
        <v>234</v>
      </c>
      <c r="B94" s="5" t="s">
        <v>2763</v>
      </c>
      <c r="C94" s="6">
        <v>19.364526900000001</v>
      </c>
      <c r="D94" s="6" t="s">
        <v>90</v>
      </c>
      <c r="E94" s="6" t="s">
        <v>90</v>
      </c>
      <c r="F94" s="7" t="s">
        <v>34</v>
      </c>
      <c r="G94" s="7" t="s">
        <v>235</v>
      </c>
    </row>
    <row r="95" spans="1:7" x14ac:dyDescent="0.6">
      <c r="A95" s="5" t="s">
        <v>236</v>
      </c>
      <c r="B95" s="5" t="s">
        <v>2763</v>
      </c>
      <c r="C95" s="6">
        <v>20.354364199999999</v>
      </c>
      <c r="D95" s="6" t="s">
        <v>90</v>
      </c>
      <c r="E95" s="6" t="s">
        <v>90</v>
      </c>
      <c r="F95" s="7" t="s">
        <v>34</v>
      </c>
      <c r="G95" s="7" t="s">
        <v>237</v>
      </c>
    </row>
    <row r="96" spans="1:7" x14ac:dyDescent="0.6">
      <c r="A96" s="5" t="s">
        <v>238</v>
      </c>
      <c r="B96" s="5" t="s">
        <v>2763</v>
      </c>
      <c r="C96" s="6">
        <v>25.467705899999999</v>
      </c>
      <c r="D96" s="6" t="s">
        <v>90</v>
      </c>
      <c r="E96" s="6" t="s">
        <v>90</v>
      </c>
      <c r="F96" s="7" t="s">
        <v>34</v>
      </c>
      <c r="G96" s="7" t="s">
        <v>239</v>
      </c>
    </row>
    <row r="97" spans="1:7" x14ac:dyDescent="0.6">
      <c r="A97" s="5" t="s">
        <v>240</v>
      </c>
      <c r="B97" s="5" t="s">
        <v>2763</v>
      </c>
      <c r="C97" s="6">
        <v>26.024186700000001</v>
      </c>
      <c r="D97" s="6">
        <v>24.5373831</v>
      </c>
      <c r="E97" s="6">
        <v>25.597466099999998</v>
      </c>
      <c r="F97" s="7" t="s">
        <v>10</v>
      </c>
      <c r="G97" s="7" t="s">
        <v>241</v>
      </c>
    </row>
    <row r="98" spans="1:7" x14ac:dyDescent="0.6">
      <c r="A98" s="5" t="s">
        <v>242</v>
      </c>
      <c r="B98" s="5" t="s">
        <v>2763</v>
      </c>
      <c r="C98" s="6">
        <v>25.493200099999999</v>
      </c>
      <c r="D98" s="6" t="s">
        <v>90</v>
      </c>
      <c r="E98" s="6" t="s">
        <v>90</v>
      </c>
      <c r="F98" s="7" t="s">
        <v>34</v>
      </c>
      <c r="G98" s="7" t="s">
        <v>243</v>
      </c>
    </row>
    <row r="99" spans="1:7" x14ac:dyDescent="0.6">
      <c r="A99" s="5" t="s">
        <v>244</v>
      </c>
      <c r="B99" s="5" t="s">
        <v>2763</v>
      </c>
      <c r="C99" s="6">
        <v>28.440544500000001</v>
      </c>
      <c r="D99" s="6">
        <v>27.242102500000001</v>
      </c>
      <c r="E99" s="6">
        <v>28.450962499999999</v>
      </c>
      <c r="F99" s="7" t="s">
        <v>245</v>
      </c>
      <c r="G99" s="7" t="s">
        <v>246</v>
      </c>
    </row>
    <row r="100" spans="1:7" x14ac:dyDescent="0.6">
      <c r="A100" s="5" t="s">
        <v>247</v>
      </c>
      <c r="B100" s="5" t="s">
        <v>2763</v>
      </c>
      <c r="C100" s="6">
        <v>20.858042600000001</v>
      </c>
      <c r="D100" s="6">
        <v>20.144629399999999</v>
      </c>
      <c r="E100" s="6">
        <v>21.262851600000001</v>
      </c>
      <c r="F100" s="7" t="s">
        <v>248</v>
      </c>
      <c r="G100" s="7" t="s">
        <v>249</v>
      </c>
    </row>
    <row r="101" spans="1:7" x14ac:dyDescent="0.6">
      <c r="A101" s="5" t="s">
        <v>250</v>
      </c>
      <c r="B101" s="5" t="s">
        <v>2763</v>
      </c>
      <c r="C101" s="6">
        <v>27.192708199999998</v>
      </c>
      <c r="D101" s="6">
        <v>26.089974999999999</v>
      </c>
      <c r="E101" s="6">
        <v>27.400756099999999</v>
      </c>
      <c r="F101" s="7" t="s">
        <v>251</v>
      </c>
      <c r="G101" s="7" t="s">
        <v>252</v>
      </c>
    </row>
    <row r="102" spans="1:7" x14ac:dyDescent="0.6">
      <c r="A102" s="5" t="s">
        <v>253</v>
      </c>
      <c r="B102" s="5" t="s">
        <v>2763</v>
      </c>
      <c r="C102" s="6">
        <v>28.037804900000001</v>
      </c>
      <c r="D102" s="6">
        <v>26.727497199999998</v>
      </c>
      <c r="E102" s="6">
        <v>28.1688543</v>
      </c>
      <c r="F102" s="7" t="s">
        <v>2</v>
      </c>
      <c r="G102" s="7" t="s">
        <v>254</v>
      </c>
    </row>
    <row r="103" spans="1:7" x14ac:dyDescent="0.6">
      <c r="A103" s="5" t="s">
        <v>255</v>
      </c>
      <c r="B103" s="5" t="s">
        <v>2763</v>
      </c>
      <c r="C103" s="6">
        <v>24.789597100000002</v>
      </c>
      <c r="D103" s="6">
        <v>23.370836099999998</v>
      </c>
      <c r="E103" s="6">
        <v>24.793111499999998</v>
      </c>
      <c r="F103" s="7" t="s">
        <v>251</v>
      </c>
      <c r="G103" s="7" t="s">
        <v>256</v>
      </c>
    </row>
    <row r="104" spans="1:7" x14ac:dyDescent="0.6">
      <c r="A104" s="5" t="s">
        <v>257</v>
      </c>
      <c r="B104" s="5" t="s">
        <v>2763</v>
      </c>
      <c r="C104" s="6">
        <v>26.1583586</v>
      </c>
      <c r="D104" s="6">
        <v>25.635536500000001</v>
      </c>
      <c r="E104" s="6">
        <v>26.5838988</v>
      </c>
      <c r="F104" s="7" t="s">
        <v>7</v>
      </c>
      <c r="G104" s="7" t="s">
        <v>258</v>
      </c>
    </row>
    <row r="105" spans="1:7" x14ac:dyDescent="0.6">
      <c r="A105" s="5" t="s">
        <v>259</v>
      </c>
      <c r="B105" s="5" t="s">
        <v>2763</v>
      </c>
      <c r="C105" s="6">
        <v>25.718455800000001</v>
      </c>
      <c r="D105" s="6">
        <v>24.628990699999999</v>
      </c>
      <c r="E105" s="6">
        <v>25.708593</v>
      </c>
      <c r="F105" s="7" t="s">
        <v>7</v>
      </c>
      <c r="G105" s="7" t="s">
        <v>260</v>
      </c>
    </row>
    <row r="106" spans="1:7" x14ac:dyDescent="0.6">
      <c r="A106" s="5" t="s">
        <v>261</v>
      </c>
      <c r="B106" s="5" t="s">
        <v>2763</v>
      </c>
      <c r="C106" s="6">
        <v>23.807779</v>
      </c>
      <c r="D106" s="6">
        <v>22.8525411</v>
      </c>
      <c r="E106" s="6">
        <v>24.013729900000001</v>
      </c>
      <c r="F106" s="7" t="s">
        <v>2</v>
      </c>
      <c r="G106" s="7" t="s">
        <v>262</v>
      </c>
    </row>
    <row r="107" spans="1:7" x14ac:dyDescent="0.6">
      <c r="A107" s="5" t="s">
        <v>595</v>
      </c>
      <c r="B107" s="5" t="s">
        <v>2763</v>
      </c>
      <c r="C107" s="6">
        <v>26.0098293</v>
      </c>
      <c r="D107" s="6">
        <v>25.326260699999999</v>
      </c>
      <c r="E107" s="6">
        <v>26.285736400000001</v>
      </c>
      <c r="F107" s="7" t="s">
        <v>31</v>
      </c>
      <c r="G107" s="7" t="s">
        <v>2754</v>
      </c>
    </row>
    <row r="108" spans="1:7" x14ac:dyDescent="0.6">
      <c r="A108" s="5" t="s">
        <v>596</v>
      </c>
      <c r="B108" s="5" t="s">
        <v>2763</v>
      </c>
      <c r="C108" s="6">
        <v>23.7755872</v>
      </c>
      <c r="D108" s="6">
        <v>22.409930200000002</v>
      </c>
      <c r="E108" s="6">
        <v>24.1781802</v>
      </c>
      <c r="F108" s="7" t="s">
        <v>251</v>
      </c>
      <c r="G108" s="7" t="s">
        <v>2760</v>
      </c>
    </row>
    <row r="109" spans="1:7" x14ac:dyDescent="0.6">
      <c r="A109" s="5" t="s">
        <v>597</v>
      </c>
      <c r="B109" s="5" t="s">
        <v>2763</v>
      </c>
      <c r="C109" s="6">
        <v>24.030724800000002</v>
      </c>
      <c r="D109" s="6">
        <v>23.180437300000001</v>
      </c>
      <c r="E109" s="6">
        <v>24.111076300000001</v>
      </c>
      <c r="F109" s="7" t="s">
        <v>245</v>
      </c>
      <c r="G109" s="7" t="s">
        <v>2257</v>
      </c>
    </row>
    <row r="110" spans="1:7" x14ac:dyDescent="0.6">
      <c r="A110" s="5" t="s">
        <v>598</v>
      </c>
      <c r="B110" s="5" t="s">
        <v>2763</v>
      </c>
      <c r="C110" s="6">
        <v>22.033793299999999</v>
      </c>
      <c r="D110" s="6">
        <v>20.826802900000001</v>
      </c>
      <c r="E110" s="6">
        <v>21.947420099999999</v>
      </c>
      <c r="F110" s="7" t="s">
        <v>14</v>
      </c>
      <c r="G110" s="7" t="s">
        <v>2253</v>
      </c>
    </row>
    <row r="111" spans="1:7" x14ac:dyDescent="0.6">
      <c r="A111" s="5" t="s">
        <v>599</v>
      </c>
      <c r="B111" s="5" t="s">
        <v>2763</v>
      </c>
      <c r="C111" s="6">
        <v>29.723112</v>
      </c>
      <c r="D111" s="6">
        <v>29.158977199999999</v>
      </c>
      <c r="E111" s="6">
        <v>29.9461367</v>
      </c>
      <c r="F111" s="7" t="s">
        <v>213</v>
      </c>
      <c r="G111" s="7" t="s">
        <v>2265</v>
      </c>
    </row>
    <row r="112" spans="1:7" x14ac:dyDescent="0.6">
      <c r="A112" s="5" t="s">
        <v>600</v>
      </c>
      <c r="B112" s="5" t="s">
        <v>2763</v>
      </c>
      <c r="C112" s="6">
        <v>23.388654800000001</v>
      </c>
      <c r="D112" s="6">
        <v>21.972053899999999</v>
      </c>
      <c r="E112" s="6">
        <v>23.292516899999999</v>
      </c>
      <c r="F112" s="7" t="s">
        <v>31</v>
      </c>
      <c r="G112" s="7" t="s">
        <v>2233</v>
      </c>
    </row>
    <row r="113" spans="1:7" x14ac:dyDescent="0.6">
      <c r="A113" s="5" t="s">
        <v>601</v>
      </c>
      <c r="B113" s="5" t="s">
        <v>2763</v>
      </c>
      <c r="C113" s="6">
        <v>26.069990099999998</v>
      </c>
      <c r="D113" s="6">
        <v>24.9569033</v>
      </c>
      <c r="E113" s="6">
        <v>26.141189099999998</v>
      </c>
      <c r="F113" s="7" t="s">
        <v>382</v>
      </c>
      <c r="G113" s="7" t="s">
        <v>2759</v>
      </c>
    </row>
    <row r="114" spans="1:7" x14ac:dyDescent="0.6">
      <c r="A114" s="5" t="s">
        <v>263</v>
      </c>
      <c r="B114" s="5" t="s">
        <v>2763</v>
      </c>
      <c r="C114" s="6">
        <v>21.324439300000002</v>
      </c>
      <c r="D114" s="6" t="s">
        <v>90</v>
      </c>
      <c r="E114" s="6" t="s">
        <v>90</v>
      </c>
      <c r="F114" s="7" t="s">
        <v>34</v>
      </c>
      <c r="G114" s="7" t="s">
        <v>264</v>
      </c>
    </row>
    <row r="115" spans="1:7" x14ac:dyDescent="0.6">
      <c r="A115" s="5" t="s">
        <v>602</v>
      </c>
      <c r="B115" s="5" t="s">
        <v>2763</v>
      </c>
      <c r="C115" s="6">
        <v>28.035868499999999</v>
      </c>
      <c r="D115" s="6">
        <v>26.736352499999999</v>
      </c>
      <c r="E115" s="6">
        <v>28.215506600000001</v>
      </c>
      <c r="F115" s="7" t="s">
        <v>329</v>
      </c>
      <c r="G115" s="7" t="s">
        <v>2762</v>
      </c>
    </row>
    <row r="116" spans="1:7" x14ac:dyDescent="0.6">
      <c r="A116" s="5" t="s">
        <v>603</v>
      </c>
      <c r="B116" s="5" t="s">
        <v>2763</v>
      </c>
      <c r="C116" s="6">
        <v>26.035118000000001</v>
      </c>
      <c r="D116" s="6">
        <v>24.894189699999998</v>
      </c>
      <c r="E116" s="6">
        <v>26.0800561</v>
      </c>
      <c r="F116" s="7" t="s">
        <v>31</v>
      </c>
      <c r="G116" s="7" t="s">
        <v>2252</v>
      </c>
    </row>
    <row r="117" spans="1:7" x14ac:dyDescent="0.6">
      <c r="A117" s="5" t="s">
        <v>604</v>
      </c>
      <c r="B117" s="5" t="s">
        <v>2763</v>
      </c>
      <c r="C117" s="6">
        <v>28.165824499999999</v>
      </c>
      <c r="D117" s="6">
        <v>27.3025062</v>
      </c>
      <c r="E117" s="6">
        <v>28.427467400000001</v>
      </c>
      <c r="F117" s="7" t="s">
        <v>251</v>
      </c>
      <c r="G117" s="7" t="s">
        <v>2267</v>
      </c>
    </row>
    <row r="118" spans="1:7" x14ac:dyDescent="0.6">
      <c r="A118" s="5" t="s">
        <v>605</v>
      </c>
      <c r="B118" s="5" t="s">
        <v>2763</v>
      </c>
      <c r="C118" s="6">
        <v>29.689722700000001</v>
      </c>
      <c r="D118" s="6">
        <v>28.320360699999998</v>
      </c>
      <c r="E118" s="6">
        <v>30.1325596</v>
      </c>
      <c r="F118" s="7" t="s">
        <v>13</v>
      </c>
      <c r="G118" s="7" t="s">
        <v>2272</v>
      </c>
    </row>
    <row r="119" spans="1:7" x14ac:dyDescent="0.6">
      <c r="A119" s="5" t="s">
        <v>606</v>
      </c>
      <c r="B119" s="5" t="s">
        <v>2763</v>
      </c>
      <c r="C119" s="6">
        <v>27.291052799999999</v>
      </c>
      <c r="D119" s="6">
        <v>27.046577800000001</v>
      </c>
      <c r="E119" s="6">
        <v>28.207584399999998</v>
      </c>
      <c r="F119" s="7" t="s">
        <v>251</v>
      </c>
      <c r="G119" s="7" t="s">
        <v>2273</v>
      </c>
    </row>
    <row r="120" spans="1:7" x14ac:dyDescent="0.6">
      <c r="A120" s="5" t="s">
        <v>607</v>
      </c>
      <c r="B120" s="5" t="s">
        <v>2763</v>
      </c>
      <c r="C120" s="6">
        <v>23.443140100000001</v>
      </c>
      <c r="D120" s="6">
        <v>22.2611864</v>
      </c>
      <c r="E120" s="6">
        <v>23.439775600000001</v>
      </c>
      <c r="F120" s="7" t="s">
        <v>7</v>
      </c>
      <c r="G120" s="7" t="s">
        <v>2239</v>
      </c>
    </row>
    <row r="121" spans="1:7" x14ac:dyDescent="0.6">
      <c r="A121" s="5" t="s">
        <v>608</v>
      </c>
      <c r="B121" s="5" t="s">
        <v>2763</v>
      </c>
      <c r="C121" s="6">
        <v>30.611837300000001</v>
      </c>
      <c r="D121" s="6">
        <v>29.528934100000001</v>
      </c>
      <c r="E121" s="6">
        <v>30.456663200000001</v>
      </c>
      <c r="F121" s="7" t="s">
        <v>609</v>
      </c>
      <c r="G121" s="7" t="s">
        <v>2262</v>
      </c>
    </row>
    <row r="122" spans="1:7" x14ac:dyDescent="0.6">
      <c r="A122" s="5" t="s">
        <v>267</v>
      </c>
      <c r="B122" s="5" t="s">
        <v>2763</v>
      </c>
      <c r="C122" s="6">
        <v>19.6907891</v>
      </c>
      <c r="D122" s="6">
        <v>19.090888799999998</v>
      </c>
      <c r="E122" s="6">
        <v>19.783993800000001</v>
      </c>
      <c r="F122" s="7" t="s">
        <v>2</v>
      </c>
      <c r="G122" s="7" t="s">
        <v>2564</v>
      </c>
    </row>
    <row r="123" spans="1:7" x14ac:dyDescent="0.6">
      <c r="A123" s="5" t="s">
        <v>268</v>
      </c>
      <c r="B123" s="5" t="s">
        <v>2763</v>
      </c>
      <c r="C123" s="6">
        <v>19.697502</v>
      </c>
      <c r="D123" s="6">
        <v>18.547233200000001</v>
      </c>
      <c r="E123" s="6">
        <v>19.282888</v>
      </c>
      <c r="F123" s="7" t="s">
        <v>41</v>
      </c>
      <c r="G123" s="7" t="s">
        <v>2566</v>
      </c>
    </row>
    <row r="124" spans="1:7" x14ac:dyDescent="0.6">
      <c r="A124" s="5" t="s">
        <v>269</v>
      </c>
      <c r="B124" s="5" t="s">
        <v>2763</v>
      </c>
      <c r="C124" s="6">
        <v>22.143815700000001</v>
      </c>
      <c r="D124" s="6">
        <v>21.311583299999999</v>
      </c>
      <c r="E124" s="6">
        <v>22.131624299999999</v>
      </c>
      <c r="F124" s="7" t="s">
        <v>7</v>
      </c>
      <c r="G124" s="7" t="s">
        <v>2553</v>
      </c>
    </row>
    <row r="125" spans="1:7" x14ac:dyDescent="0.6">
      <c r="A125" s="5" t="s">
        <v>270</v>
      </c>
      <c r="B125" s="5" t="s">
        <v>2763</v>
      </c>
      <c r="C125" s="6">
        <v>22.0486322</v>
      </c>
      <c r="D125" s="6">
        <v>21.291200100000001</v>
      </c>
      <c r="E125" s="6">
        <v>22.0833321</v>
      </c>
      <c r="F125" s="7" t="s">
        <v>36</v>
      </c>
      <c r="G125" s="7" t="s">
        <v>2549</v>
      </c>
    </row>
    <row r="126" spans="1:7" x14ac:dyDescent="0.6">
      <c r="A126" s="5" t="s">
        <v>271</v>
      </c>
      <c r="B126" s="5" t="s">
        <v>2763</v>
      </c>
      <c r="C126" s="6">
        <v>23.563866699999998</v>
      </c>
      <c r="D126" s="6">
        <v>23.064923799999999</v>
      </c>
      <c r="E126" s="6">
        <v>23.287649300000002</v>
      </c>
      <c r="F126" s="7" t="s">
        <v>7</v>
      </c>
      <c r="G126" s="7" t="s">
        <v>2168</v>
      </c>
    </row>
    <row r="127" spans="1:7" x14ac:dyDescent="0.6">
      <c r="A127" s="5" t="s">
        <v>272</v>
      </c>
      <c r="B127" s="5" t="s">
        <v>2763</v>
      </c>
      <c r="C127" s="6">
        <v>19.468773299999999</v>
      </c>
      <c r="D127" s="6">
        <v>18.6913272</v>
      </c>
      <c r="E127" s="6">
        <v>19.2009322</v>
      </c>
      <c r="F127" s="7" t="s">
        <v>36</v>
      </c>
      <c r="G127" s="7" t="s">
        <v>2163</v>
      </c>
    </row>
    <row r="128" spans="1:7" x14ac:dyDescent="0.6">
      <c r="A128" s="5" t="s">
        <v>273</v>
      </c>
      <c r="B128" s="5" t="s">
        <v>2763</v>
      </c>
      <c r="C128" s="6">
        <v>23.627951899999999</v>
      </c>
      <c r="D128" s="6">
        <v>22.3104944</v>
      </c>
      <c r="E128" s="6">
        <v>23.212990099999999</v>
      </c>
      <c r="F128" s="7" t="s">
        <v>2</v>
      </c>
      <c r="G128" s="7" t="s">
        <v>2565</v>
      </c>
    </row>
    <row r="129" spans="1:7" x14ac:dyDescent="0.6">
      <c r="A129" s="5" t="s">
        <v>274</v>
      </c>
      <c r="B129" s="5" t="s">
        <v>2763</v>
      </c>
      <c r="C129" s="6">
        <v>21.4982857</v>
      </c>
      <c r="D129" s="6">
        <v>20.437432000000001</v>
      </c>
      <c r="E129" s="6">
        <v>21.301416400000001</v>
      </c>
      <c r="F129" s="7" t="s">
        <v>251</v>
      </c>
      <c r="G129" s="7" t="s">
        <v>2171</v>
      </c>
    </row>
    <row r="130" spans="1:7" x14ac:dyDescent="0.6">
      <c r="A130" s="5" t="s">
        <v>275</v>
      </c>
      <c r="B130" s="5" t="s">
        <v>2763</v>
      </c>
      <c r="C130" s="6">
        <v>22.672537200000001</v>
      </c>
      <c r="D130" s="6">
        <v>21.829591600000001</v>
      </c>
      <c r="E130" s="6">
        <v>22.368401500000001</v>
      </c>
      <c r="F130" s="7" t="s">
        <v>251</v>
      </c>
      <c r="G130" s="7" t="s">
        <v>2567</v>
      </c>
    </row>
    <row r="131" spans="1:7" x14ac:dyDescent="0.6">
      <c r="A131" s="5" t="s">
        <v>276</v>
      </c>
      <c r="B131" s="5" t="s">
        <v>2763</v>
      </c>
      <c r="C131" s="6">
        <v>22.618175999999998</v>
      </c>
      <c r="D131" s="6">
        <v>21.637545599999999</v>
      </c>
      <c r="E131" s="6">
        <v>22.247227500000001</v>
      </c>
      <c r="F131" s="7" t="s">
        <v>2</v>
      </c>
      <c r="G131" s="7" t="s">
        <v>2551</v>
      </c>
    </row>
    <row r="132" spans="1:7" x14ac:dyDescent="0.6">
      <c r="A132" s="5" t="s">
        <v>277</v>
      </c>
      <c r="B132" s="5" t="s">
        <v>2763</v>
      </c>
      <c r="C132" s="6">
        <v>20.2515322</v>
      </c>
      <c r="D132" s="6">
        <v>19.207257200000001</v>
      </c>
      <c r="E132" s="6">
        <v>20.021201999999999</v>
      </c>
      <c r="F132" s="7" t="s">
        <v>251</v>
      </c>
      <c r="G132" s="7" t="s">
        <v>2554</v>
      </c>
    </row>
    <row r="133" spans="1:7" x14ac:dyDescent="0.6">
      <c r="A133" s="5" t="s">
        <v>278</v>
      </c>
      <c r="B133" s="5" t="s">
        <v>2763</v>
      </c>
      <c r="C133" s="6">
        <v>25.954593599999999</v>
      </c>
      <c r="D133" s="6">
        <v>24.593900699999999</v>
      </c>
      <c r="E133" s="6">
        <v>25.359962299999999</v>
      </c>
      <c r="F133" s="7" t="s">
        <v>13</v>
      </c>
      <c r="G133" s="7" t="s">
        <v>2555</v>
      </c>
    </row>
    <row r="134" spans="1:7" x14ac:dyDescent="0.6">
      <c r="A134" s="5" t="s">
        <v>279</v>
      </c>
      <c r="B134" s="5" t="s">
        <v>2763</v>
      </c>
      <c r="C134" s="6">
        <v>23.119809199999999</v>
      </c>
      <c r="D134" s="6">
        <v>22.231018899999999</v>
      </c>
      <c r="E134" s="6">
        <v>23.033219800000001</v>
      </c>
      <c r="F134" s="7" t="s">
        <v>7</v>
      </c>
      <c r="G134" s="7" t="s">
        <v>2560</v>
      </c>
    </row>
    <row r="135" spans="1:7" x14ac:dyDescent="0.6">
      <c r="A135" s="5" t="s">
        <v>280</v>
      </c>
      <c r="B135" s="5" t="s">
        <v>2763</v>
      </c>
      <c r="C135" s="6">
        <v>25.079175800000002</v>
      </c>
      <c r="D135" s="6">
        <v>24.095762400000002</v>
      </c>
      <c r="E135" s="6">
        <v>24.744926499999998</v>
      </c>
      <c r="F135" s="7" t="s">
        <v>7</v>
      </c>
      <c r="G135" s="7" t="s">
        <v>2556</v>
      </c>
    </row>
    <row r="136" spans="1:7" x14ac:dyDescent="0.6">
      <c r="A136" s="5" t="s">
        <v>281</v>
      </c>
      <c r="B136" s="5" t="s">
        <v>2763</v>
      </c>
      <c r="C136" s="6">
        <v>27.447610300000001</v>
      </c>
      <c r="D136" s="6">
        <v>26.911345099999998</v>
      </c>
      <c r="E136" s="6">
        <v>27.4584239</v>
      </c>
      <c r="F136" s="7" t="s">
        <v>2</v>
      </c>
      <c r="G136" s="7" t="s">
        <v>2552</v>
      </c>
    </row>
    <row r="137" spans="1:7" x14ac:dyDescent="0.6">
      <c r="A137" s="5" t="s">
        <v>282</v>
      </c>
      <c r="B137" s="5" t="s">
        <v>2763</v>
      </c>
      <c r="C137" s="6">
        <v>24.557897000000001</v>
      </c>
      <c r="D137" s="6">
        <v>23.505028800000002</v>
      </c>
      <c r="E137" s="6">
        <v>24.343539400000001</v>
      </c>
      <c r="F137" s="7" t="s">
        <v>7</v>
      </c>
      <c r="G137" s="7" t="s">
        <v>2568</v>
      </c>
    </row>
    <row r="138" spans="1:7" x14ac:dyDescent="0.6">
      <c r="A138" s="5" t="s">
        <v>283</v>
      </c>
      <c r="B138" s="5" t="s">
        <v>2763</v>
      </c>
      <c r="C138" s="6">
        <v>20.689241599999999</v>
      </c>
      <c r="D138" s="6">
        <v>19.7494835</v>
      </c>
      <c r="E138" s="6">
        <v>20.380695500000002</v>
      </c>
      <c r="F138" s="7" t="s">
        <v>251</v>
      </c>
      <c r="G138" s="7" t="s">
        <v>2157</v>
      </c>
    </row>
    <row r="139" spans="1:7" x14ac:dyDescent="0.6">
      <c r="A139" s="5" t="s">
        <v>284</v>
      </c>
      <c r="B139" s="5" t="s">
        <v>2763</v>
      </c>
      <c r="C139" s="6">
        <v>23.469105200000001</v>
      </c>
      <c r="D139" s="6">
        <v>22.364787799999998</v>
      </c>
      <c r="E139" s="6">
        <v>23.1140832</v>
      </c>
      <c r="F139" s="7" t="s">
        <v>7</v>
      </c>
      <c r="G139" s="7" t="s">
        <v>2164</v>
      </c>
    </row>
    <row r="140" spans="1:7" x14ac:dyDescent="0.6">
      <c r="A140" s="5" t="s">
        <v>285</v>
      </c>
      <c r="B140" s="5" t="s">
        <v>2763</v>
      </c>
      <c r="C140" s="6">
        <v>19.5851498</v>
      </c>
      <c r="D140" s="6">
        <v>20.310589499999999</v>
      </c>
      <c r="E140" s="6">
        <v>22.407201799999999</v>
      </c>
      <c r="F140" s="7" t="s">
        <v>18</v>
      </c>
      <c r="G140" s="7" t="s">
        <v>2172</v>
      </c>
    </row>
    <row r="141" spans="1:7" x14ac:dyDescent="0.6">
      <c r="A141" s="5" t="s">
        <v>286</v>
      </c>
      <c r="B141" s="5" t="s">
        <v>2763</v>
      </c>
      <c r="C141" s="6">
        <v>18.733352799999999</v>
      </c>
      <c r="D141" s="6">
        <v>18.010177500000001</v>
      </c>
      <c r="E141" s="6">
        <v>18.359897799999999</v>
      </c>
      <c r="F141" s="7" t="s">
        <v>36</v>
      </c>
      <c r="G141" s="7" t="s">
        <v>2571</v>
      </c>
    </row>
    <row r="142" spans="1:7" x14ac:dyDescent="0.6">
      <c r="A142" s="5" t="s">
        <v>287</v>
      </c>
      <c r="B142" s="5" t="s">
        <v>2763</v>
      </c>
      <c r="C142" s="6">
        <v>29.639636100000001</v>
      </c>
      <c r="D142" s="6">
        <v>28.321579</v>
      </c>
      <c r="E142" s="6">
        <v>29.431057899999999</v>
      </c>
      <c r="F142" s="7" t="s">
        <v>288</v>
      </c>
      <c r="G142" s="7" t="s">
        <v>2161</v>
      </c>
    </row>
    <row r="143" spans="1:7" x14ac:dyDescent="0.6">
      <c r="A143" s="5" t="s">
        <v>289</v>
      </c>
      <c r="B143" s="5" t="s">
        <v>2763</v>
      </c>
      <c r="C143" s="6">
        <v>27.127200899999998</v>
      </c>
      <c r="D143" s="6">
        <v>27.056365100000001</v>
      </c>
      <c r="E143" s="6">
        <v>27.7714058</v>
      </c>
      <c r="F143" s="7" t="s">
        <v>38</v>
      </c>
      <c r="G143" s="7" t="s">
        <v>2561</v>
      </c>
    </row>
    <row r="144" spans="1:7" x14ac:dyDescent="0.6">
      <c r="A144" s="5" t="s">
        <v>290</v>
      </c>
      <c r="B144" s="5" t="s">
        <v>2763</v>
      </c>
      <c r="C144" s="6">
        <v>24.3085697</v>
      </c>
      <c r="D144" s="6">
        <v>24.081747</v>
      </c>
      <c r="E144" s="6">
        <v>24.744478900000001</v>
      </c>
      <c r="F144" s="7" t="s">
        <v>38</v>
      </c>
      <c r="G144" s="7" t="s">
        <v>2569</v>
      </c>
    </row>
    <row r="145" spans="1:7" x14ac:dyDescent="0.6">
      <c r="A145" s="5" t="s">
        <v>291</v>
      </c>
      <c r="B145" s="5" t="s">
        <v>2763</v>
      </c>
      <c r="C145" s="6">
        <v>27.224049399999998</v>
      </c>
      <c r="D145" s="6">
        <v>26.341869899999999</v>
      </c>
      <c r="E145" s="6">
        <v>27.187854000000002</v>
      </c>
      <c r="F145" s="7" t="s">
        <v>7</v>
      </c>
      <c r="G145" s="7" t="s">
        <v>2162</v>
      </c>
    </row>
    <row r="146" spans="1:7" x14ac:dyDescent="0.6">
      <c r="A146" s="5" t="s">
        <v>292</v>
      </c>
      <c r="B146" s="5" t="s">
        <v>2763</v>
      </c>
      <c r="C146" s="6">
        <v>29.787860599999998</v>
      </c>
      <c r="D146" s="6">
        <v>28.4062491</v>
      </c>
      <c r="E146" s="6">
        <v>29.347790499999999</v>
      </c>
      <c r="F146" s="7" t="s">
        <v>38</v>
      </c>
      <c r="G146" s="7" t="s">
        <v>2563</v>
      </c>
    </row>
    <row r="147" spans="1:7" x14ac:dyDescent="0.6">
      <c r="A147" s="5" t="s">
        <v>293</v>
      </c>
      <c r="B147" s="5" t="s">
        <v>2763</v>
      </c>
      <c r="C147" s="6">
        <v>23.8228534</v>
      </c>
      <c r="D147" s="6">
        <v>22.885899500000001</v>
      </c>
      <c r="E147" s="6">
        <v>23.553132000000002</v>
      </c>
      <c r="F147" s="7" t="s">
        <v>27</v>
      </c>
      <c r="G147" s="7" t="s">
        <v>2158</v>
      </c>
    </row>
    <row r="148" spans="1:7" x14ac:dyDescent="0.6">
      <c r="A148" s="5" t="s">
        <v>294</v>
      </c>
      <c r="B148" s="5" t="s">
        <v>2763</v>
      </c>
      <c r="C148" s="6">
        <v>19.3398377</v>
      </c>
      <c r="D148" s="6">
        <v>18.731531700000001</v>
      </c>
      <c r="E148" s="6">
        <v>19.700041800000001</v>
      </c>
      <c r="F148" s="7" t="s">
        <v>13</v>
      </c>
      <c r="G148" s="7" t="s">
        <v>2173</v>
      </c>
    </row>
    <row r="149" spans="1:7" x14ac:dyDescent="0.6">
      <c r="A149" s="5" t="s">
        <v>295</v>
      </c>
      <c r="B149" s="5" t="s">
        <v>2763</v>
      </c>
      <c r="C149" s="6">
        <v>21.5147376</v>
      </c>
      <c r="D149" s="6">
        <v>19.6894557</v>
      </c>
      <c r="E149" s="6">
        <v>20.586359900000001</v>
      </c>
      <c r="F149" s="7" t="s">
        <v>11</v>
      </c>
      <c r="G149" s="7" t="s">
        <v>2574</v>
      </c>
    </row>
    <row r="150" spans="1:7" x14ac:dyDescent="0.6">
      <c r="A150" s="5" t="s">
        <v>296</v>
      </c>
      <c r="B150" s="5" t="s">
        <v>2763</v>
      </c>
      <c r="C150" s="6">
        <v>24.831091199999999</v>
      </c>
      <c r="D150" s="6">
        <v>24.4946831</v>
      </c>
      <c r="E150" s="6">
        <v>24.8664934</v>
      </c>
      <c r="F150" s="7" t="s">
        <v>251</v>
      </c>
      <c r="G150" s="7" t="s">
        <v>2165</v>
      </c>
    </row>
    <row r="151" spans="1:7" x14ac:dyDescent="0.6">
      <c r="A151" s="5" t="s">
        <v>297</v>
      </c>
      <c r="B151" s="5" t="s">
        <v>2763</v>
      </c>
      <c r="C151" s="6">
        <v>18.196764399999999</v>
      </c>
      <c r="D151" s="6">
        <v>17.232940899999999</v>
      </c>
      <c r="E151" s="6">
        <v>18.134745500000001</v>
      </c>
      <c r="F151" s="7" t="s">
        <v>251</v>
      </c>
      <c r="G151" s="7" t="s">
        <v>2176</v>
      </c>
    </row>
    <row r="152" spans="1:7" x14ac:dyDescent="0.6">
      <c r="A152" s="5" t="s">
        <v>298</v>
      </c>
      <c r="B152" s="5" t="s">
        <v>2763</v>
      </c>
      <c r="C152" s="6">
        <v>24.185559000000001</v>
      </c>
      <c r="D152" s="6">
        <v>23.2642752</v>
      </c>
      <c r="E152" s="6">
        <v>24.5912419</v>
      </c>
      <c r="F152" s="7" t="s">
        <v>12</v>
      </c>
      <c r="G152" s="7" t="s">
        <v>2178</v>
      </c>
    </row>
    <row r="153" spans="1:7" x14ac:dyDescent="0.6">
      <c r="A153" s="5" t="s">
        <v>299</v>
      </c>
      <c r="B153" s="5" t="s">
        <v>2763</v>
      </c>
      <c r="C153" s="6">
        <v>25.506524500000001</v>
      </c>
      <c r="D153" s="6">
        <v>25.401751000000001</v>
      </c>
      <c r="E153" s="6">
        <v>26.284574200000002</v>
      </c>
      <c r="F153" s="7" t="s">
        <v>251</v>
      </c>
      <c r="G153" s="7" t="s">
        <v>2175</v>
      </c>
    </row>
    <row r="154" spans="1:7" x14ac:dyDescent="0.6">
      <c r="A154" s="5" t="s">
        <v>300</v>
      </c>
      <c r="B154" s="5" t="s">
        <v>2763</v>
      </c>
      <c r="C154" s="6">
        <v>28.923116799999999</v>
      </c>
      <c r="D154" s="6">
        <v>27.5682054</v>
      </c>
      <c r="E154" s="6">
        <v>28.4777901</v>
      </c>
      <c r="F154" s="7" t="s">
        <v>2</v>
      </c>
      <c r="G154" s="7" t="s">
        <v>2562</v>
      </c>
    </row>
    <row r="155" spans="1:7" x14ac:dyDescent="0.6">
      <c r="A155" s="5" t="s">
        <v>301</v>
      </c>
      <c r="B155" s="5" t="s">
        <v>2763</v>
      </c>
      <c r="C155" s="6">
        <v>20.748379</v>
      </c>
      <c r="D155" s="6">
        <v>19.491120299999999</v>
      </c>
      <c r="E155" s="6">
        <v>20.131067300000002</v>
      </c>
      <c r="F155" s="7" t="s">
        <v>0</v>
      </c>
      <c r="G155" s="7" t="s">
        <v>2159</v>
      </c>
    </row>
    <row r="156" spans="1:7" x14ac:dyDescent="0.6">
      <c r="A156" s="5" t="s">
        <v>302</v>
      </c>
      <c r="B156" s="5" t="s">
        <v>2763</v>
      </c>
      <c r="C156" s="6">
        <v>29.630377299999999</v>
      </c>
      <c r="D156" s="6">
        <v>28.4515441</v>
      </c>
      <c r="E156" s="6">
        <v>29.165511599999999</v>
      </c>
      <c r="F156" s="7" t="s">
        <v>2</v>
      </c>
      <c r="G156" s="7" t="s">
        <v>2575</v>
      </c>
    </row>
    <row r="157" spans="1:7" x14ac:dyDescent="0.6">
      <c r="A157" s="5" t="s">
        <v>303</v>
      </c>
      <c r="B157" s="5" t="s">
        <v>2763</v>
      </c>
      <c r="C157" s="6">
        <v>20.2000256</v>
      </c>
      <c r="D157" s="6">
        <v>19.145304100000001</v>
      </c>
      <c r="E157" s="6">
        <v>19.691894999999999</v>
      </c>
      <c r="F157" s="7" t="s">
        <v>7</v>
      </c>
      <c r="G157" s="7" t="s">
        <v>2174</v>
      </c>
    </row>
    <row r="158" spans="1:7" x14ac:dyDescent="0.6">
      <c r="A158" s="5" t="s">
        <v>304</v>
      </c>
      <c r="B158" s="5" t="s">
        <v>2763</v>
      </c>
      <c r="C158" s="6">
        <v>23.969985699999999</v>
      </c>
      <c r="D158" s="6">
        <v>22.8350957</v>
      </c>
      <c r="E158" s="6">
        <v>23.5278955</v>
      </c>
      <c r="F158" s="7" t="s">
        <v>7</v>
      </c>
      <c r="G158" s="7" t="s">
        <v>2557</v>
      </c>
    </row>
    <row r="159" spans="1:7" x14ac:dyDescent="0.6">
      <c r="A159" s="5" t="s">
        <v>305</v>
      </c>
      <c r="B159" s="5" t="s">
        <v>2763</v>
      </c>
      <c r="C159" s="6">
        <v>24.861531400000001</v>
      </c>
      <c r="D159" s="6">
        <v>24.277773199999999</v>
      </c>
      <c r="E159" s="6">
        <v>25.342012400000002</v>
      </c>
      <c r="F159" s="7" t="s">
        <v>251</v>
      </c>
      <c r="G159" s="7" t="s">
        <v>2558</v>
      </c>
    </row>
    <row r="160" spans="1:7" x14ac:dyDescent="0.6">
      <c r="A160" s="5" t="s">
        <v>306</v>
      </c>
      <c r="B160" s="5" t="s">
        <v>2763</v>
      </c>
      <c r="C160" s="6">
        <v>29.405970400000001</v>
      </c>
      <c r="D160" s="6">
        <v>28.334504299999999</v>
      </c>
      <c r="E160" s="6">
        <v>29.189466299999999</v>
      </c>
      <c r="F160" s="7" t="s">
        <v>7</v>
      </c>
      <c r="G160" s="7" t="s">
        <v>2170</v>
      </c>
    </row>
    <row r="161" spans="1:7" x14ac:dyDescent="0.6">
      <c r="A161" s="5" t="s">
        <v>307</v>
      </c>
      <c r="B161" s="5" t="s">
        <v>2763</v>
      </c>
      <c r="C161" s="6">
        <v>16.1585012</v>
      </c>
      <c r="D161" s="6">
        <v>15.447406000000001</v>
      </c>
      <c r="E161" s="6">
        <v>16.106731400000001</v>
      </c>
      <c r="F161" s="7" t="s">
        <v>7</v>
      </c>
      <c r="G161" s="7" t="s">
        <v>2572</v>
      </c>
    </row>
    <row r="162" spans="1:7" x14ac:dyDescent="0.6">
      <c r="A162" s="5" t="s">
        <v>308</v>
      </c>
      <c r="B162" s="5" t="s">
        <v>2763</v>
      </c>
      <c r="C162" s="6">
        <v>21.594982399999999</v>
      </c>
      <c r="D162" s="6">
        <v>20.5255382</v>
      </c>
      <c r="E162" s="6">
        <v>21.3142335</v>
      </c>
      <c r="F162" s="7" t="s">
        <v>309</v>
      </c>
      <c r="G162" s="7" t="s">
        <v>2570</v>
      </c>
    </row>
    <row r="163" spans="1:7" x14ac:dyDescent="0.6">
      <c r="A163" s="5" t="s">
        <v>310</v>
      </c>
      <c r="B163" s="5" t="s">
        <v>2763</v>
      </c>
      <c r="C163" s="6">
        <v>31.588637899999998</v>
      </c>
      <c r="D163" s="6">
        <v>30.718764499999999</v>
      </c>
      <c r="E163" s="6">
        <v>31.4579901</v>
      </c>
      <c r="F163" s="7" t="s">
        <v>2</v>
      </c>
      <c r="G163" s="7" t="s">
        <v>2550</v>
      </c>
    </row>
    <row r="164" spans="1:7" x14ac:dyDescent="0.6">
      <c r="A164" s="5" t="s">
        <v>311</v>
      </c>
      <c r="B164" s="5" t="s">
        <v>2763</v>
      </c>
      <c r="C164" s="6">
        <v>22.215200899999999</v>
      </c>
      <c r="D164" s="6">
        <v>22.088381600000002</v>
      </c>
      <c r="E164" s="6">
        <v>22.642658900000001</v>
      </c>
      <c r="F164" s="7" t="s">
        <v>2</v>
      </c>
      <c r="G164" s="7" t="s">
        <v>2559</v>
      </c>
    </row>
    <row r="165" spans="1:7" x14ac:dyDescent="0.6">
      <c r="A165" s="5" t="s">
        <v>312</v>
      </c>
      <c r="B165" s="5" t="s">
        <v>2763</v>
      </c>
      <c r="C165" s="6">
        <v>18.362969100000001</v>
      </c>
      <c r="D165" s="6">
        <v>17.879596400000001</v>
      </c>
      <c r="E165" s="6">
        <v>18.340326399999999</v>
      </c>
      <c r="F165" s="7" t="s">
        <v>251</v>
      </c>
      <c r="G165" s="7" t="s">
        <v>2166</v>
      </c>
    </row>
    <row r="166" spans="1:7" x14ac:dyDescent="0.6">
      <c r="A166" s="5" t="s">
        <v>313</v>
      </c>
      <c r="B166" s="5" t="s">
        <v>2763</v>
      </c>
      <c r="C166" s="6">
        <v>18.1923891</v>
      </c>
      <c r="D166" s="6">
        <v>17.880626500000002</v>
      </c>
      <c r="E166" s="6">
        <v>18.380690399999999</v>
      </c>
      <c r="F166" s="7" t="s">
        <v>41</v>
      </c>
      <c r="G166" s="7" t="s">
        <v>2167</v>
      </c>
    </row>
    <row r="167" spans="1:7" x14ac:dyDescent="0.6">
      <c r="A167" s="5" t="s">
        <v>314</v>
      </c>
      <c r="B167" s="5" t="s">
        <v>2763</v>
      </c>
      <c r="C167" s="6">
        <v>23.2239884</v>
      </c>
      <c r="D167" s="6">
        <v>23.4975877</v>
      </c>
      <c r="E167" s="6">
        <v>23.777251700000001</v>
      </c>
      <c r="F167" s="7" t="s">
        <v>31</v>
      </c>
      <c r="G167" s="7" t="s">
        <v>2226</v>
      </c>
    </row>
    <row r="168" spans="1:7" x14ac:dyDescent="0.6">
      <c r="A168" s="5" t="s">
        <v>315</v>
      </c>
      <c r="B168" s="5" t="s">
        <v>2763</v>
      </c>
      <c r="C168" s="6">
        <v>20.338972500000001</v>
      </c>
      <c r="D168" s="6">
        <v>19.2401163</v>
      </c>
      <c r="E168" s="6">
        <v>19.927425800000002</v>
      </c>
      <c r="F168" s="7" t="s">
        <v>0</v>
      </c>
      <c r="G168" s="7" t="s">
        <v>2180</v>
      </c>
    </row>
    <row r="169" spans="1:7" x14ac:dyDescent="0.6">
      <c r="A169" s="5" t="s">
        <v>316</v>
      </c>
      <c r="B169" s="5" t="s">
        <v>2763</v>
      </c>
      <c r="C169" s="6">
        <v>30.149456399999998</v>
      </c>
      <c r="D169" s="6">
        <v>29.0540238</v>
      </c>
      <c r="E169" s="6">
        <v>29.911009400000001</v>
      </c>
      <c r="F169" s="7" t="s">
        <v>7</v>
      </c>
      <c r="G169" s="7" t="s">
        <v>2186</v>
      </c>
    </row>
    <row r="170" spans="1:7" x14ac:dyDescent="0.6">
      <c r="A170" s="5" t="s">
        <v>317</v>
      </c>
      <c r="B170" s="5" t="s">
        <v>2763</v>
      </c>
      <c r="C170" s="6">
        <v>19.321721100000001</v>
      </c>
      <c r="D170" s="6">
        <v>18.7365748</v>
      </c>
      <c r="E170" s="6">
        <v>20.7402111</v>
      </c>
      <c r="F170" s="7" t="s">
        <v>2</v>
      </c>
      <c r="G170" s="7" t="s">
        <v>2156</v>
      </c>
    </row>
    <row r="171" spans="1:7" x14ac:dyDescent="0.6">
      <c r="A171" s="5" t="s">
        <v>318</v>
      </c>
      <c r="B171" s="5" t="s">
        <v>2763</v>
      </c>
      <c r="C171" s="6">
        <v>25.608242700000002</v>
      </c>
      <c r="D171" s="6">
        <v>24.5283476</v>
      </c>
      <c r="E171" s="6">
        <v>25.237286099999999</v>
      </c>
      <c r="F171" s="7" t="s">
        <v>32</v>
      </c>
      <c r="G171" s="7" t="s">
        <v>2548</v>
      </c>
    </row>
    <row r="172" spans="1:7" x14ac:dyDescent="0.6">
      <c r="A172" s="5" t="s">
        <v>319</v>
      </c>
      <c r="B172" s="5" t="s">
        <v>2763</v>
      </c>
      <c r="C172" s="6">
        <v>22.781728600000001</v>
      </c>
      <c r="D172" s="6">
        <v>21.4436781</v>
      </c>
      <c r="E172" s="6">
        <v>22.2787048</v>
      </c>
      <c r="F172" s="7" t="s">
        <v>7</v>
      </c>
      <c r="G172" s="7" t="s">
        <v>2189</v>
      </c>
    </row>
    <row r="173" spans="1:7" x14ac:dyDescent="0.6">
      <c r="A173" s="5" t="s">
        <v>320</v>
      </c>
      <c r="B173" s="5" t="s">
        <v>2763</v>
      </c>
      <c r="C173" s="6">
        <v>20.6029804</v>
      </c>
      <c r="D173" s="6">
        <v>20.025320399999998</v>
      </c>
      <c r="E173" s="6">
        <v>20.802185099999999</v>
      </c>
      <c r="F173" s="7" t="s">
        <v>14</v>
      </c>
      <c r="G173" s="7" t="s">
        <v>2187</v>
      </c>
    </row>
    <row r="174" spans="1:7" x14ac:dyDescent="0.6">
      <c r="A174" s="5" t="s">
        <v>321</v>
      </c>
      <c r="B174" s="5" t="s">
        <v>2763</v>
      </c>
      <c r="C174" s="6">
        <v>24.538892300000001</v>
      </c>
      <c r="D174" s="6">
        <v>23.9113446</v>
      </c>
      <c r="E174" s="6">
        <v>24.6688294</v>
      </c>
      <c r="F174" s="7" t="s">
        <v>13</v>
      </c>
      <c r="G174" s="7" t="s">
        <v>2228</v>
      </c>
    </row>
    <row r="175" spans="1:7" x14ac:dyDescent="0.6">
      <c r="A175" s="5" t="s">
        <v>322</v>
      </c>
      <c r="B175" s="5" t="s">
        <v>2763</v>
      </c>
      <c r="C175" s="6">
        <v>20.093915200000001</v>
      </c>
      <c r="D175" s="6">
        <v>19.223465900000001</v>
      </c>
      <c r="E175" s="6">
        <v>19.960042399999999</v>
      </c>
      <c r="F175" s="7" t="s">
        <v>5</v>
      </c>
      <c r="G175" s="7" t="s">
        <v>2181</v>
      </c>
    </row>
    <row r="176" spans="1:7" x14ac:dyDescent="0.6">
      <c r="A176" s="5" t="s">
        <v>323</v>
      </c>
      <c r="B176" s="5" t="s">
        <v>2763</v>
      </c>
      <c r="C176" s="6">
        <v>17.147929000000001</v>
      </c>
      <c r="D176" s="6">
        <v>16.182769</v>
      </c>
      <c r="E176" s="6">
        <v>17.008526499999999</v>
      </c>
      <c r="F176" s="7" t="s">
        <v>41</v>
      </c>
      <c r="G176" s="7" t="s">
        <v>2183</v>
      </c>
    </row>
    <row r="177" spans="1:7" x14ac:dyDescent="0.6">
      <c r="A177" s="5" t="s">
        <v>324</v>
      </c>
      <c r="B177" s="5" t="s">
        <v>2763</v>
      </c>
      <c r="C177" s="6">
        <v>21.175485599999998</v>
      </c>
      <c r="D177" s="6">
        <v>20.679177200000002</v>
      </c>
      <c r="E177" s="6">
        <v>21.267500900000002</v>
      </c>
      <c r="F177" s="7" t="s">
        <v>2</v>
      </c>
      <c r="G177" s="7" t="s">
        <v>2188</v>
      </c>
    </row>
    <row r="178" spans="1:7" x14ac:dyDescent="0.6">
      <c r="A178" s="5" t="s">
        <v>325</v>
      </c>
      <c r="B178" s="5" t="s">
        <v>2763</v>
      </c>
      <c r="C178" s="6">
        <v>22.3586347</v>
      </c>
      <c r="D178" s="6">
        <v>21.589468499999999</v>
      </c>
      <c r="E178" s="6">
        <v>22.3276808</v>
      </c>
      <c r="F178" s="7" t="s">
        <v>326</v>
      </c>
      <c r="G178" s="7" t="s">
        <v>2190</v>
      </c>
    </row>
    <row r="179" spans="1:7" x14ac:dyDescent="0.6">
      <c r="A179" s="5" t="s">
        <v>327</v>
      </c>
      <c r="B179" s="5" t="s">
        <v>2763</v>
      </c>
      <c r="C179" s="6">
        <v>29.481083000000002</v>
      </c>
      <c r="D179" s="6">
        <v>28.646445100000001</v>
      </c>
      <c r="E179" s="6">
        <v>29.555393299999999</v>
      </c>
      <c r="F179" s="7" t="s">
        <v>31</v>
      </c>
      <c r="G179" s="7" t="s">
        <v>2214</v>
      </c>
    </row>
    <row r="180" spans="1:7" x14ac:dyDescent="0.6">
      <c r="A180" s="5" t="s">
        <v>328</v>
      </c>
      <c r="B180" s="5" t="s">
        <v>2763</v>
      </c>
      <c r="C180" s="6">
        <v>18.0092243</v>
      </c>
      <c r="D180" s="6">
        <v>16.919860499999999</v>
      </c>
      <c r="E180" s="6">
        <v>17.599041499999998</v>
      </c>
      <c r="F180" s="7" t="s">
        <v>329</v>
      </c>
      <c r="G180" s="7" t="s">
        <v>2579</v>
      </c>
    </row>
    <row r="181" spans="1:7" x14ac:dyDescent="0.6">
      <c r="A181" s="5" t="s">
        <v>330</v>
      </c>
      <c r="B181" s="5" t="s">
        <v>2763</v>
      </c>
      <c r="C181" s="6">
        <v>28.739028900000001</v>
      </c>
      <c r="D181" s="6">
        <v>28.012888199999999</v>
      </c>
      <c r="E181" s="6">
        <v>28.6446948</v>
      </c>
      <c r="F181" s="7" t="s">
        <v>7</v>
      </c>
      <c r="G181" s="7" t="s">
        <v>2179</v>
      </c>
    </row>
    <row r="182" spans="1:7" x14ac:dyDescent="0.6">
      <c r="A182" s="5" t="s">
        <v>331</v>
      </c>
      <c r="B182" s="5" t="s">
        <v>2763</v>
      </c>
      <c r="C182" s="6">
        <v>24.673651700000001</v>
      </c>
      <c r="D182" s="6">
        <v>23.950608800000001</v>
      </c>
      <c r="E182" s="6">
        <v>24.3780179</v>
      </c>
      <c r="F182" s="7" t="s">
        <v>9</v>
      </c>
      <c r="G182" s="7" t="s">
        <v>2160</v>
      </c>
    </row>
    <row r="183" spans="1:7" x14ac:dyDescent="0.6">
      <c r="A183" s="5" t="s">
        <v>332</v>
      </c>
      <c r="B183" s="5" t="s">
        <v>2763</v>
      </c>
      <c r="C183" s="6">
        <v>22.413435199999999</v>
      </c>
      <c r="D183" s="6">
        <v>21.546690900000002</v>
      </c>
      <c r="E183" s="6">
        <v>22.277386</v>
      </c>
      <c r="F183" s="7" t="s">
        <v>31</v>
      </c>
      <c r="G183" s="7" t="s">
        <v>2184</v>
      </c>
    </row>
    <row r="184" spans="1:7" x14ac:dyDescent="0.6">
      <c r="A184" s="5" t="s">
        <v>333</v>
      </c>
      <c r="B184" s="5" t="s">
        <v>2763</v>
      </c>
      <c r="C184" s="6">
        <v>21.790903499999999</v>
      </c>
      <c r="D184" s="6">
        <v>20.7617087</v>
      </c>
      <c r="E184" s="6">
        <v>21.387613099999999</v>
      </c>
      <c r="F184" s="7" t="s">
        <v>0</v>
      </c>
      <c r="G184" s="7" t="s">
        <v>2200</v>
      </c>
    </row>
    <row r="185" spans="1:7" x14ac:dyDescent="0.6">
      <c r="A185" s="5" t="s">
        <v>334</v>
      </c>
      <c r="B185" s="5" t="s">
        <v>2763</v>
      </c>
      <c r="C185" s="6">
        <v>25.060193699999999</v>
      </c>
      <c r="D185" s="6">
        <v>24.0855216</v>
      </c>
      <c r="E185" s="6">
        <v>24.763402200000002</v>
      </c>
      <c r="F185" s="7" t="s">
        <v>2</v>
      </c>
      <c r="G185" s="7" t="s">
        <v>2195</v>
      </c>
    </row>
    <row r="186" spans="1:7" x14ac:dyDescent="0.6">
      <c r="A186" s="5" t="s">
        <v>335</v>
      </c>
      <c r="B186" s="5" t="s">
        <v>2763</v>
      </c>
      <c r="C186" s="6">
        <v>20.512677</v>
      </c>
      <c r="D186" s="6">
        <v>20.1066939</v>
      </c>
      <c r="E186" s="6">
        <v>20.781185199999999</v>
      </c>
      <c r="F186" s="7" t="s">
        <v>245</v>
      </c>
      <c r="G186" s="7" t="s">
        <v>2222</v>
      </c>
    </row>
    <row r="187" spans="1:7" x14ac:dyDescent="0.6">
      <c r="A187" s="5" t="s">
        <v>336</v>
      </c>
      <c r="B187" s="5" t="s">
        <v>2763</v>
      </c>
      <c r="C187" s="6">
        <v>29.7087076</v>
      </c>
      <c r="D187" s="6">
        <v>29.060392</v>
      </c>
      <c r="E187" s="6">
        <v>29.562716399999999</v>
      </c>
      <c r="F187" s="7" t="s">
        <v>0</v>
      </c>
      <c r="G187" s="7" t="s">
        <v>2577</v>
      </c>
    </row>
    <row r="188" spans="1:7" x14ac:dyDescent="0.6">
      <c r="A188" s="5" t="s">
        <v>337</v>
      </c>
      <c r="B188" s="5" t="s">
        <v>2763</v>
      </c>
      <c r="C188" s="6">
        <v>19.329537299999998</v>
      </c>
      <c r="D188" s="6">
        <v>18.841892999999999</v>
      </c>
      <c r="E188" s="6">
        <v>19.282415199999999</v>
      </c>
      <c r="F188" s="7" t="s">
        <v>41</v>
      </c>
      <c r="G188" s="7" t="s">
        <v>2573</v>
      </c>
    </row>
    <row r="189" spans="1:7" x14ac:dyDescent="0.6">
      <c r="A189" s="5" t="s">
        <v>338</v>
      </c>
      <c r="B189" s="5" t="s">
        <v>2763</v>
      </c>
      <c r="C189" s="6">
        <v>31.443708699999998</v>
      </c>
      <c r="D189" s="6">
        <v>30.7109682</v>
      </c>
      <c r="E189" s="6">
        <v>31.331582900000001</v>
      </c>
      <c r="F189" s="7" t="s">
        <v>2</v>
      </c>
      <c r="G189" s="7" t="s">
        <v>2150</v>
      </c>
    </row>
    <row r="190" spans="1:7" x14ac:dyDescent="0.6">
      <c r="A190" s="5" t="s">
        <v>339</v>
      </c>
      <c r="B190" s="5" t="s">
        <v>2763</v>
      </c>
      <c r="C190" s="6">
        <v>23.648191300000001</v>
      </c>
      <c r="D190" s="6">
        <v>22.741315499999999</v>
      </c>
      <c r="E190" s="6">
        <v>23.228456999999999</v>
      </c>
      <c r="F190" s="7" t="s">
        <v>309</v>
      </c>
      <c r="G190" s="7" t="s">
        <v>2152</v>
      </c>
    </row>
    <row r="191" spans="1:7" x14ac:dyDescent="0.6">
      <c r="A191" s="5" t="s">
        <v>340</v>
      </c>
      <c r="B191" s="5" t="s">
        <v>2763</v>
      </c>
      <c r="C191" s="6">
        <v>24.166100700000001</v>
      </c>
      <c r="D191" s="6">
        <v>24.311546700000001</v>
      </c>
      <c r="E191" s="6">
        <v>24.5828816</v>
      </c>
      <c r="F191" s="7" t="s">
        <v>2</v>
      </c>
      <c r="G191" s="7" t="s">
        <v>2151</v>
      </c>
    </row>
    <row r="192" spans="1:7" x14ac:dyDescent="0.6">
      <c r="A192" s="5" t="s">
        <v>341</v>
      </c>
      <c r="B192" s="5" t="s">
        <v>2763</v>
      </c>
      <c r="C192" s="6">
        <v>16.847876200000002</v>
      </c>
      <c r="D192" s="6">
        <v>15.868661299999999</v>
      </c>
      <c r="E192" s="6">
        <v>16.602994899999999</v>
      </c>
      <c r="F192" s="7" t="s">
        <v>7</v>
      </c>
      <c r="G192" s="7" t="s">
        <v>2197</v>
      </c>
    </row>
    <row r="193" spans="1:7" x14ac:dyDescent="0.6">
      <c r="A193" s="5" t="s">
        <v>342</v>
      </c>
      <c r="B193" s="5" t="s">
        <v>2763</v>
      </c>
      <c r="C193" s="6">
        <v>22.002562099999999</v>
      </c>
      <c r="D193" s="6">
        <v>22.0691554</v>
      </c>
      <c r="E193" s="6">
        <v>22.0894276</v>
      </c>
      <c r="F193" s="7" t="s">
        <v>7</v>
      </c>
      <c r="G193" s="7" t="s">
        <v>2191</v>
      </c>
    </row>
    <row r="194" spans="1:7" x14ac:dyDescent="0.6">
      <c r="A194" s="5" t="s">
        <v>343</v>
      </c>
      <c r="B194" s="5" t="s">
        <v>2763</v>
      </c>
      <c r="C194" s="6">
        <v>18.645094799999999</v>
      </c>
      <c r="D194" s="6">
        <v>18.449250599999999</v>
      </c>
      <c r="E194" s="6">
        <v>19.013055699999999</v>
      </c>
      <c r="F194" s="7" t="s">
        <v>326</v>
      </c>
      <c r="G194" s="7" t="s">
        <v>2194</v>
      </c>
    </row>
    <row r="195" spans="1:7" x14ac:dyDescent="0.6">
      <c r="A195" s="5" t="s">
        <v>344</v>
      </c>
      <c r="B195" s="5" t="s">
        <v>2763</v>
      </c>
      <c r="C195" s="6">
        <v>22.101576900000001</v>
      </c>
      <c r="D195" s="6">
        <v>21.884072799999998</v>
      </c>
      <c r="E195" s="6">
        <v>22.229449899999999</v>
      </c>
      <c r="F195" s="7" t="s">
        <v>31</v>
      </c>
      <c r="G195" s="7" t="s">
        <v>2193</v>
      </c>
    </row>
    <row r="196" spans="1:7" x14ac:dyDescent="0.6">
      <c r="A196" s="5" t="s">
        <v>345</v>
      </c>
      <c r="B196" s="5" t="s">
        <v>2763</v>
      </c>
      <c r="C196" s="6">
        <v>28.107687899999998</v>
      </c>
      <c r="D196" s="6">
        <v>26.754331499999999</v>
      </c>
      <c r="E196" s="6">
        <v>28.3845545</v>
      </c>
      <c r="F196" s="7" t="s">
        <v>41</v>
      </c>
      <c r="G196" s="7" t="s">
        <v>2216</v>
      </c>
    </row>
    <row r="197" spans="1:7" x14ac:dyDescent="0.6">
      <c r="A197" s="5" t="s">
        <v>346</v>
      </c>
      <c r="B197" s="5" t="s">
        <v>2763</v>
      </c>
      <c r="C197" s="6">
        <v>21.2272778</v>
      </c>
      <c r="D197" s="6">
        <v>20.832639100000002</v>
      </c>
      <c r="E197" s="6">
        <v>21.253185500000001</v>
      </c>
      <c r="F197" s="7" t="s">
        <v>6</v>
      </c>
      <c r="G197" s="7" t="s">
        <v>2177</v>
      </c>
    </row>
    <row r="198" spans="1:7" x14ac:dyDescent="0.6">
      <c r="A198" s="5" t="s">
        <v>347</v>
      </c>
      <c r="B198" s="5" t="s">
        <v>2763</v>
      </c>
      <c r="C198" s="6">
        <v>24.9688579</v>
      </c>
      <c r="D198" s="6">
        <v>25.0722843</v>
      </c>
      <c r="E198" s="6">
        <v>25.6752176</v>
      </c>
      <c r="F198" s="7" t="s">
        <v>329</v>
      </c>
      <c r="G198" s="7" t="s">
        <v>2580</v>
      </c>
    </row>
    <row r="199" spans="1:7" x14ac:dyDescent="0.6">
      <c r="A199" s="5" t="s">
        <v>348</v>
      </c>
      <c r="B199" s="5" t="s">
        <v>2763</v>
      </c>
      <c r="C199" s="6">
        <v>28.574889899999999</v>
      </c>
      <c r="D199" s="6">
        <v>28.377841</v>
      </c>
      <c r="E199" s="6">
        <v>28.818491900000001</v>
      </c>
      <c r="F199" s="7" t="s">
        <v>8</v>
      </c>
      <c r="G199" s="7" t="s">
        <v>2199</v>
      </c>
    </row>
    <row r="200" spans="1:7" x14ac:dyDescent="0.6">
      <c r="A200" s="5" t="s">
        <v>349</v>
      </c>
      <c r="B200" s="5" t="s">
        <v>2763</v>
      </c>
      <c r="C200" s="6">
        <v>29.504610799999998</v>
      </c>
      <c r="D200" s="6">
        <v>28.455038800000001</v>
      </c>
      <c r="E200" s="6">
        <v>29.318615999999999</v>
      </c>
      <c r="F200" s="7" t="s">
        <v>7</v>
      </c>
      <c r="G200" s="7" t="s">
        <v>2198</v>
      </c>
    </row>
    <row r="201" spans="1:7" x14ac:dyDescent="0.6">
      <c r="A201" s="5" t="s">
        <v>350</v>
      </c>
      <c r="B201" s="5" t="s">
        <v>2763</v>
      </c>
      <c r="C201" s="6">
        <v>27.340603600000001</v>
      </c>
      <c r="D201" s="6">
        <v>26.942979999999999</v>
      </c>
      <c r="E201" s="6">
        <v>27.657674700000001</v>
      </c>
      <c r="F201" s="7" t="s">
        <v>7</v>
      </c>
      <c r="G201" s="7" t="s">
        <v>2169</v>
      </c>
    </row>
    <row r="202" spans="1:7" x14ac:dyDescent="0.6">
      <c r="A202" s="5" t="s">
        <v>351</v>
      </c>
      <c r="B202" s="5" t="s">
        <v>2763</v>
      </c>
      <c r="C202" s="6">
        <v>24.291857700000001</v>
      </c>
      <c r="D202" s="6">
        <v>23.569998399999999</v>
      </c>
      <c r="E202" s="6">
        <v>24.174808899999999</v>
      </c>
      <c r="F202" s="7" t="s">
        <v>31</v>
      </c>
      <c r="G202" s="7" t="s">
        <v>2185</v>
      </c>
    </row>
    <row r="203" spans="1:7" x14ac:dyDescent="0.6">
      <c r="A203" s="5" t="s">
        <v>352</v>
      </c>
      <c r="B203" s="5" t="s">
        <v>2763</v>
      </c>
      <c r="C203" s="6">
        <v>21.806437200000001</v>
      </c>
      <c r="D203" s="6">
        <v>20.7653541</v>
      </c>
      <c r="E203" s="6">
        <v>21.3337839</v>
      </c>
      <c r="F203" s="7" t="s">
        <v>0</v>
      </c>
      <c r="G203" s="7" t="s">
        <v>2182</v>
      </c>
    </row>
    <row r="204" spans="1:7" x14ac:dyDescent="0.6">
      <c r="A204" s="5" t="s">
        <v>353</v>
      </c>
      <c r="B204" s="5" t="s">
        <v>2763</v>
      </c>
      <c r="C204" s="6">
        <v>23.124336</v>
      </c>
      <c r="D204" s="6">
        <v>22.7346754</v>
      </c>
      <c r="E204" s="6">
        <v>23.372568999999999</v>
      </c>
      <c r="F204" s="7" t="s">
        <v>31</v>
      </c>
      <c r="G204" s="7" t="s">
        <v>2192</v>
      </c>
    </row>
    <row r="205" spans="1:7" x14ac:dyDescent="0.6">
      <c r="A205" s="5" t="s">
        <v>354</v>
      </c>
      <c r="B205" s="5" t="s">
        <v>2763</v>
      </c>
      <c r="C205" s="6">
        <v>29.653768299999999</v>
      </c>
      <c r="D205" s="6">
        <v>28.537300500000001</v>
      </c>
      <c r="E205" s="6">
        <v>29.3634722</v>
      </c>
      <c r="F205" s="7" t="s">
        <v>251</v>
      </c>
      <c r="G205" s="7" t="s">
        <v>2149</v>
      </c>
    </row>
    <row r="206" spans="1:7" x14ac:dyDescent="0.6">
      <c r="A206" s="5" t="s">
        <v>355</v>
      </c>
      <c r="B206" s="5" t="s">
        <v>2763</v>
      </c>
      <c r="C206" s="6">
        <v>30.170159399999999</v>
      </c>
      <c r="D206" s="6">
        <v>29.997323000000002</v>
      </c>
      <c r="E206" s="6">
        <v>30.352390400000001</v>
      </c>
      <c r="F206" s="7" t="s">
        <v>7</v>
      </c>
      <c r="G206" s="7" t="s">
        <v>2213</v>
      </c>
    </row>
    <row r="207" spans="1:7" x14ac:dyDescent="0.6">
      <c r="A207" s="5" t="s">
        <v>356</v>
      </c>
      <c r="B207" s="5" t="s">
        <v>2763</v>
      </c>
      <c r="C207" s="6">
        <v>22.3769797</v>
      </c>
      <c r="D207" s="6">
        <v>21.463340800000001</v>
      </c>
      <c r="E207" s="6">
        <v>22.196268799999999</v>
      </c>
      <c r="F207" s="7" t="s">
        <v>7</v>
      </c>
      <c r="G207" s="7" t="s">
        <v>2153</v>
      </c>
    </row>
    <row r="208" spans="1:7" x14ac:dyDescent="0.6">
      <c r="A208" s="5" t="s">
        <v>357</v>
      </c>
      <c r="B208" s="5" t="s">
        <v>2763</v>
      </c>
      <c r="C208" s="6">
        <v>23.977806999999999</v>
      </c>
      <c r="D208" s="6">
        <v>24.323494100000001</v>
      </c>
      <c r="E208" s="6">
        <v>24.391479499999999</v>
      </c>
      <c r="F208" s="7" t="s">
        <v>213</v>
      </c>
      <c r="G208" s="7" t="s">
        <v>2201</v>
      </c>
    </row>
    <row r="209" spans="1:7" x14ac:dyDescent="0.6">
      <c r="A209" s="5" t="s">
        <v>358</v>
      </c>
      <c r="B209" s="5" t="s">
        <v>2763</v>
      </c>
      <c r="C209" s="6">
        <v>30.5381909</v>
      </c>
      <c r="D209" s="6">
        <v>30.3413337</v>
      </c>
      <c r="E209" s="6">
        <v>30.8537973</v>
      </c>
      <c r="F209" s="7" t="s">
        <v>41</v>
      </c>
      <c r="G209" s="7" t="s">
        <v>2224</v>
      </c>
    </row>
    <row r="210" spans="1:7" x14ac:dyDescent="0.6">
      <c r="A210" s="5" t="s">
        <v>359</v>
      </c>
      <c r="B210" s="5" t="s">
        <v>2763</v>
      </c>
      <c r="C210" s="6">
        <v>24.138325399999999</v>
      </c>
      <c r="D210" s="6">
        <v>23.202451</v>
      </c>
      <c r="E210" s="6">
        <v>23.8520322</v>
      </c>
      <c r="F210" s="7" t="s">
        <v>31</v>
      </c>
      <c r="G210" s="7" t="s">
        <v>2205</v>
      </c>
    </row>
    <row r="211" spans="1:7" x14ac:dyDescent="0.6">
      <c r="A211" s="5" t="s">
        <v>360</v>
      </c>
      <c r="B211" s="5" t="s">
        <v>2763</v>
      </c>
      <c r="C211" s="6">
        <v>21.702796599999999</v>
      </c>
      <c r="D211" s="6">
        <v>21.2448139</v>
      </c>
      <c r="E211" s="6">
        <v>21.865762</v>
      </c>
      <c r="F211" s="7" t="s">
        <v>31</v>
      </c>
      <c r="G211" s="7" t="s">
        <v>2204</v>
      </c>
    </row>
    <row r="212" spans="1:7" x14ac:dyDescent="0.6">
      <c r="A212" s="5" t="s">
        <v>361</v>
      </c>
      <c r="B212" s="5" t="s">
        <v>2763</v>
      </c>
      <c r="C212" s="6">
        <v>25.181555899999999</v>
      </c>
      <c r="D212" s="6">
        <v>25.162852099999999</v>
      </c>
      <c r="E212" s="6">
        <v>25.481771299999998</v>
      </c>
      <c r="F212" s="7" t="s">
        <v>31</v>
      </c>
      <c r="G212" s="7" t="s">
        <v>2196</v>
      </c>
    </row>
    <row r="213" spans="1:7" x14ac:dyDescent="0.6">
      <c r="A213" s="5" t="s">
        <v>362</v>
      </c>
      <c r="B213" s="5" t="s">
        <v>2763</v>
      </c>
      <c r="C213" s="6">
        <v>25.517490800000001</v>
      </c>
      <c r="D213" s="6">
        <v>25.431628799999999</v>
      </c>
      <c r="E213" s="6">
        <v>25.818448199999999</v>
      </c>
      <c r="F213" s="7" t="s">
        <v>22</v>
      </c>
      <c r="G213" s="7" t="s">
        <v>2206</v>
      </c>
    </row>
    <row r="214" spans="1:7" x14ac:dyDescent="0.6">
      <c r="A214" s="5" t="s">
        <v>363</v>
      </c>
      <c r="B214" s="5" t="s">
        <v>2763</v>
      </c>
      <c r="C214" s="6">
        <v>24.1490841</v>
      </c>
      <c r="D214" s="6">
        <v>23.403621900000001</v>
      </c>
      <c r="E214" s="6">
        <v>24.162848100000001</v>
      </c>
      <c r="F214" s="7" t="s">
        <v>7</v>
      </c>
      <c r="G214" s="7" t="s">
        <v>2202</v>
      </c>
    </row>
    <row r="215" spans="1:7" x14ac:dyDescent="0.6">
      <c r="A215" s="5" t="s">
        <v>364</v>
      </c>
      <c r="B215" s="5" t="s">
        <v>2763</v>
      </c>
      <c r="C215" s="6">
        <v>28.2795533</v>
      </c>
      <c r="D215" s="6">
        <v>27.6062878</v>
      </c>
      <c r="E215" s="6">
        <v>28.334700099999999</v>
      </c>
      <c r="F215" s="7" t="s">
        <v>31</v>
      </c>
      <c r="G215" s="7" t="s">
        <v>2207</v>
      </c>
    </row>
    <row r="216" spans="1:7" x14ac:dyDescent="0.6">
      <c r="A216" s="5" t="s">
        <v>365</v>
      </c>
      <c r="B216" s="5" t="s">
        <v>2763</v>
      </c>
      <c r="C216" s="6">
        <v>29.667553000000002</v>
      </c>
      <c r="D216" s="6">
        <v>29.275579100000002</v>
      </c>
      <c r="E216" s="6">
        <v>30.4951291</v>
      </c>
      <c r="F216" s="7" t="s">
        <v>7</v>
      </c>
      <c r="G216" s="7" t="s">
        <v>2210</v>
      </c>
    </row>
    <row r="217" spans="1:7" x14ac:dyDescent="0.6">
      <c r="A217" s="5" t="s">
        <v>366</v>
      </c>
      <c r="B217" s="5" t="s">
        <v>2763</v>
      </c>
      <c r="C217" s="6">
        <v>25.7818015</v>
      </c>
      <c r="D217" s="6">
        <v>25.251868099999999</v>
      </c>
      <c r="E217" s="6">
        <v>26.082014999999998</v>
      </c>
      <c r="F217" s="7" t="s">
        <v>5</v>
      </c>
      <c r="G217" s="7" t="s">
        <v>2203</v>
      </c>
    </row>
    <row r="218" spans="1:7" x14ac:dyDescent="0.6">
      <c r="A218" s="5" t="s">
        <v>367</v>
      </c>
      <c r="B218" s="5" t="s">
        <v>2763</v>
      </c>
      <c r="C218" s="6">
        <v>23.928682299999998</v>
      </c>
      <c r="D218" s="6">
        <v>23.804424000000001</v>
      </c>
      <c r="E218" s="6">
        <v>24.425473499999999</v>
      </c>
      <c r="F218" s="7" t="s">
        <v>14</v>
      </c>
      <c r="G218" s="7" t="s">
        <v>2209</v>
      </c>
    </row>
    <row r="219" spans="1:7" x14ac:dyDescent="0.6">
      <c r="A219" s="5" t="s">
        <v>368</v>
      </c>
      <c r="B219" s="5" t="s">
        <v>2763</v>
      </c>
      <c r="C219" s="6">
        <v>25.625964</v>
      </c>
      <c r="D219" s="6">
        <v>26.815194200000001</v>
      </c>
      <c r="E219" s="6">
        <v>27.707067599999998</v>
      </c>
      <c r="F219" s="7" t="s">
        <v>251</v>
      </c>
      <c r="G219" s="7" t="s">
        <v>2154</v>
      </c>
    </row>
    <row r="220" spans="1:7" x14ac:dyDescent="0.6">
      <c r="A220" s="5" t="s">
        <v>369</v>
      </c>
      <c r="B220" s="5" t="s">
        <v>2763</v>
      </c>
      <c r="C220" s="6">
        <v>30.135559799999999</v>
      </c>
      <c r="D220" s="6">
        <v>30.454481000000001</v>
      </c>
      <c r="E220" s="6">
        <v>31.009655500000001</v>
      </c>
      <c r="F220" s="7" t="s">
        <v>33</v>
      </c>
      <c r="G220" s="7" t="s">
        <v>2578</v>
      </c>
    </row>
    <row r="221" spans="1:7" x14ac:dyDescent="0.6">
      <c r="A221" s="5" t="s">
        <v>370</v>
      </c>
      <c r="B221" s="5" t="s">
        <v>2763</v>
      </c>
      <c r="C221" s="6">
        <v>27.307416799999999</v>
      </c>
      <c r="D221" s="6">
        <v>27.460196499999999</v>
      </c>
      <c r="E221" s="6">
        <v>27.8670796</v>
      </c>
      <c r="F221" s="7" t="s">
        <v>326</v>
      </c>
      <c r="G221" s="7" t="s">
        <v>2217</v>
      </c>
    </row>
    <row r="222" spans="1:7" x14ac:dyDescent="0.6">
      <c r="A222" s="5" t="s">
        <v>371</v>
      </c>
      <c r="B222" s="5" t="s">
        <v>2763</v>
      </c>
      <c r="C222" s="6">
        <v>22.176152800000001</v>
      </c>
      <c r="D222" s="6">
        <v>22.0581432</v>
      </c>
      <c r="E222" s="6">
        <v>22.435781899999999</v>
      </c>
      <c r="F222" s="7" t="s">
        <v>5</v>
      </c>
      <c r="G222" s="7" t="s">
        <v>2155</v>
      </c>
    </row>
    <row r="223" spans="1:7" x14ac:dyDescent="0.6">
      <c r="A223" s="5" t="s">
        <v>372</v>
      </c>
      <c r="B223" s="5" t="s">
        <v>2763</v>
      </c>
      <c r="C223" s="6">
        <v>26.354714300000001</v>
      </c>
      <c r="D223" s="6">
        <v>26.594869200000002</v>
      </c>
      <c r="E223" s="6">
        <v>27.194296099999999</v>
      </c>
      <c r="F223" s="7" t="s">
        <v>251</v>
      </c>
      <c r="G223" s="7" t="s">
        <v>2219</v>
      </c>
    </row>
    <row r="224" spans="1:7" x14ac:dyDescent="0.6">
      <c r="A224" s="5" t="s">
        <v>373</v>
      </c>
      <c r="B224" s="5" t="s">
        <v>2763</v>
      </c>
      <c r="C224" s="6">
        <v>22.6537735</v>
      </c>
      <c r="D224" s="6">
        <v>22.379596899999999</v>
      </c>
      <c r="E224" s="6">
        <v>23.210899900000001</v>
      </c>
      <c r="F224" s="7" t="s">
        <v>7</v>
      </c>
      <c r="G224" s="7" t="s">
        <v>2148</v>
      </c>
    </row>
    <row r="225" spans="1:7" x14ac:dyDescent="0.6">
      <c r="A225" s="5" t="s">
        <v>374</v>
      </c>
      <c r="B225" s="5" t="s">
        <v>2763</v>
      </c>
      <c r="C225" s="6">
        <v>22.344360200000001</v>
      </c>
      <c r="D225" s="6">
        <v>22.334037500000001</v>
      </c>
      <c r="E225" s="6">
        <v>23.027770100000001</v>
      </c>
      <c r="F225" s="7" t="s">
        <v>13</v>
      </c>
      <c r="G225" s="7" t="s">
        <v>2581</v>
      </c>
    </row>
    <row r="226" spans="1:7" x14ac:dyDescent="0.6">
      <c r="A226" s="5" t="s">
        <v>375</v>
      </c>
      <c r="B226" s="5" t="s">
        <v>2763</v>
      </c>
      <c r="C226" s="6">
        <v>30.621199600000001</v>
      </c>
      <c r="D226" s="6">
        <v>30.7704682</v>
      </c>
      <c r="E226" s="6">
        <v>31.5862926</v>
      </c>
      <c r="F226" s="7" t="s">
        <v>31</v>
      </c>
      <c r="G226" s="7" t="s">
        <v>2225</v>
      </c>
    </row>
    <row r="227" spans="1:7" x14ac:dyDescent="0.6">
      <c r="A227" s="5" t="s">
        <v>376</v>
      </c>
      <c r="B227" s="5" t="s">
        <v>2763</v>
      </c>
      <c r="C227" s="6">
        <v>18.533048699999998</v>
      </c>
      <c r="D227" s="6">
        <v>19.051010399999999</v>
      </c>
      <c r="E227" s="6">
        <v>19.423529200000001</v>
      </c>
      <c r="F227" s="7" t="s">
        <v>41</v>
      </c>
      <c r="G227" s="7" t="s">
        <v>2208</v>
      </c>
    </row>
    <row r="228" spans="1:7" x14ac:dyDescent="0.6">
      <c r="A228" s="5" t="s">
        <v>377</v>
      </c>
      <c r="B228" s="5" t="s">
        <v>2763</v>
      </c>
      <c r="C228" s="6">
        <v>29.102998800000002</v>
      </c>
      <c r="D228" s="6">
        <v>29.724426699999999</v>
      </c>
      <c r="E228" s="6">
        <v>30.278107800000001</v>
      </c>
      <c r="F228" s="7" t="s">
        <v>6</v>
      </c>
      <c r="G228" s="7" t="s">
        <v>2220</v>
      </c>
    </row>
    <row r="229" spans="1:7" x14ac:dyDescent="0.6">
      <c r="A229" s="5" t="s">
        <v>378</v>
      </c>
      <c r="B229" s="5" t="s">
        <v>2763</v>
      </c>
      <c r="C229" s="6">
        <v>25.4043201</v>
      </c>
      <c r="D229" s="6">
        <v>25.463578200000001</v>
      </c>
      <c r="E229" s="6">
        <v>25.960196199999999</v>
      </c>
      <c r="F229" s="7" t="s">
        <v>7</v>
      </c>
      <c r="G229" s="7" t="s">
        <v>2137</v>
      </c>
    </row>
    <row r="230" spans="1:7" x14ac:dyDescent="0.6">
      <c r="A230" s="5" t="s">
        <v>379</v>
      </c>
      <c r="B230" s="5" t="s">
        <v>2763</v>
      </c>
      <c r="C230" s="6">
        <v>25.009200700000001</v>
      </c>
      <c r="D230" s="6">
        <v>25.333223700000001</v>
      </c>
      <c r="E230" s="6">
        <v>25.804072699999999</v>
      </c>
      <c r="F230" s="7" t="s">
        <v>52</v>
      </c>
      <c r="G230" s="7" t="s">
        <v>2138</v>
      </c>
    </row>
    <row r="231" spans="1:7" x14ac:dyDescent="0.6">
      <c r="A231" s="5" t="s">
        <v>380</v>
      </c>
      <c r="B231" s="5" t="s">
        <v>2763</v>
      </c>
      <c r="C231" s="6">
        <v>29.131466400000001</v>
      </c>
      <c r="D231" s="6">
        <v>29.703000400000001</v>
      </c>
      <c r="E231" s="6">
        <v>30.0163087</v>
      </c>
      <c r="F231" s="7" t="s">
        <v>7</v>
      </c>
      <c r="G231" s="7" t="s">
        <v>2211</v>
      </c>
    </row>
    <row r="232" spans="1:7" x14ac:dyDescent="0.6">
      <c r="A232" s="5" t="s">
        <v>381</v>
      </c>
      <c r="B232" s="5" t="s">
        <v>2763</v>
      </c>
      <c r="C232" s="6">
        <v>25.506357600000001</v>
      </c>
      <c r="D232" s="6">
        <v>25.557858</v>
      </c>
      <c r="E232" s="6">
        <v>26.6158258</v>
      </c>
      <c r="F232" s="7" t="s">
        <v>382</v>
      </c>
      <c r="G232" s="7" t="s">
        <v>2212</v>
      </c>
    </row>
    <row r="233" spans="1:7" x14ac:dyDescent="0.6">
      <c r="A233" s="5" t="s">
        <v>383</v>
      </c>
      <c r="B233" s="5" t="s">
        <v>2763</v>
      </c>
      <c r="C233" s="6">
        <v>24.164778600000002</v>
      </c>
      <c r="D233" s="6">
        <v>24.173700199999999</v>
      </c>
      <c r="E233" s="6">
        <v>24.914180099999999</v>
      </c>
      <c r="F233" s="7" t="s">
        <v>7</v>
      </c>
      <c r="G233" s="7" t="s">
        <v>2139</v>
      </c>
    </row>
    <row r="234" spans="1:7" x14ac:dyDescent="0.6">
      <c r="A234" s="5" t="s">
        <v>384</v>
      </c>
      <c r="B234" s="5" t="s">
        <v>2763</v>
      </c>
      <c r="C234" s="6">
        <v>23.016654899999999</v>
      </c>
      <c r="D234" s="6">
        <v>23.252748</v>
      </c>
      <c r="E234" s="6">
        <v>23.535758699999999</v>
      </c>
      <c r="F234" s="7" t="s">
        <v>2</v>
      </c>
      <c r="G234" s="7" t="s">
        <v>2140</v>
      </c>
    </row>
    <row r="235" spans="1:7" x14ac:dyDescent="0.6">
      <c r="A235" s="5" t="s">
        <v>385</v>
      </c>
      <c r="B235" s="5" t="s">
        <v>2763</v>
      </c>
      <c r="C235" s="6">
        <v>26.436034899999999</v>
      </c>
      <c r="D235" s="6">
        <v>26.774776599999999</v>
      </c>
      <c r="E235" s="6">
        <v>27.149866599999999</v>
      </c>
      <c r="F235" s="7" t="s">
        <v>2</v>
      </c>
      <c r="G235" s="7" t="s">
        <v>2215</v>
      </c>
    </row>
    <row r="236" spans="1:7" x14ac:dyDescent="0.6">
      <c r="A236" s="5" t="s">
        <v>386</v>
      </c>
      <c r="B236" s="5" t="s">
        <v>2763</v>
      </c>
      <c r="C236" s="6">
        <v>23.396062300000001</v>
      </c>
      <c r="D236" s="6">
        <v>23.353446099999999</v>
      </c>
      <c r="E236" s="6">
        <v>24.061804599999999</v>
      </c>
      <c r="F236" s="7" t="s">
        <v>7</v>
      </c>
      <c r="G236" s="7" t="s">
        <v>2146</v>
      </c>
    </row>
    <row r="237" spans="1:7" x14ac:dyDescent="0.6">
      <c r="A237" s="5" t="s">
        <v>387</v>
      </c>
      <c r="B237" s="5" t="s">
        <v>2763</v>
      </c>
      <c r="C237" s="6">
        <v>21.556648500000001</v>
      </c>
      <c r="D237" s="6">
        <v>21.4762536</v>
      </c>
      <c r="E237" s="6">
        <v>21.7493254</v>
      </c>
      <c r="F237" s="7" t="s">
        <v>2</v>
      </c>
      <c r="G237" s="7" t="s">
        <v>2141</v>
      </c>
    </row>
    <row r="238" spans="1:7" x14ac:dyDescent="0.6">
      <c r="A238" s="5" t="s">
        <v>388</v>
      </c>
      <c r="B238" s="5" t="s">
        <v>2763</v>
      </c>
      <c r="C238" s="6">
        <v>23.814062</v>
      </c>
      <c r="D238" s="6">
        <v>23.682038500000001</v>
      </c>
      <c r="E238" s="6">
        <v>24.157156400000002</v>
      </c>
      <c r="F238" s="7" t="s">
        <v>7</v>
      </c>
      <c r="G238" s="7" t="s">
        <v>2142</v>
      </c>
    </row>
    <row r="239" spans="1:7" x14ac:dyDescent="0.6">
      <c r="A239" s="5" t="s">
        <v>389</v>
      </c>
      <c r="B239" s="5" t="s">
        <v>2763</v>
      </c>
      <c r="C239" s="6">
        <v>24.050361500000001</v>
      </c>
      <c r="D239" s="6">
        <v>24.059439900000001</v>
      </c>
      <c r="E239" s="6">
        <v>24.283987100000001</v>
      </c>
      <c r="F239" s="7" t="s">
        <v>2</v>
      </c>
      <c r="G239" s="7" t="s">
        <v>2143</v>
      </c>
    </row>
    <row r="240" spans="1:7" x14ac:dyDescent="0.6">
      <c r="A240" s="5" t="s">
        <v>390</v>
      </c>
      <c r="B240" s="5" t="s">
        <v>2763</v>
      </c>
      <c r="C240" s="6">
        <v>18.621222100000001</v>
      </c>
      <c r="D240" s="6">
        <v>19.105953599999999</v>
      </c>
      <c r="E240" s="6">
        <v>19.411899099999999</v>
      </c>
      <c r="F240" s="7" t="s">
        <v>251</v>
      </c>
      <c r="G240" s="7" t="s">
        <v>2128</v>
      </c>
    </row>
    <row r="241" spans="1:7" x14ac:dyDescent="0.6">
      <c r="A241" s="5" t="s">
        <v>391</v>
      </c>
      <c r="B241" s="5" t="s">
        <v>2763</v>
      </c>
      <c r="C241" s="6">
        <v>27.357736599999999</v>
      </c>
      <c r="D241" s="6">
        <v>27.242560699999999</v>
      </c>
      <c r="E241" s="6">
        <v>27.7989256</v>
      </c>
      <c r="F241" s="7" t="s">
        <v>0</v>
      </c>
      <c r="G241" s="7" t="s">
        <v>2218</v>
      </c>
    </row>
    <row r="242" spans="1:7" x14ac:dyDescent="0.6">
      <c r="A242" s="5" t="s">
        <v>392</v>
      </c>
      <c r="B242" s="5" t="s">
        <v>2763</v>
      </c>
      <c r="C242" s="6">
        <v>29.975137400000001</v>
      </c>
      <c r="D242" s="6">
        <v>30.324543200000001</v>
      </c>
      <c r="E242" s="6">
        <v>31.012584100000002</v>
      </c>
      <c r="F242" s="7" t="s">
        <v>251</v>
      </c>
      <c r="G242" s="7" t="s">
        <v>2221</v>
      </c>
    </row>
    <row r="243" spans="1:7" x14ac:dyDescent="0.6">
      <c r="A243" s="5" t="s">
        <v>393</v>
      </c>
      <c r="B243" s="5" t="s">
        <v>2763</v>
      </c>
      <c r="C243" s="6">
        <v>22.0174269</v>
      </c>
      <c r="D243" s="6">
        <v>21.958620199999999</v>
      </c>
      <c r="E243" s="6">
        <v>22.406331300000002</v>
      </c>
      <c r="F243" s="7" t="s">
        <v>2</v>
      </c>
      <c r="G243" s="7" t="s">
        <v>2147</v>
      </c>
    </row>
    <row r="244" spans="1:7" x14ac:dyDescent="0.6">
      <c r="A244" s="5" t="s">
        <v>394</v>
      </c>
      <c r="B244" s="5" t="s">
        <v>2763</v>
      </c>
      <c r="C244" s="6">
        <v>21.1826127</v>
      </c>
      <c r="D244" s="6">
        <v>20.964143499999999</v>
      </c>
      <c r="E244" s="6">
        <v>21.372798499999998</v>
      </c>
      <c r="F244" s="7" t="s">
        <v>7</v>
      </c>
      <c r="G244" s="7" t="s">
        <v>2131</v>
      </c>
    </row>
    <row r="245" spans="1:7" x14ac:dyDescent="0.6">
      <c r="A245" s="5" t="s">
        <v>395</v>
      </c>
      <c r="B245" s="5" t="s">
        <v>2763</v>
      </c>
      <c r="C245" s="6">
        <v>23.978457899999999</v>
      </c>
      <c r="D245" s="6">
        <v>24.0740719</v>
      </c>
      <c r="E245" s="6">
        <v>24.370209599999999</v>
      </c>
      <c r="F245" s="7" t="s">
        <v>251</v>
      </c>
      <c r="G245" s="7" t="s">
        <v>2129</v>
      </c>
    </row>
    <row r="246" spans="1:7" x14ac:dyDescent="0.6">
      <c r="A246" s="5" t="s">
        <v>396</v>
      </c>
      <c r="B246" s="5" t="s">
        <v>2763</v>
      </c>
      <c r="C246" s="6">
        <v>23.8017167</v>
      </c>
      <c r="D246" s="6">
        <v>24.118248600000001</v>
      </c>
      <c r="E246" s="6">
        <v>24.431389299999999</v>
      </c>
      <c r="F246" s="7" t="s">
        <v>2</v>
      </c>
      <c r="G246" s="7" t="s">
        <v>2132</v>
      </c>
    </row>
    <row r="247" spans="1:7" x14ac:dyDescent="0.6">
      <c r="A247" s="5" t="s">
        <v>397</v>
      </c>
      <c r="B247" s="5" t="s">
        <v>2763</v>
      </c>
      <c r="C247" s="6">
        <v>26.895096899999999</v>
      </c>
      <c r="D247" s="6">
        <v>25.853005199999998</v>
      </c>
      <c r="E247" s="6">
        <v>26.512954799999999</v>
      </c>
      <c r="F247" s="7" t="s">
        <v>251</v>
      </c>
      <c r="G247" s="7" t="s">
        <v>2133</v>
      </c>
    </row>
    <row r="248" spans="1:7" x14ac:dyDescent="0.6">
      <c r="A248" s="5" t="s">
        <v>398</v>
      </c>
      <c r="B248" s="5" t="s">
        <v>2763</v>
      </c>
      <c r="C248" s="6">
        <v>27.063517699999998</v>
      </c>
      <c r="D248" s="6">
        <v>26.270088999999999</v>
      </c>
      <c r="E248" s="6">
        <v>27.266909099999999</v>
      </c>
      <c r="F248" s="7" t="s">
        <v>251</v>
      </c>
      <c r="G248" s="7" t="s">
        <v>2134</v>
      </c>
    </row>
    <row r="249" spans="1:7" x14ac:dyDescent="0.6">
      <c r="A249" s="5" t="s">
        <v>399</v>
      </c>
      <c r="B249" s="5" t="s">
        <v>2763</v>
      </c>
      <c r="C249" s="6">
        <v>19.8665439</v>
      </c>
      <c r="D249" s="6">
        <v>19.0166793</v>
      </c>
      <c r="E249" s="6">
        <v>20.048848799999998</v>
      </c>
      <c r="F249" s="7" t="s">
        <v>251</v>
      </c>
      <c r="G249" s="7" t="s">
        <v>2144</v>
      </c>
    </row>
    <row r="250" spans="1:7" x14ac:dyDescent="0.6">
      <c r="A250" s="5" t="s">
        <v>400</v>
      </c>
      <c r="B250" s="5" t="s">
        <v>2763</v>
      </c>
      <c r="C250" s="6">
        <v>24.875252199999998</v>
      </c>
      <c r="D250" s="6">
        <v>23.7531088</v>
      </c>
      <c r="E250" s="6">
        <v>24.497273199999999</v>
      </c>
      <c r="F250" s="7" t="s">
        <v>251</v>
      </c>
      <c r="G250" s="7" t="s">
        <v>2135</v>
      </c>
    </row>
    <row r="251" spans="1:7" x14ac:dyDescent="0.6">
      <c r="A251" s="5" t="s">
        <v>401</v>
      </c>
      <c r="B251" s="5" t="s">
        <v>2763</v>
      </c>
      <c r="C251" s="6">
        <v>28.2399062</v>
      </c>
      <c r="D251" s="6">
        <v>28.2619097</v>
      </c>
      <c r="E251" s="6">
        <v>29.1399106</v>
      </c>
      <c r="F251" s="7" t="s">
        <v>7</v>
      </c>
      <c r="G251" s="7" t="s">
        <v>2136</v>
      </c>
    </row>
    <row r="252" spans="1:7" x14ac:dyDescent="0.6">
      <c r="A252" s="5" t="s">
        <v>402</v>
      </c>
      <c r="B252" s="5" t="s">
        <v>2763</v>
      </c>
      <c r="C252" s="6">
        <v>23.6148661</v>
      </c>
      <c r="D252" s="6">
        <v>23.824525399999999</v>
      </c>
      <c r="E252" s="6">
        <v>24.311527000000002</v>
      </c>
      <c r="F252" s="7" t="s">
        <v>251</v>
      </c>
      <c r="G252" s="7" t="s">
        <v>2130</v>
      </c>
    </row>
    <row r="253" spans="1:7" x14ac:dyDescent="0.6">
      <c r="A253" s="5" t="s">
        <v>403</v>
      </c>
      <c r="B253" s="5" t="s">
        <v>2763</v>
      </c>
      <c r="C253" s="6">
        <v>24.592602100000001</v>
      </c>
      <c r="D253" s="6">
        <v>24.457746400000001</v>
      </c>
      <c r="E253" s="6">
        <v>25.169577100000001</v>
      </c>
      <c r="F253" s="7" t="s">
        <v>7</v>
      </c>
      <c r="G253" s="7" t="s">
        <v>2145</v>
      </c>
    </row>
    <row r="254" spans="1:7" x14ac:dyDescent="0.6">
      <c r="A254" s="5" t="s">
        <v>404</v>
      </c>
      <c r="B254" s="5" t="s">
        <v>2763</v>
      </c>
      <c r="C254" s="6">
        <v>23.1887516</v>
      </c>
      <c r="D254" s="6">
        <v>23.434044400000001</v>
      </c>
      <c r="E254" s="6">
        <v>24.058851700000002</v>
      </c>
      <c r="F254" s="7" t="s">
        <v>31</v>
      </c>
      <c r="G254" s="7" t="s">
        <v>2227</v>
      </c>
    </row>
    <row r="255" spans="1:7" x14ac:dyDescent="0.6">
      <c r="A255" s="5" t="s">
        <v>405</v>
      </c>
      <c r="B255" s="5" t="s">
        <v>2763</v>
      </c>
      <c r="C255" s="6">
        <v>26.989181299999998</v>
      </c>
      <c r="D255" s="6">
        <v>28.562208699999999</v>
      </c>
      <c r="E255" s="6">
        <v>28.772516100000001</v>
      </c>
      <c r="F255" s="7" t="s">
        <v>245</v>
      </c>
      <c r="G255" s="7" t="s">
        <v>2223</v>
      </c>
    </row>
    <row r="256" spans="1:7" x14ac:dyDescent="0.6">
      <c r="A256" s="5" t="s">
        <v>610</v>
      </c>
      <c r="B256" s="5" t="s">
        <v>2763</v>
      </c>
      <c r="C256" s="6">
        <v>21.014622299999999</v>
      </c>
      <c r="D256" s="6">
        <v>20.360586000000001</v>
      </c>
      <c r="E256" s="6">
        <v>21.2192072</v>
      </c>
      <c r="F256" s="7" t="s">
        <v>2</v>
      </c>
      <c r="G256" s="7" t="s">
        <v>2280</v>
      </c>
    </row>
    <row r="257" spans="1:7" x14ac:dyDescent="0.6">
      <c r="A257" s="5" t="s">
        <v>611</v>
      </c>
      <c r="B257" s="5" t="s">
        <v>2763</v>
      </c>
      <c r="C257" s="6">
        <v>25.601332299999999</v>
      </c>
      <c r="D257" s="6">
        <v>24.576739799999999</v>
      </c>
      <c r="E257" s="6">
        <v>26.0029626</v>
      </c>
      <c r="F257" s="7" t="s">
        <v>251</v>
      </c>
      <c r="G257" s="7" t="s">
        <v>2231</v>
      </c>
    </row>
    <row r="258" spans="1:7" x14ac:dyDescent="0.6">
      <c r="A258" s="5" t="s">
        <v>612</v>
      </c>
      <c r="B258" s="5" t="s">
        <v>2763</v>
      </c>
      <c r="C258" s="6">
        <v>22.046120200000001</v>
      </c>
      <c r="D258" s="6">
        <v>21.152050200000001</v>
      </c>
      <c r="E258" s="6">
        <v>22.2549782</v>
      </c>
      <c r="F258" s="7" t="s">
        <v>251</v>
      </c>
      <c r="G258" s="7" t="s">
        <v>2278</v>
      </c>
    </row>
    <row r="259" spans="1:7" x14ac:dyDescent="0.6">
      <c r="A259" s="5" t="s">
        <v>613</v>
      </c>
      <c r="B259" s="5" t="s">
        <v>2763</v>
      </c>
      <c r="C259" s="6">
        <v>24.1290175</v>
      </c>
      <c r="D259" s="6">
        <v>23.178184699999999</v>
      </c>
      <c r="E259" s="6">
        <v>24.177650199999999</v>
      </c>
      <c r="F259" s="7" t="s">
        <v>251</v>
      </c>
      <c r="G259" s="7" t="s">
        <v>2244</v>
      </c>
    </row>
    <row r="260" spans="1:7" x14ac:dyDescent="0.6">
      <c r="A260" s="5" t="s">
        <v>614</v>
      </c>
      <c r="B260" s="5" t="s">
        <v>2763</v>
      </c>
      <c r="C260" s="6">
        <v>21.3573849</v>
      </c>
      <c r="D260" s="6">
        <v>20.236954300000001</v>
      </c>
      <c r="E260" s="6">
        <v>21.365278400000001</v>
      </c>
      <c r="F260" s="7" t="s">
        <v>251</v>
      </c>
      <c r="G260" s="7" t="s">
        <v>2281</v>
      </c>
    </row>
    <row r="261" spans="1:7" x14ac:dyDescent="0.6">
      <c r="A261" s="5" t="s">
        <v>615</v>
      </c>
      <c r="B261" s="5" t="s">
        <v>2763</v>
      </c>
      <c r="C261" s="6">
        <v>25.901851000000001</v>
      </c>
      <c r="D261" s="6">
        <v>25.4783118</v>
      </c>
      <c r="E261" s="6">
        <v>26.289412500000001</v>
      </c>
      <c r="F261" s="7" t="s">
        <v>2</v>
      </c>
      <c r="G261" s="7" t="s">
        <v>2238</v>
      </c>
    </row>
    <row r="262" spans="1:7" x14ac:dyDescent="0.6">
      <c r="A262" s="5" t="s">
        <v>616</v>
      </c>
      <c r="B262" s="5" t="s">
        <v>2763</v>
      </c>
      <c r="C262" s="6">
        <v>22.354112000000001</v>
      </c>
      <c r="D262" s="6">
        <v>21.2408611</v>
      </c>
      <c r="E262" s="6">
        <v>22.295250200000002</v>
      </c>
      <c r="F262" s="7" t="s">
        <v>31</v>
      </c>
      <c r="G262" s="7" t="s">
        <v>2279</v>
      </c>
    </row>
    <row r="263" spans="1:7" x14ac:dyDescent="0.6">
      <c r="A263" s="5" t="s">
        <v>617</v>
      </c>
      <c r="B263" s="5" t="s">
        <v>2763</v>
      </c>
      <c r="C263" s="6">
        <v>19.2545264</v>
      </c>
      <c r="D263" s="6">
        <v>18.206467</v>
      </c>
      <c r="E263" s="6">
        <v>19.105539499999999</v>
      </c>
      <c r="F263" s="7" t="s">
        <v>7</v>
      </c>
      <c r="G263" s="7" t="s">
        <v>2240</v>
      </c>
    </row>
    <row r="264" spans="1:7" x14ac:dyDescent="0.6">
      <c r="A264" s="5" t="s">
        <v>618</v>
      </c>
      <c r="B264" s="5" t="s">
        <v>2763</v>
      </c>
      <c r="C264" s="6">
        <v>29.818908700000001</v>
      </c>
      <c r="D264" s="6">
        <v>29.0647047</v>
      </c>
      <c r="E264" s="6">
        <v>29.8025837</v>
      </c>
      <c r="F264" s="7" t="s">
        <v>31</v>
      </c>
      <c r="G264" s="7" t="s">
        <v>2755</v>
      </c>
    </row>
    <row r="265" spans="1:7" x14ac:dyDescent="0.6">
      <c r="A265" s="5" t="s">
        <v>619</v>
      </c>
      <c r="B265" s="5" t="s">
        <v>2763</v>
      </c>
      <c r="C265" s="6">
        <v>21.012332099999998</v>
      </c>
      <c r="D265" s="6">
        <v>20.600734200000002</v>
      </c>
      <c r="E265" s="6">
        <v>21.721154299999998</v>
      </c>
      <c r="F265" s="7" t="s">
        <v>7</v>
      </c>
      <c r="G265" s="7" t="s">
        <v>2283</v>
      </c>
    </row>
    <row r="266" spans="1:7" x14ac:dyDescent="0.6">
      <c r="A266" s="5" t="s">
        <v>620</v>
      </c>
      <c r="B266" s="5" t="s">
        <v>2763</v>
      </c>
      <c r="C266" s="6">
        <v>28.1195874</v>
      </c>
      <c r="D266" s="6">
        <v>28.045286699999998</v>
      </c>
      <c r="E266" s="6">
        <v>28.385623200000001</v>
      </c>
      <c r="F266" s="7" t="s">
        <v>7</v>
      </c>
      <c r="G266" s="7" t="s">
        <v>2284</v>
      </c>
    </row>
    <row r="267" spans="1:7" x14ac:dyDescent="0.6">
      <c r="A267" s="5" t="s">
        <v>621</v>
      </c>
      <c r="B267" s="5" t="s">
        <v>2763</v>
      </c>
      <c r="C267" s="6">
        <v>28.790168300000001</v>
      </c>
      <c r="D267" s="6">
        <v>28.007531</v>
      </c>
      <c r="E267" s="6">
        <v>28.875626499999999</v>
      </c>
      <c r="F267" s="7" t="s">
        <v>251</v>
      </c>
      <c r="G267" s="7" t="s">
        <v>2276</v>
      </c>
    </row>
    <row r="268" spans="1:7" x14ac:dyDescent="0.6">
      <c r="A268" s="5" t="s">
        <v>622</v>
      </c>
      <c r="B268" s="5" t="s">
        <v>2763</v>
      </c>
      <c r="C268" s="6">
        <v>27.041187600000001</v>
      </c>
      <c r="D268" s="6">
        <v>27.3010746</v>
      </c>
      <c r="E268" s="6">
        <v>27.049262899999999</v>
      </c>
      <c r="F268" s="7" t="s">
        <v>41</v>
      </c>
      <c r="G268" s="7" t="s">
        <v>2235</v>
      </c>
    </row>
    <row r="269" spans="1:7" x14ac:dyDescent="0.6">
      <c r="A269" s="5" t="s">
        <v>623</v>
      </c>
      <c r="B269" s="5" t="s">
        <v>2763</v>
      </c>
      <c r="C269" s="6">
        <v>25.607406099999999</v>
      </c>
      <c r="D269" s="6">
        <v>24.907064500000001</v>
      </c>
      <c r="E269" s="6">
        <v>26.020258699999999</v>
      </c>
      <c r="F269" s="7" t="s">
        <v>7</v>
      </c>
      <c r="G269" s="7" t="s">
        <v>2234</v>
      </c>
    </row>
    <row r="270" spans="1:7" x14ac:dyDescent="0.6">
      <c r="A270" s="5" t="s">
        <v>624</v>
      </c>
      <c r="B270" s="5" t="s">
        <v>2763</v>
      </c>
      <c r="C270" s="6">
        <v>27.048360299999999</v>
      </c>
      <c r="D270" s="6">
        <v>26.128262100000001</v>
      </c>
      <c r="E270" s="6">
        <v>27.260975500000001</v>
      </c>
      <c r="F270" s="7" t="s">
        <v>625</v>
      </c>
      <c r="G270" s="7" t="s">
        <v>2756</v>
      </c>
    </row>
    <row r="271" spans="1:7" x14ac:dyDescent="0.6">
      <c r="A271" s="5" t="s">
        <v>406</v>
      </c>
      <c r="B271" s="5" t="s">
        <v>2763</v>
      </c>
      <c r="C271" s="6">
        <v>25.472867399999998</v>
      </c>
      <c r="D271" s="6" t="s">
        <v>90</v>
      </c>
      <c r="E271" s="6" t="s">
        <v>90</v>
      </c>
      <c r="F271" s="7" t="s">
        <v>34</v>
      </c>
      <c r="G271" s="7" t="s">
        <v>407</v>
      </c>
    </row>
    <row r="272" spans="1:7" x14ac:dyDescent="0.6">
      <c r="A272" s="5" t="s">
        <v>408</v>
      </c>
      <c r="B272" s="5" t="s">
        <v>2763</v>
      </c>
      <c r="C272" s="6">
        <v>30.600874600000001</v>
      </c>
      <c r="D272" s="6" t="s">
        <v>90</v>
      </c>
      <c r="E272" s="6" t="s">
        <v>90</v>
      </c>
      <c r="F272" s="7" t="s">
        <v>34</v>
      </c>
      <c r="G272" s="7" t="s">
        <v>409</v>
      </c>
    </row>
    <row r="273" spans="1:7" x14ac:dyDescent="0.6">
      <c r="A273" s="5" t="s">
        <v>410</v>
      </c>
      <c r="B273" s="5" t="s">
        <v>2763</v>
      </c>
      <c r="C273" s="6">
        <v>24.581600399999999</v>
      </c>
      <c r="D273" s="6" t="s">
        <v>90</v>
      </c>
      <c r="E273" s="6" t="s">
        <v>90</v>
      </c>
      <c r="F273" s="7" t="s">
        <v>34</v>
      </c>
      <c r="G273" s="7" t="s">
        <v>411</v>
      </c>
    </row>
    <row r="274" spans="1:7" x14ac:dyDescent="0.6">
      <c r="A274" s="5" t="s">
        <v>412</v>
      </c>
      <c r="B274" s="5" t="s">
        <v>2763</v>
      </c>
      <c r="C274" s="6">
        <v>26.105960499999998</v>
      </c>
      <c r="D274" s="6" t="s">
        <v>90</v>
      </c>
      <c r="E274" s="6" t="s">
        <v>90</v>
      </c>
      <c r="F274" s="7" t="s">
        <v>34</v>
      </c>
      <c r="G274" s="7" t="s">
        <v>413</v>
      </c>
    </row>
    <row r="275" spans="1:7" x14ac:dyDescent="0.6">
      <c r="A275" s="5" t="s">
        <v>414</v>
      </c>
      <c r="B275" s="5" t="s">
        <v>2763</v>
      </c>
      <c r="C275" s="6">
        <v>26.965494799999998</v>
      </c>
      <c r="D275" s="6" t="s">
        <v>90</v>
      </c>
      <c r="E275" s="6" t="s">
        <v>90</v>
      </c>
      <c r="F275" s="7" t="s">
        <v>218</v>
      </c>
      <c r="G275" s="7" t="s">
        <v>415</v>
      </c>
    </row>
    <row r="276" spans="1:7" x14ac:dyDescent="0.6">
      <c r="A276" s="5" t="s">
        <v>416</v>
      </c>
      <c r="B276" s="5" t="s">
        <v>2763</v>
      </c>
      <c r="C276" s="6">
        <v>17.212002200000001</v>
      </c>
      <c r="D276" s="6" t="s">
        <v>90</v>
      </c>
      <c r="E276" s="6" t="s">
        <v>90</v>
      </c>
      <c r="F276" s="7" t="s">
        <v>34</v>
      </c>
      <c r="G276" s="7" t="s">
        <v>417</v>
      </c>
    </row>
    <row r="277" spans="1:7" x14ac:dyDescent="0.6">
      <c r="A277" s="5" t="s">
        <v>418</v>
      </c>
      <c r="B277" s="5" t="s">
        <v>2763</v>
      </c>
      <c r="C277" s="6">
        <v>34.932468</v>
      </c>
      <c r="D277" s="6" t="s">
        <v>90</v>
      </c>
      <c r="E277" s="6" t="s">
        <v>90</v>
      </c>
      <c r="F277" s="7" t="s">
        <v>34</v>
      </c>
      <c r="G277" s="7" t="s">
        <v>419</v>
      </c>
    </row>
    <row r="278" spans="1:7" x14ac:dyDescent="0.6">
      <c r="A278" s="5" t="s">
        <v>420</v>
      </c>
      <c r="B278" s="5" t="s">
        <v>2763</v>
      </c>
      <c r="C278" s="6">
        <v>26.048198899999999</v>
      </c>
      <c r="D278" s="6" t="s">
        <v>90</v>
      </c>
      <c r="E278" s="6" t="s">
        <v>90</v>
      </c>
      <c r="F278" s="7" t="s">
        <v>34</v>
      </c>
      <c r="G278" s="7" t="s">
        <v>421</v>
      </c>
    </row>
    <row r="279" spans="1:7" x14ac:dyDescent="0.6">
      <c r="A279" s="5" t="s">
        <v>626</v>
      </c>
      <c r="B279" s="5" t="s">
        <v>2763</v>
      </c>
      <c r="C279" s="6">
        <v>32.027530599999999</v>
      </c>
      <c r="D279" s="6">
        <v>31.5903508</v>
      </c>
      <c r="E279" s="6">
        <v>31.652830300000002</v>
      </c>
      <c r="F279" s="7" t="s">
        <v>7</v>
      </c>
      <c r="G279" s="7" t="s">
        <v>2493</v>
      </c>
    </row>
    <row r="280" spans="1:7" x14ac:dyDescent="0.6">
      <c r="A280" s="5" t="s">
        <v>627</v>
      </c>
      <c r="B280" s="5" t="s">
        <v>2763</v>
      </c>
      <c r="C280" s="6">
        <v>30.690568500000001</v>
      </c>
      <c r="D280" s="6">
        <v>30.4657941</v>
      </c>
      <c r="E280" s="6">
        <v>30.512551699999999</v>
      </c>
      <c r="F280" s="7" t="s">
        <v>2</v>
      </c>
      <c r="G280" s="7" t="s">
        <v>2259</v>
      </c>
    </row>
    <row r="281" spans="1:7" x14ac:dyDescent="0.6">
      <c r="A281" s="5" t="s">
        <v>628</v>
      </c>
      <c r="B281" s="5" t="s">
        <v>2763</v>
      </c>
      <c r="C281" s="6">
        <v>26.943299100000001</v>
      </c>
      <c r="D281" s="6">
        <v>26.741507500000001</v>
      </c>
      <c r="E281" s="6">
        <v>26.820578600000001</v>
      </c>
      <c r="F281" s="7" t="s">
        <v>7</v>
      </c>
      <c r="G281" s="7" t="s">
        <v>2266</v>
      </c>
    </row>
    <row r="282" spans="1:7" x14ac:dyDescent="0.6">
      <c r="A282" s="5" t="s">
        <v>629</v>
      </c>
      <c r="B282" s="5" t="s">
        <v>2763</v>
      </c>
      <c r="C282" s="6">
        <v>28.793407299999998</v>
      </c>
      <c r="D282" s="6">
        <v>28.744823799999999</v>
      </c>
      <c r="E282" s="6" t="s">
        <v>90</v>
      </c>
      <c r="F282" s="7" t="s">
        <v>15</v>
      </c>
      <c r="G282" s="7" t="s">
        <v>2263</v>
      </c>
    </row>
    <row r="283" spans="1:7" x14ac:dyDescent="0.6">
      <c r="A283" s="5" t="s">
        <v>630</v>
      </c>
      <c r="B283" s="5" t="s">
        <v>2763</v>
      </c>
      <c r="C283" s="6">
        <v>30.057958599999999</v>
      </c>
      <c r="D283" s="6">
        <v>30.688802899999999</v>
      </c>
      <c r="E283" s="6">
        <v>30.8769171</v>
      </c>
      <c r="F283" s="7" t="s">
        <v>7</v>
      </c>
      <c r="G283" s="7" t="s">
        <v>2258</v>
      </c>
    </row>
    <row r="284" spans="1:7" x14ac:dyDescent="0.6">
      <c r="A284" s="5" t="s">
        <v>631</v>
      </c>
      <c r="B284" s="5" t="s">
        <v>2763</v>
      </c>
      <c r="C284" s="6">
        <v>26.183761400000002</v>
      </c>
      <c r="D284" s="6">
        <v>27.126557300000002</v>
      </c>
      <c r="E284" s="6">
        <v>26.858564999999999</v>
      </c>
      <c r="F284" s="7" t="s">
        <v>251</v>
      </c>
      <c r="G284" s="7" t="s">
        <v>2761</v>
      </c>
    </row>
    <row r="285" spans="1:7" x14ac:dyDescent="0.6">
      <c r="A285" s="5" t="s">
        <v>632</v>
      </c>
      <c r="B285" s="5" t="s">
        <v>2763</v>
      </c>
      <c r="C285" s="6">
        <v>30.2051512</v>
      </c>
      <c r="D285" s="6">
        <v>30.050512399999999</v>
      </c>
      <c r="E285" s="6">
        <v>30.242733000000001</v>
      </c>
      <c r="F285" s="7" t="s">
        <v>0</v>
      </c>
      <c r="G285" s="7" t="s">
        <v>2260</v>
      </c>
    </row>
    <row r="286" spans="1:7" x14ac:dyDescent="0.6">
      <c r="A286" s="5" t="s">
        <v>633</v>
      </c>
      <c r="B286" s="5" t="s">
        <v>2763</v>
      </c>
      <c r="C286" s="6">
        <v>20.4335737</v>
      </c>
      <c r="D286" s="6">
        <v>20.4561338</v>
      </c>
      <c r="E286" s="6">
        <v>20.553745599999999</v>
      </c>
      <c r="F286" s="7" t="s">
        <v>634</v>
      </c>
      <c r="G286" s="7" t="s">
        <v>2237</v>
      </c>
    </row>
    <row r="287" spans="1:7" x14ac:dyDescent="0.6">
      <c r="A287" s="5" t="s">
        <v>635</v>
      </c>
      <c r="B287" s="5" t="s">
        <v>2763</v>
      </c>
      <c r="C287" s="6">
        <v>28.9155108</v>
      </c>
      <c r="D287" s="6">
        <v>28.596422799999999</v>
      </c>
      <c r="E287" s="6">
        <v>28.523500200000001</v>
      </c>
      <c r="F287" s="7" t="s">
        <v>7</v>
      </c>
      <c r="G287" s="7" t="s">
        <v>2264</v>
      </c>
    </row>
    <row r="288" spans="1:7" x14ac:dyDescent="0.6">
      <c r="A288" s="5" t="s">
        <v>636</v>
      </c>
      <c r="B288" s="5" t="s">
        <v>2763</v>
      </c>
      <c r="C288" s="6">
        <v>22.741130900000002</v>
      </c>
      <c r="D288" s="6">
        <v>22.630186399999999</v>
      </c>
      <c r="E288" s="6">
        <v>22.293005699999998</v>
      </c>
      <c r="F288" s="7" t="s">
        <v>637</v>
      </c>
      <c r="G288" s="7" t="s">
        <v>2282</v>
      </c>
    </row>
    <row r="289" spans="1:7" x14ac:dyDescent="0.6">
      <c r="A289" s="5" t="s">
        <v>638</v>
      </c>
      <c r="B289" s="5" t="s">
        <v>2763</v>
      </c>
      <c r="C289" s="6">
        <v>22.818594999999998</v>
      </c>
      <c r="D289" s="6">
        <v>23.004524100000001</v>
      </c>
      <c r="E289" s="6">
        <v>22.900385100000001</v>
      </c>
      <c r="F289" s="7" t="s">
        <v>7</v>
      </c>
      <c r="G289" s="7" t="s">
        <v>2277</v>
      </c>
    </row>
    <row r="290" spans="1:7" x14ac:dyDescent="0.6">
      <c r="A290" s="5" t="s">
        <v>639</v>
      </c>
      <c r="B290" s="5" t="s">
        <v>2763</v>
      </c>
      <c r="C290" s="6">
        <v>25.977070699999999</v>
      </c>
      <c r="D290" s="6">
        <v>26.210604199999999</v>
      </c>
      <c r="E290" s="6">
        <v>26.060397500000001</v>
      </c>
      <c r="F290" s="7" t="s">
        <v>251</v>
      </c>
      <c r="G290" s="7" t="s">
        <v>2256</v>
      </c>
    </row>
    <row r="291" spans="1:7" x14ac:dyDescent="0.6">
      <c r="A291" s="5" t="s">
        <v>640</v>
      </c>
      <c r="B291" s="5" t="s">
        <v>2763</v>
      </c>
      <c r="C291" s="6">
        <v>23.231493799999999</v>
      </c>
      <c r="D291" s="6">
        <v>23.143588099999999</v>
      </c>
      <c r="E291" s="6">
        <v>23.0463655</v>
      </c>
      <c r="F291" s="7" t="s">
        <v>7</v>
      </c>
      <c r="G291" s="7" t="s">
        <v>2245</v>
      </c>
    </row>
    <row r="292" spans="1:7" x14ac:dyDescent="0.6">
      <c r="A292" s="5" t="s">
        <v>641</v>
      </c>
      <c r="B292" s="5" t="s">
        <v>2763</v>
      </c>
      <c r="C292" s="6">
        <v>24.873478899999999</v>
      </c>
      <c r="D292" s="6">
        <v>25.0321763</v>
      </c>
      <c r="E292" s="6">
        <v>24.7849358</v>
      </c>
      <c r="F292" s="7" t="s">
        <v>7</v>
      </c>
      <c r="G292" s="7" t="s">
        <v>2230</v>
      </c>
    </row>
    <row r="293" spans="1:7" x14ac:dyDescent="0.6">
      <c r="A293" s="5" t="s">
        <v>642</v>
      </c>
      <c r="B293" s="5" t="s">
        <v>2763</v>
      </c>
      <c r="C293" s="6">
        <v>29.377751199999999</v>
      </c>
      <c r="D293" s="6">
        <v>29.889478400000002</v>
      </c>
      <c r="E293" s="6">
        <v>29.3572089</v>
      </c>
      <c r="F293" s="7" t="s">
        <v>7</v>
      </c>
      <c r="G293" s="7" t="s">
        <v>2270</v>
      </c>
    </row>
    <row r="294" spans="1:7" x14ac:dyDescent="0.6">
      <c r="A294" s="5" t="s">
        <v>643</v>
      </c>
      <c r="B294" s="5" t="s">
        <v>2763</v>
      </c>
      <c r="C294" s="6">
        <v>28.847129599999999</v>
      </c>
      <c r="D294" s="6">
        <v>29.3767128</v>
      </c>
      <c r="E294" s="6">
        <v>29.229687200000001</v>
      </c>
      <c r="F294" s="7" t="s">
        <v>251</v>
      </c>
      <c r="G294" s="7" t="s">
        <v>2269</v>
      </c>
    </row>
    <row r="295" spans="1:7" x14ac:dyDescent="0.6">
      <c r="A295" s="5" t="s">
        <v>644</v>
      </c>
      <c r="B295" s="5" t="s">
        <v>2763</v>
      </c>
      <c r="C295" s="6">
        <v>22.906091400000001</v>
      </c>
      <c r="D295" s="6">
        <v>23.139896700000001</v>
      </c>
      <c r="E295" s="6">
        <v>23.128135199999999</v>
      </c>
      <c r="F295" s="7" t="s">
        <v>251</v>
      </c>
      <c r="G295" s="7" t="s">
        <v>2246</v>
      </c>
    </row>
    <row r="296" spans="1:7" x14ac:dyDescent="0.6">
      <c r="A296" s="5" t="s">
        <v>645</v>
      </c>
      <c r="B296" s="5" t="s">
        <v>2763</v>
      </c>
      <c r="C296" s="6">
        <v>28.5745802</v>
      </c>
      <c r="D296" s="6">
        <v>28.602874400000001</v>
      </c>
      <c r="E296" s="6">
        <v>28.490329200000001</v>
      </c>
      <c r="F296" s="7" t="s">
        <v>0</v>
      </c>
      <c r="G296" s="7" t="s">
        <v>2271</v>
      </c>
    </row>
    <row r="297" spans="1:7" x14ac:dyDescent="0.6">
      <c r="A297" s="5" t="s">
        <v>646</v>
      </c>
      <c r="B297" s="5" t="s">
        <v>2763</v>
      </c>
      <c r="C297" s="6">
        <v>26.047948699999999</v>
      </c>
      <c r="D297" s="6">
        <v>25.999572700000002</v>
      </c>
      <c r="E297" s="6">
        <v>25.760443500000001</v>
      </c>
      <c r="F297" s="7" t="s">
        <v>7</v>
      </c>
      <c r="G297" s="7" t="s">
        <v>2251</v>
      </c>
    </row>
    <row r="298" spans="1:7" x14ac:dyDescent="0.6">
      <c r="A298" s="5" t="s">
        <v>422</v>
      </c>
      <c r="B298" s="5" t="s">
        <v>2763</v>
      </c>
      <c r="C298" s="6">
        <v>25.207961099999999</v>
      </c>
      <c r="D298" s="6" t="s">
        <v>90</v>
      </c>
      <c r="E298" s="6" t="s">
        <v>90</v>
      </c>
      <c r="F298" s="7" t="s">
        <v>34</v>
      </c>
      <c r="G298" s="7" t="s">
        <v>423</v>
      </c>
    </row>
    <row r="299" spans="1:7" x14ac:dyDescent="0.6">
      <c r="A299" s="5" t="s">
        <v>647</v>
      </c>
      <c r="B299" s="5" t="s">
        <v>2763</v>
      </c>
      <c r="C299" s="6">
        <v>29.193613299999999</v>
      </c>
      <c r="D299" s="6">
        <v>29.355673599999999</v>
      </c>
      <c r="E299" s="6">
        <v>29.289710400000001</v>
      </c>
      <c r="F299" s="7" t="s">
        <v>251</v>
      </c>
      <c r="G299" s="7" t="s">
        <v>2268</v>
      </c>
    </row>
    <row r="300" spans="1:7" x14ac:dyDescent="0.6">
      <c r="A300" s="5" t="s">
        <v>424</v>
      </c>
      <c r="B300" s="5" t="s">
        <v>2763</v>
      </c>
      <c r="C300" s="6">
        <v>32.037410000000001</v>
      </c>
      <c r="D300" s="6" t="s">
        <v>90</v>
      </c>
      <c r="E300" s="6">
        <v>32.093284099999998</v>
      </c>
      <c r="F300" s="7" t="s">
        <v>265</v>
      </c>
      <c r="G300" s="7" t="s">
        <v>2576</v>
      </c>
    </row>
    <row r="301" spans="1:7" x14ac:dyDescent="0.6">
      <c r="A301" s="5" t="s">
        <v>648</v>
      </c>
      <c r="B301" s="5" t="s">
        <v>2763</v>
      </c>
      <c r="C301" s="6">
        <v>23.9327039</v>
      </c>
      <c r="D301" s="6">
        <v>24.422570799999999</v>
      </c>
      <c r="E301" s="6">
        <v>24.154292300000002</v>
      </c>
      <c r="F301" s="7" t="s">
        <v>251</v>
      </c>
      <c r="G301" s="7" t="s">
        <v>2255</v>
      </c>
    </row>
    <row r="302" spans="1:7" x14ac:dyDescent="0.6">
      <c r="A302" s="5" t="s">
        <v>649</v>
      </c>
      <c r="B302" s="5" t="s">
        <v>2763</v>
      </c>
      <c r="C302" s="6">
        <v>23.4020142</v>
      </c>
      <c r="D302" s="6">
        <v>23.383937100000001</v>
      </c>
      <c r="E302" s="6">
        <v>23.1928573</v>
      </c>
      <c r="F302" s="7" t="s">
        <v>609</v>
      </c>
      <c r="G302" s="7" t="s">
        <v>2762</v>
      </c>
    </row>
    <row r="303" spans="1:7" x14ac:dyDescent="0.6">
      <c r="A303" s="5" t="s">
        <v>425</v>
      </c>
      <c r="B303" s="5" t="s">
        <v>2763</v>
      </c>
      <c r="C303" s="6">
        <v>27.2343361</v>
      </c>
      <c r="D303" s="6" t="s">
        <v>90</v>
      </c>
      <c r="E303" s="6">
        <v>27.0500814</v>
      </c>
      <c r="F303" s="7" t="s">
        <v>426</v>
      </c>
      <c r="G303" s="7" t="s">
        <v>427</v>
      </c>
    </row>
    <row r="304" spans="1:7" x14ac:dyDescent="0.6">
      <c r="A304" s="5" t="s">
        <v>650</v>
      </c>
      <c r="B304" s="5" t="s">
        <v>2763</v>
      </c>
      <c r="C304" s="6">
        <v>27.983929</v>
      </c>
      <c r="D304" s="6">
        <v>27.990302400000001</v>
      </c>
      <c r="E304" s="6">
        <v>27.9662601</v>
      </c>
      <c r="F304" s="7" t="s">
        <v>7</v>
      </c>
      <c r="G304" s="7" t="s">
        <v>2261</v>
      </c>
    </row>
    <row r="305" spans="1:7" x14ac:dyDescent="0.6">
      <c r="A305" s="5" t="s">
        <v>428</v>
      </c>
      <c r="B305" s="5" t="s">
        <v>2763</v>
      </c>
      <c r="C305" s="6">
        <v>29.403832900000001</v>
      </c>
      <c r="D305" s="6">
        <v>29.715698499999998</v>
      </c>
      <c r="E305" s="6">
        <v>29.187473099999998</v>
      </c>
      <c r="F305" s="7" t="s">
        <v>18</v>
      </c>
      <c r="G305" s="7" t="s">
        <v>2301</v>
      </c>
    </row>
    <row r="306" spans="1:7" x14ac:dyDescent="0.6">
      <c r="A306" s="5" t="s">
        <v>651</v>
      </c>
      <c r="B306" s="5" t="s">
        <v>2763</v>
      </c>
      <c r="C306" s="6">
        <v>22.133339700000001</v>
      </c>
      <c r="D306" s="6">
        <v>23.1532296</v>
      </c>
      <c r="E306" s="6">
        <v>22.4122153</v>
      </c>
      <c r="F306" s="7" t="s">
        <v>251</v>
      </c>
      <c r="G306" s="7" t="s">
        <v>2247</v>
      </c>
    </row>
    <row r="307" spans="1:7" x14ac:dyDescent="0.6">
      <c r="A307" s="5" t="s">
        <v>652</v>
      </c>
      <c r="B307" s="5" t="s">
        <v>2763</v>
      </c>
      <c r="C307" s="6">
        <v>20.437859700000001</v>
      </c>
      <c r="D307" s="6">
        <v>20.826425700000001</v>
      </c>
      <c r="E307" s="6">
        <v>20.0996059</v>
      </c>
      <c r="F307" s="7" t="s">
        <v>245</v>
      </c>
      <c r="G307" s="7" t="s">
        <v>2249</v>
      </c>
    </row>
    <row r="308" spans="1:7" x14ac:dyDescent="0.6">
      <c r="A308" s="5" t="s">
        <v>653</v>
      </c>
      <c r="B308" s="5" t="s">
        <v>2763</v>
      </c>
      <c r="C308" s="6">
        <v>21.696028099999999</v>
      </c>
      <c r="D308" s="6">
        <v>21.5832579</v>
      </c>
      <c r="E308" s="6">
        <v>21.228988900000001</v>
      </c>
      <c r="F308" s="7" t="s">
        <v>245</v>
      </c>
      <c r="G308" s="7" t="s">
        <v>2248</v>
      </c>
    </row>
    <row r="309" spans="1:7" x14ac:dyDescent="0.6">
      <c r="A309" s="5" t="s">
        <v>429</v>
      </c>
      <c r="B309" s="5" t="s">
        <v>2763</v>
      </c>
      <c r="C309" s="6">
        <v>18.424479099999999</v>
      </c>
      <c r="D309" s="6" t="s">
        <v>90</v>
      </c>
      <c r="E309" s="6" t="s">
        <v>90</v>
      </c>
      <c r="F309" s="7" t="s">
        <v>34</v>
      </c>
      <c r="G309" s="7" t="s">
        <v>2302</v>
      </c>
    </row>
    <row r="310" spans="1:7" x14ac:dyDescent="0.6">
      <c r="A310" s="5" t="s">
        <v>654</v>
      </c>
      <c r="B310" s="5" t="s">
        <v>2763</v>
      </c>
      <c r="C310" s="6">
        <v>25.648450700000001</v>
      </c>
      <c r="D310" s="6">
        <v>26.480608499999999</v>
      </c>
      <c r="E310" s="6">
        <v>26.097147199999998</v>
      </c>
      <c r="F310" s="7" t="s">
        <v>9</v>
      </c>
      <c r="G310" s="7" t="s">
        <v>2757</v>
      </c>
    </row>
    <row r="311" spans="1:7" x14ac:dyDescent="0.6">
      <c r="A311" s="5" t="s">
        <v>655</v>
      </c>
      <c r="B311" s="5" t="s">
        <v>2763</v>
      </c>
      <c r="C311" s="6">
        <v>28.768508300000001</v>
      </c>
      <c r="D311" s="6">
        <v>28.7825454</v>
      </c>
      <c r="E311" s="6">
        <v>28.148957599999999</v>
      </c>
      <c r="F311" s="7" t="s">
        <v>251</v>
      </c>
      <c r="G311" s="7" t="s">
        <v>2275</v>
      </c>
    </row>
    <row r="312" spans="1:7" x14ac:dyDescent="0.6">
      <c r="A312" s="5" t="s">
        <v>656</v>
      </c>
      <c r="B312" s="5" t="s">
        <v>2763</v>
      </c>
      <c r="C312" s="6">
        <v>21.094700899999999</v>
      </c>
      <c r="D312" s="6">
        <v>21.047111900000001</v>
      </c>
      <c r="E312" s="6">
        <v>20.208674299999998</v>
      </c>
      <c r="F312" s="7" t="s">
        <v>251</v>
      </c>
      <c r="G312" s="7" t="s">
        <v>2236</v>
      </c>
    </row>
    <row r="313" spans="1:7" x14ac:dyDescent="0.6">
      <c r="A313" s="5" t="s">
        <v>657</v>
      </c>
      <c r="B313" s="5" t="s">
        <v>2763</v>
      </c>
      <c r="C313" s="6">
        <v>28.245138300000001</v>
      </c>
      <c r="D313" s="6">
        <v>28.109714799999999</v>
      </c>
      <c r="E313" s="6">
        <v>27.347832100000002</v>
      </c>
      <c r="F313" s="7" t="s">
        <v>7</v>
      </c>
      <c r="G313" s="7" t="s">
        <v>2718</v>
      </c>
    </row>
    <row r="314" spans="1:7" x14ac:dyDescent="0.6">
      <c r="A314" s="5" t="s">
        <v>658</v>
      </c>
      <c r="B314" s="5" t="s">
        <v>2763</v>
      </c>
      <c r="C314" s="6">
        <v>27.774172499999999</v>
      </c>
      <c r="D314" s="6">
        <v>27.9286748</v>
      </c>
      <c r="E314" s="6">
        <v>27.254515699999999</v>
      </c>
      <c r="F314" s="7" t="s">
        <v>7</v>
      </c>
      <c r="G314" s="7" t="s">
        <v>2274</v>
      </c>
    </row>
    <row r="315" spans="1:7" x14ac:dyDescent="0.6">
      <c r="A315" s="5" t="s">
        <v>659</v>
      </c>
      <c r="B315" s="5" t="s">
        <v>2763</v>
      </c>
      <c r="C315" s="6">
        <v>26.7011647</v>
      </c>
      <c r="D315" s="6">
        <v>26.6319126</v>
      </c>
      <c r="E315" s="6">
        <v>26.1974619</v>
      </c>
      <c r="F315" s="7" t="s">
        <v>251</v>
      </c>
      <c r="G315" s="7" t="s">
        <v>2758</v>
      </c>
    </row>
    <row r="316" spans="1:7" x14ac:dyDescent="0.6">
      <c r="A316" s="5" t="s">
        <v>430</v>
      </c>
      <c r="B316" s="5" t="s">
        <v>2763</v>
      </c>
      <c r="C316" s="6">
        <v>30.362710700000001</v>
      </c>
      <c r="D316" s="6" t="s">
        <v>90</v>
      </c>
      <c r="E316" s="6" t="s">
        <v>90</v>
      </c>
      <c r="F316" s="7" t="s">
        <v>34</v>
      </c>
      <c r="G316" s="7" t="s">
        <v>2303</v>
      </c>
    </row>
    <row r="317" spans="1:7" x14ac:dyDescent="0.6">
      <c r="A317" s="5" t="s">
        <v>431</v>
      </c>
      <c r="B317" s="5" t="s">
        <v>2763</v>
      </c>
      <c r="C317" s="6">
        <v>24.302039799999999</v>
      </c>
      <c r="D317" s="6" t="s">
        <v>90</v>
      </c>
      <c r="E317" s="6" t="s">
        <v>90</v>
      </c>
      <c r="F317" s="7" t="s">
        <v>34</v>
      </c>
      <c r="G317" s="7" t="s">
        <v>2304</v>
      </c>
    </row>
    <row r="318" spans="1:7" x14ac:dyDescent="0.6">
      <c r="A318" s="5" t="s">
        <v>432</v>
      </c>
      <c r="B318" s="5" t="s">
        <v>2763</v>
      </c>
      <c r="C318" s="6">
        <v>14.674947100000001</v>
      </c>
      <c r="D318" s="6" t="s">
        <v>90</v>
      </c>
      <c r="E318" s="6" t="s">
        <v>90</v>
      </c>
      <c r="F318" s="7" t="s">
        <v>34</v>
      </c>
      <c r="G318" s="7" t="s">
        <v>2305</v>
      </c>
    </row>
    <row r="319" spans="1:7" x14ac:dyDescent="0.6">
      <c r="A319" s="5" t="s">
        <v>433</v>
      </c>
      <c r="B319" s="5" t="s">
        <v>2763</v>
      </c>
      <c r="C319" s="6">
        <v>16.3859861</v>
      </c>
      <c r="D319" s="6" t="s">
        <v>90</v>
      </c>
      <c r="E319" s="6" t="s">
        <v>90</v>
      </c>
      <c r="F319" s="7" t="s">
        <v>34</v>
      </c>
      <c r="G319" s="7" t="s">
        <v>2306</v>
      </c>
    </row>
    <row r="320" spans="1:7" x14ac:dyDescent="0.6">
      <c r="A320" s="5" t="s">
        <v>434</v>
      </c>
      <c r="B320" s="5" t="s">
        <v>2763</v>
      </c>
      <c r="C320" s="6">
        <v>19.878028400000002</v>
      </c>
      <c r="D320" s="6" t="s">
        <v>90</v>
      </c>
      <c r="E320" s="6" t="s">
        <v>90</v>
      </c>
      <c r="F320" s="7" t="s">
        <v>34</v>
      </c>
      <c r="G320" s="7" t="s">
        <v>2307</v>
      </c>
    </row>
    <row r="321" spans="1:7" x14ac:dyDescent="0.6">
      <c r="A321" s="5" t="s">
        <v>435</v>
      </c>
      <c r="B321" s="5" t="s">
        <v>2763</v>
      </c>
      <c r="C321" s="6">
        <v>20.672226800000001</v>
      </c>
      <c r="D321" s="6" t="s">
        <v>90</v>
      </c>
      <c r="E321" s="6" t="s">
        <v>90</v>
      </c>
      <c r="F321" s="7" t="s">
        <v>34</v>
      </c>
      <c r="G321" s="7" t="s">
        <v>2308</v>
      </c>
    </row>
    <row r="322" spans="1:7" x14ac:dyDescent="0.6">
      <c r="A322" s="5" t="s">
        <v>436</v>
      </c>
      <c r="B322" s="5" t="s">
        <v>2763</v>
      </c>
      <c r="C322" s="6">
        <v>15.0427792</v>
      </c>
      <c r="D322" s="6" t="s">
        <v>90</v>
      </c>
      <c r="E322" s="6" t="s">
        <v>90</v>
      </c>
      <c r="F322" s="7" t="s">
        <v>34</v>
      </c>
      <c r="G322" s="7" t="s">
        <v>2309</v>
      </c>
    </row>
    <row r="323" spans="1:7" x14ac:dyDescent="0.6">
      <c r="A323" s="5" t="s">
        <v>437</v>
      </c>
      <c r="B323" s="5" t="s">
        <v>2763</v>
      </c>
      <c r="C323" s="6">
        <v>23.818208899999998</v>
      </c>
      <c r="D323" s="6" t="s">
        <v>90</v>
      </c>
      <c r="E323" s="6" t="s">
        <v>90</v>
      </c>
      <c r="F323" s="7" t="s">
        <v>34</v>
      </c>
      <c r="G323" s="7" t="s">
        <v>2762</v>
      </c>
    </row>
    <row r="324" spans="1:7" x14ac:dyDescent="0.6">
      <c r="A324" s="5" t="s">
        <v>438</v>
      </c>
      <c r="B324" s="5" t="s">
        <v>2763</v>
      </c>
      <c r="C324" s="6">
        <v>31.141164700000001</v>
      </c>
      <c r="D324" s="6" t="s">
        <v>90</v>
      </c>
      <c r="E324" s="6" t="s">
        <v>90</v>
      </c>
      <c r="F324" s="7" t="s">
        <v>34</v>
      </c>
      <c r="G324" s="7" t="s">
        <v>2310</v>
      </c>
    </row>
    <row r="325" spans="1:7" x14ac:dyDescent="0.6">
      <c r="A325" s="5" t="s">
        <v>439</v>
      </c>
      <c r="B325" s="5" t="s">
        <v>2763</v>
      </c>
      <c r="C325" s="6">
        <v>14.472194500000001</v>
      </c>
      <c r="D325" s="6" t="s">
        <v>90</v>
      </c>
      <c r="E325" s="6" t="s">
        <v>90</v>
      </c>
      <c r="F325" s="7" t="s">
        <v>34</v>
      </c>
      <c r="G325" s="7" t="s">
        <v>2311</v>
      </c>
    </row>
    <row r="326" spans="1:7" x14ac:dyDescent="0.6">
      <c r="A326" s="5" t="s">
        <v>440</v>
      </c>
      <c r="B326" s="5" t="s">
        <v>2763</v>
      </c>
      <c r="C326" s="6">
        <v>14.288084700000001</v>
      </c>
      <c r="D326" s="6" t="s">
        <v>90</v>
      </c>
      <c r="E326" s="6" t="s">
        <v>90</v>
      </c>
      <c r="F326" s="7" t="s">
        <v>34</v>
      </c>
      <c r="G326" s="7" t="s">
        <v>2312</v>
      </c>
    </row>
    <row r="327" spans="1:7" x14ac:dyDescent="0.6">
      <c r="A327" s="5" t="s">
        <v>441</v>
      </c>
      <c r="B327" s="5" t="s">
        <v>2763</v>
      </c>
      <c r="C327" s="6">
        <v>15.4031532</v>
      </c>
      <c r="D327" s="6" t="s">
        <v>90</v>
      </c>
      <c r="E327" s="6" t="s">
        <v>90</v>
      </c>
      <c r="F327" s="7" t="s">
        <v>34</v>
      </c>
      <c r="G327" s="7" t="s">
        <v>2313</v>
      </c>
    </row>
    <row r="328" spans="1:7" x14ac:dyDescent="0.6">
      <c r="A328" s="5" t="s">
        <v>442</v>
      </c>
      <c r="B328" s="5" t="s">
        <v>2763</v>
      </c>
      <c r="C328" s="6">
        <v>17.886818099999999</v>
      </c>
      <c r="D328" s="6" t="s">
        <v>90</v>
      </c>
      <c r="E328" s="6" t="s">
        <v>90</v>
      </c>
      <c r="F328" s="7" t="s">
        <v>34</v>
      </c>
      <c r="G328" s="7" t="s">
        <v>2314</v>
      </c>
    </row>
    <row r="329" spans="1:7" x14ac:dyDescent="0.6">
      <c r="A329" s="5" t="s">
        <v>443</v>
      </c>
      <c r="B329" s="5" t="s">
        <v>2763</v>
      </c>
      <c r="C329" s="6">
        <v>25.4333095</v>
      </c>
      <c r="D329" s="6" t="s">
        <v>90</v>
      </c>
      <c r="E329" s="6" t="s">
        <v>90</v>
      </c>
      <c r="F329" s="7" t="s">
        <v>34</v>
      </c>
      <c r="G329" s="7" t="s">
        <v>2315</v>
      </c>
    </row>
    <row r="330" spans="1:7" x14ac:dyDescent="0.6">
      <c r="A330" s="5" t="s">
        <v>444</v>
      </c>
      <c r="B330" s="5" t="s">
        <v>2763</v>
      </c>
      <c r="C330" s="6">
        <v>30.172923099999998</v>
      </c>
      <c r="D330" s="6" t="s">
        <v>90</v>
      </c>
      <c r="E330" s="6" t="s">
        <v>90</v>
      </c>
      <c r="F330" s="7" t="s">
        <v>34</v>
      </c>
      <c r="G330" s="7" t="s">
        <v>2316</v>
      </c>
    </row>
    <row r="331" spans="1:7" x14ac:dyDescent="0.6">
      <c r="A331" s="5" t="s">
        <v>445</v>
      </c>
      <c r="B331" s="5" t="s">
        <v>2763</v>
      </c>
      <c r="C331" s="6">
        <v>31.7522521</v>
      </c>
      <c r="D331" s="6" t="s">
        <v>90</v>
      </c>
      <c r="E331" s="6" t="s">
        <v>90</v>
      </c>
      <c r="F331" s="7" t="s">
        <v>34</v>
      </c>
      <c r="G331" s="7" t="s">
        <v>2317</v>
      </c>
    </row>
    <row r="332" spans="1:7" x14ac:dyDescent="0.6">
      <c r="A332" s="5" t="s">
        <v>446</v>
      </c>
      <c r="B332" s="5" t="s">
        <v>2763</v>
      </c>
      <c r="C332" s="6">
        <v>18.629674099999999</v>
      </c>
      <c r="D332" s="6" t="s">
        <v>90</v>
      </c>
      <c r="E332" s="6" t="s">
        <v>90</v>
      </c>
      <c r="F332" s="7" t="s">
        <v>34</v>
      </c>
      <c r="G332" s="7" t="s">
        <v>2318</v>
      </c>
    </row>
    <row r="333" spans="1:7" x14ac:dyDescent="0.6">
      <c r="A333" s="5" t="s">
        <v>447</v>
      </c>
      <c r="B333" s="5" t="s">
        <v>2763</v>
      </c>
      <c r="C333" s="6">
        <v>14.8490824</v>
      </c>
      <c r="D333" s="6" t="s">
        <v>90</v>
      </c>
      <c r="E333" s="6" t="s">
        <v>90</v>
      </c>
      <c r="F333" s="7" t="s">
        <v>34</v>
      </c>
      <c r="G333" s="7" t="s">
        <v>2319</v>
      </c>
    </row>
    <row r="334" spans="1:7" x14ac:dyDescent="0.6">
      <c r="A334" s="5" t="s">
        <v>448</v>
      </c>
      <c r="B334" s="5" t="s">
        <v>2763</v>
      </c>
      <c r="C334" s="6">
        <v>20.472868200000001</v>
      </c>
      <c r="D334" s="6" t="s">
        <v>90</v>
      </c>
      <c r="E334" s="6" t="s">
        <v>90</v>
      </c>
      <c r="F334" s="7" t="s">
        <v>34</v>
      </c>
      <c r="G334" s="7" t="s">
        <v>2320</v>
      </c>
    </row>
    <row r="335" spans="1:7" x14ac:dyDescent="0.6">
      <c r="A335" s="5" t="s">
        <v>449</v>
      </c>
      <c r="B335" s="5" t="s">
        <v>2763</v>
      </c>
      <c r="C335" s="6">
        <v>32.211798000000002</v>
      </c>
      <c r="D335" s="6" t="s">
        <v>90</v>
      </c>
      <c r="E335" s="6" t="s">
        <v>90</v>
      </c>
      <c r="F335" s="7" t="s">
        <v>34</v>
      </c>
      <c r="G335" s="7" t="s">
        <v>2321</v>
      </c>
    </row>
    <row r="336" spans="1:7" x14ac:dyDescent="0.6">
      <c r="A336" s="5" t="s">
        <v>450</v>
      </c>
      <c r="B336" s="5" t="s">
        <v>2763</v>
      </c>
      <c r="C336" s="6">
        <v>21.277316500000001</v>
      </c>
      <c r="D336" s="6" t="s">
        <v>90</v>
      </c>
      <c r="E336" s="6" t="s">
        <v>90</v>
      </c>
      <c r="F336" s="7" t="s">
        <v>34</v>
      </c>
      <c r="G336" s="7" t="s">
        <v>2322</v>
      </c>
    </row>
    <row r="337" spans="1:7" x14ac:dyDescent="0.6">
      <c r="A337" s="5" t="s">
        <v>451</v>
      </c>
      <c r="B337" s="5" t="s">
        <v>2763</v>
      </c>
      <c r="C337" s="6">
        <v>23.4494416</v>
      </c>
      <c r="D337" s="6" t="s">
        <v>90</v>
      </c>
      <c r="E337" s="6" t="s">
        <v>90</v>
      </c>
      <c r="F337" s="7" t="s">
        <v>34</v>
      </c>
      <c r="G337" s="7" t="s">
        <v>2323</v>
      </c>
    </row>
    <row r="338" spans="1:7" x14ac:dyDescent="0.6">
      <c r="A338" s="5" t="s">
        <v>452</v>
      </c>
      <c r="B338" s="5" t="s">
        <v>2763</v>
      </c>
      <c r="C338" s="6">
        <v>30.1574782</v>
      </c>
      <c r="D338" s="6" t="s">
        <v>90</v>
      </c>
      <c r="E338" s="6" t="s">
        <v>90</v>
      </c>
      <c r="F338" s="7" t="s">
        <v>34</v>
      </c>
      <c r="G338" s="7" t="s">
        <v>2324</v>
      </c>
    </row>
    <row r="339" spans="1:7" x14ac:dyDescent="0.6">
      <c r="A339" s="5" t="s">
        <v>453</v>
      </c>
      <c r="B339" s="5" t="s">
        <v>2763</v>
      </c>
      <c r="C339" s="6">
        <v>21.504305500000001</v>
      </c>
      <c r="D339" s="6" t="s">
        <v>90</v>
      </c>
      <c r="E339" s="6" t="s">
        <v>90</v>
      </c>
      <c r="F339" s="7" t="s">
        <v>34</v>
      </c>
      <c r="G339" s="7" t="s">
        <v>2325</v>
      </c>
    </row>
    <row r="340" spans="1:7" x14ac:dyDescent="0.6">
      <c r="A340" s="5" t="s">
        <v>454</v>
      </c>
      <c r="B340" s="5" t="s">
        <v>2763</v>
      </c>
      <c r="C340" s="6">
        <v>27.561305099999998</v>
      </c>
      <c r="D340" s="6" t="s">
        <v>90</v>
      </c>
      <c r="E340" s="6" t="s">
        <v>90</v>
      </c>
      <c r="F340" s="7" t="s">
        <v>34</v>
      </c>
      <c r="G340" s="7" t="s">
        <v>2326</v>
      </c>
    </row>
    <row r="341" spans="1:7" x14ac:dyDescent="0.6">
      <c r="A341" s="5" t="s">
        <v>660</v>
      </c>
      <c r="B341" s="5" t="s">
        <v>2763</v>
      </c>
      <c r="C341" s="6">
        <v>24.197528599999998</v>
      </c>
      <c r="D341" s="6" t="s">
        <v>90</v>
      </c>
      <c r="E341" s="6" t="s">
        <v>90</v>
      </c>
      <c r="F341" s="7" t="s">
        <v>218</v>
      </c>
      <c r="G341" s="7" t="s">
        <v>2229</v>
      </c>
    </row>
    <row r="342" spans="1:7" x14ac:dyDescent="0.6">
      <c r="A342" s="5" t="s">
        <v>661</v>
      </c>
      <c r="B342" s="5" t="s">
        <v>2763</v>
      </c>
      <c r="C342" s="6">
        <v>22.523948799999999</v>
      </c>
      <c r="D342" s="6" t="s">
        <v>90</v>
      </c>
      <c r="E342" s="6" t="s">
        <v>90</v>
      </c>
      <c r="F342" s="7" t="s">
        <v>34</v>
      </c>
      <c r="G342" s="7" t="s">
        <v>2242</v>
      </c>
    </row>
    <row r="343" spans="1:7" x14ac:dyDescent="0.6">
      <c r="A343" s="5" t="s">
        <v>662</v>
      </c>
      <c r="B343" s="5" t="s">
        <v>2763</v>
      </c>
      <c r="C343" s="6">
        <v>31.0855031</v>
      </c>
      <c r="D343" s="6" t="s">
        <v>90</v>
      </c>
      <c r="E343" s="6" t="s">
        <v>90</v>
      </c>
      <c r="F343" s="7" t="s">
        <v>15</v>
      </c>
      <c r="G343" s="7" t="s">
        <v>2232</v>
      </c>
    </row>
    <row r="344" spans="1:7" x14ac:dyDescent="0.6">
      <c r="A344" s="5" t="s">
        <v>663</v>
      </c>
      <c r="B344" s="5" t="s">
        <v>2763</v>
      </c>
      <c r="C344" s="6">
        <v>25.213764999999999</v>
      </c>
      <c r="D344" s="6" t="s">
        <v>90</v>
      </c>
      <c r="E344" s="6" t="s">
        <v>90</v>
      </c>
      <c r="F344" s="7" t="s">
        <v>218</v>
      </c>
      <c r="G344" s="7" t="s">
        <v>2254</v>
      </c>
    </row>
    <row r="345" spans="1:7" x14ac:dyDescent="0.6">
      <c r="A345" s="5" t="s">
        <v>664</v>
      </c>
      <c r="B345" s="5" t="s">
        <v>2763</v>
      </c>
      <c r="C345" s="6">
        <v>23.142091700000002</v>
      </c>
      <c r="D345" s="6" t="s">
        <v>90</v>
      </c>
      <c r="E345" s="6" t="s">
        <v>90</v>
      </c>
      <c r="F345" s="7" t="s">
        <v>34</v>
      </c>
      <c r="G345" s="7" t="s">
        <v>2241</v>
      </c>
    </row>
    <row r="346" spans="1:7" x14ac:dyDescent="0.6">
      <c r="A346" s="5" t="s">
        <v>665</v>
      </c>
      <c r="B346" s="5" t="s">
        <v>2763</v>
      </c>
      <c r="C346" s="6">
        <v>19.583835700000002</v>
      </c>
      <c r="D346" s="6" t="s">
        <v>90</v>
      </c>
      <c r="E346" s="6" t="s">
        <v>90</v>
      </c>
      <c r="F346" s="7" t="s">
        <v>34</v>
      </c>
      <c r="G346" s="7" t="s">
        <v>2250</v>
      </c>
    </row>
    <row r="347" spans="1:7" x14ac:dyDescent="0.6">
      <c r="A347" s="5" t="s">
        <v>666</v>
      </c>
      <c r="B347" s="5" t="s">
        <v>2763</v>
      </c>
      <c r="C347" s="6">
        <v>21.896576899999999</v>
      </c>
      <c r="D347" s="6" t="s">
        <v>90</v>
      </c>
      <c r="E347" s="6" t="s">
        <v>90</v>
      </c>
      <c r="F347" s="7" t="s">
        <v>34</v>
      </c>
      <c r="G347" s="7" t="s">
        <v>2243</v>
      </c>
    </row>
    <row r="348" spans="1:7" x14ac:dyDescent="0.6">
      <c r="A348" s="5" t="s">
        <v>667</v>
      </c>
      <c r="B348" s="5" t="s">
        <v>2763</v>
      </c>
      <c r="C348" s="6">
        <v>20.025521000000001</v>
      </c>
      <c r="D348" s="6">
        <v>20.727820900000001</v>
      </c>
      <c r="E348" s="6">
        <v>20.471132000000001</v>
      </c>
      <c r="F348" s="7" t="s">
        <v>0</v>
      </c>
      <c r="G348" s="7" t="s">
        <v>2423</v>
      </c>
    </row>
    <row r="349" spans="1:7" x14ac:dyDescent="0.6">
      <c r="A349" s="5" t="s">
        <v>668</v>
      </c>
      <c r="B349" s="5" t="s">
        <v>2763</v>
      </c>
      <c r="C349" s="6">
        <v>22.179567299999999</v>
      </c>
      <c r="D349" s="6">
        <v>24.218730900000001</v>
      </c>
      <c r="E349" s="6">
        <v>24.207957199999999</v>
      </c>
      <c r="F349" s="7" t="s">
        <v>0</v>
      </c>
      <c r="G349" s="7" t="s">
        <v>2424</v>
      </c>
    </row>
    <row r="350" spans="1:7" x14ac:dyDescent="0.6">
      <c r="A350" s="5" t="s">
        <v>669</v>
      </c>
      <c r="B350" s="5" t="s">
        <v>2763</v>
      </c>
      <c r="C350" s="6">
        <v>33.911728799999999</v>
      </c>
      <c r="D350" s="6">
        <v>34.850534400000001</v>
      </c>
      <c r="E350" s="6">
        <v>35.010995000000001</v>
      </c>
      <c r="F350" s="7" t="s">
        <v>0</v>
      </c>
      <c r="G350" s="7" t="s">
        <v>2425</v>
      </c>
    </row>
    <row r="351" spans="1:7" x14ac:dyDescent="0.6">
      <c r="A351" s="5" t="s">
        <v>670</v>
      </c>
      <c r="B351" s="5" t="s">
        <v>2763</v>
      </c>
      <c r="C351" s="6">
        <v>14.5712858</v>
      </c>
      <c r="D351" s="6" t="s">
        <v>90</v>
      </c>
      <c r="E351" s="6" t="s">
        <v>90</v>
      </c>
      <c r="F351" s="7" t="s">
        <v>34</v>
      </c>
      <c r="G351" s="7" t="s">
        <v>2300</v>
      </c>
    </row>
    <row r="352" spans="1:7" x14ac:dyDescent="0.6">
      <c r="A352" s="5" t="s">
        <v>671</v>
      </c>
      <c r="B352" s="5" t="s">
        <v>2763</v>
      </c>
      <c r="C352" s="6">
        <v>15.1420625</v>
      </c>
      <c r="D352" s="6" t="s">
        <v>90</v>
      </c>
      <c r="E352" s="6" t="s">
        <v>90</v>
      </c>
      <c r="F352" s="7" t="s">
        <v>34</v>
      </c>
      <c r="G352" s="7" t="s">
        <v>2286</v>
      </c>
    </row>
    <row r="353" spans="1:7" x14ac:dyDescent="0.6">
      <c r="A353" s="5" t="s">
        <v>672</v>
      </c>
      <c r="B353" s="5" t="s">
        <v>2763</v>
      </c>
      <c r="C353" s="6">
        <v>18.301686499999999</v>
      </c>
      <c r="D353" s="6" t="s">
        <v>90</v>
      </c>
      <c r="E353" s="6" t="s">
        <v>90</v>
      </c>
      <c r="F353" s="7" t="s">
        <v>34</v>
      </c>
      <c r="G353" s="7" t="s">
        <v>2287</v>
      </c>
    </row>
    <row r="354" spans="1:7" x14ac:dyDescent="0.6">
      <c r="A354" s="5" t="s">
        <v>673</v>
      </c>
      <c r="B354" s="5" t="s">
        <v>2763</v>
      </c>
      <c r="C354" s="6">
        <v>16.308415400000001</v>
      </c>
      <c r="D354" s="6" t="s">
        <v>90</v>
      </c>
      <c r="E354" s="6" t="s">
        <v>90</v>
      </c>
      <c r="F354" s="7" t="s">
        <v>34</v>
      </c>
      <c r="G354" s="7" t="s">
        <v>2297</v>
      </c>
    </row>
    <row r="355" spans="1:7" x14ac:dyDescent="0.6">
      <c r="A355" s="5" t="s">
        <v>674</v>
      </c>
      <c r="B355" s="5" t="s">
        <v>2763</v>
      </c>
      <c r="C355" s="6">
        <v>26.663837600000001</v>
      </c>
      <c r="D355" s="6" t="s">
        <v>90</v>
      </c>
      <c r="E355" s="6" t="s">
        <v>90</v>
      </c>
      <c r="F355" s="7" t="s">
        <v>34</v>
      </c>
      <c r="G355" s="7" t="s">
        <v>2295</v>
      </c>
    </row>
    <row r="356" spans="1:7" x14ac:dyDescent="0.6">
      <c r="A356" s="5" t="s">
        <v>675</v>
      </c>
      <c r="B356" s="5" t="s">
        <v>2763</v>
      </c>
      <c r="C356" s="6">
        <v>20.1887516</v>
      </c>
      <c r="D356" s="6" t="s">
        <v>90</v>
      </c>
      <c r="E356" s="6" t="s">
        <v>90</v>
      </c>
      <c r="F356" s="7" t="s">
        <v>34</v>
      </c>
      <c r="G356" s="7" t="s">
        <v>2288</v>
      </c>
    </row>
    <row r="357" spans="1:7" x14ac:dyDescent="0.6">
      <c r="A357" s="5" t="s">
        <v>676</v>
      </c>
      <c r="B357" s="5" t="s">
        <v>2763</v>
      </c>
      <c r="C357" s="6">
        <v>15.661457499999999</v>
      </c>
      <c r="D357" s="6" t="s">
        <v>90</v>
      </c>
      <c r="E357" s="6" t="s">
        <v>90</v>
      </c>
      <c r="F357" s="7" t="s">
        <v>34</v>
      </c>
      <c r="G357" s="7" t="s">
        <v>2289</v>
      </c>
    </row>
    <row r="358" spans="1:7" x14ac:dyDescent="0.6">
      <c r="A358" s="5" t="s">
        <v>677</v>
      </c>
      <c r="B358" s="5" t="s">
        <v>2763</v>
      </c>
      <c r="C358" s="6">
        <v>23.565786599999999</v>
      </c>
      <c r="D358" s="6" t="s">
        <v>90</v>
      </c>
      <c r="E358" s="6" t="s">
        <v>90</v>
      </c>
      <c r="F358" s="7" t="s">
        <v>34</v>
      </c>
      <c r="G358" s="7" t="s">
        <v>2293</v>
      </c>
    </row>
    <row r="359" spans="1:7" x14ac:dyDescent="0.6">
      <c r="A359" s="5" t="s">
        <v>678</v>
      </c>
      <c r="B359" s="5" t="s">
        <v>2763</v>
      </c>
      <c r="C359" s="6">
        <v>27.658996900000002</v>
      </c>
      <c r="D359" s="6" t="s">
        <v>90</v>
      </c>
      <c r="E359" s="6" t="s">
        <v>90</v>
      </c>
      <c r="F359" s="7" t="s">
        <v>34</v>
      </c>
      <c r="G359" s="7" t="s">
        <v>2337</v>
      </c>
    </row>
    <row r="360" spans="1:7" x14ac:dyDescent="0.6">
      <c r="A360" s="5" t="s">
        <v>679</v>
      </c>
      <c r="B360" s="5" t="s">
        <v>2763</v>
      </c>
      <c r="C360" s="6">
        <v>17.109893499999998</v>
      </c>
      <c r="D360" s="6" t="s">
        <v>90</v>
      </c>
      <c r="E360" s="6" t="s">
        <v>90</v>
      </c>
      <c r="F360" s="7" t="s">
        <v>34</v>
      </c>
      <c r="G360" s="7" t="s">
        <v>2290</v>
      </c>
    </row>
    <row r="361" spans="1:7" x14ac:dyDescent="0.6">
      <c r="A361" s="5" t="s">
        <v>680</v>
      </c>
      <c r="B361" s="5" t="s">
        <v>2763</v>
      </c>
      <c r="C361" s="6">
        <v>29.225024099999999</v>
      </c>
      <c r="D361" s="6" t="s">
        <v>90</v>
      </c>
      <c r="E361" s="6" t="s">
        <v>90</v>
      </c>
      <c r="F361" s="7" t="s">
        <v>34</v>
      </c>
      <c r="G361" s="7" t="s">
        <v>2294</v>
      </c>
    </row>
    <row r="362" spans="1:7" x14ac:dyDescent="0.6">
      <c r="A362" s="5" t="s">
        <v>681</v>
      </c>
      <c r="B362" s="5" t="s">
        <v>2763</v>
      </c>
      <c r="C362" s="6">
        <v>16.119682399999999</v>
      </c>
      <c r="D362" s="6" t="s">
        <v>90</v>
      </c>
      <c r="E362" s="6" t="s">
        <v>90</v>
      </c>
      <c r="F362" s="7" t="s">
        <v>34</v>
      </c>
      <c r="G362" s="7" t="s">
        <v>2298</v>
      </c>
    </row>
    <row r="363" spans="1:7" x14ac:dyDescent="0.6">
      <c r="A363" s="5" t="s">
        <v>682</v>
      </c>
      <c r="B363" s="5" t="s">
        <v>2763</v>
      </c>
      <c r="C363" s="6">
        <v>18.462040500000001</v>
      </c>
      <c r="D363" s="6" t="s">
        <v>90</v>
      </c>
      <c r="E363" s="6" t="s">
        <v>90</v>
      </c>
      <c r="F363" s="7" t="s">
        <v>34</v>
      </c>
      <c r="G363" s="7" t="s">
        <v>2291</v>
      </c>
    </row>
    <row r="364" spans="1:7" x14ac:dyDescent="0.6">
      <c r="A364" s="5" t="s">
        <v>683</v>
      </c>
      <c r="B364" s="5" t="s">
        <v>2763</v>
      </c>
      <c r="C364" s="6">
        <v>20.800190400000002</v>
      </c>
      <c r="D364" s="6" t="s">
        <v>90</v>
      </c>
      <c r="E364" s="6" t="s">
        <v>90</v>
      </c>
      <c r="F364" s="7" t="s">
        <v>34</v>
      </c>
      <c r="G364" s="7" t="s">
        <v>2285</v>
      </c>
    </row>
    <row r="365" spans="1:7" x14ac:dyDescent="0.6">
      <c r="A365" s="5" t="s">
        <v>684</v>
      </c>
      <c r="B365" s="5" t="s">
        <v>2763</v>
      </c>
      <c r="C365" s="6">
        <v>17.135396100000001</v>
      </c>
      <c r="D365" s="6" t="s">
        <v>90</v>
      </c>
      <c r="E365" s="6" t="s">
        <v>90</v>
      </c>
      <c r="F365" s="7" t="s">
        <v>34</v>
      </c>
      <c r="G365" s="7" t="s">
        <v>2292</v>
      </c>
    </row>
    <row r="366" spans="1:7" x14ac:dyDescent="0.6">
      <c r="A366" s="5" t="s">
        <v>685</v>
      </c>
      <c r="B366" s="5" t="s">
        <v>2763</v>
      </c>
      <c r="C366" s="6">
        <v>15.9829422</v>
      </c>
      <c r="D366" s="6" t="s">
        <v>90</v>
      </c>
      <c r="E366" s="6" t="s">
        <v>90</v>
      </c>
      <c r="F366" s="7" t="s">
        <v>34</v>
      </c>
      <c r="G366" s="7" t="s">
        <v>2299</v>
      </c>
    </row>
    <row r="367" spans="1:7" x14ac:dyDescent="0.6">
      <c r="A367" s="5" t="s">
        <v>686</v>
      </c>
      <c r="B367" s="5" t="s">
        <v>2763</v>
      </c>
      <c r="C367" s="6">
        <v>27.169099299999999</v>
      </c>
      <c r="D367" s="6" t="s">
        <v>90</v>
      </c>
      <c r="E367" s="6" t="s">
        <v>90</v>
      </c>
      <c r="F367" s="7" t="s">
        <v>34</v>
      </c>
      <c r="G367" s="7" t="s">
        <v>2338</v>
      </c>
    </row>
    <row r="368" spans="1:7" x14ac:dyDescent="0.6">
      <c r="A368" s="5" t="s">
        <v>687</v>
      </c>
      <c r="B368" s="5" t="s">
        <v>2763</v>
      </c>
      <c r="C368" s="6">
        <v>17.347397600000001</v>
      </c>
      <c r="D368" s="6" t="s">
        <v>90</v>
      </c>
      <c r="E368" s="6" t="s">
        <v>90</v>
      </c>
      <c r="F368" s="7" t="s">
        <v>34</v>
      </c>
      <c r="G368" s="7" t="s">
        <v>2296</v>
      </c>
    </row>
    <row r="369" spans="1:7" x14ac:dyDescent="0.6">
      <c r="A369" s="5" t="s">
        <v>688</v>
      </c>
      <c r="B369" s="5" t="s">
        <v>2763</v>
      </c>
      <c r="C369" s="6">
        <v>29.425421199999999</v>
      </c>
      <c r="D369" s="6" t="s">
        <v>90</v>
      </c>
      <c r="E369" s="6" t="s">
        <v>90</v>
      </c>
      <c r="F369" s="7" t="s">
        <v>34</v>
      </c>
      <c r="G369" s="7" t="s">
        <v>2339</v>
      </c>
    </row>
    <row r="370" spans="1:7" x14ac:dyDescent="0.6">
      <c r="A370" s="5" t="s">
        <v>689</v>
      </c>
      <c r="B370" s="5" t="s">
        <v>2763</v>
      </c>
      <c r="C370" s="6">
        <v>27.771596299999999</v>
      </c>
      <c r="D370" s="6" t="s">
        <v>90</v>
      </c>
      <c r="E370" s="6" t="s">
        <v>90</v>
      </c>
      <c r="F370" s="7" t="s">
        <v>218</v>
      </c>
      <c r="G370" s="7" t="s">
        <v>690</v>
      </c>
    </row>
    <row r="371" spans="1:7" x14ac:dyDescent="0.6">
      <c r="A371" s="5" t="s">
        <v>691</v>
      </c>
      <c r="B371" s="5" t="s">
        <v>2763</v>
      </c>
      <c r="C371" s="6">
        <v>20.1752389</v>
      </c>
      <c r="D371" s="6" t="s">
        <v>90</v>
      </c>
      <c r="E371" s="6" t="s">
        <v>90</v>
      </c>
      <c r="F371" s="7" t="s">
        <v>34</v>
      </c>
      <c r="G371" s="7" t="s">
        <v>692</v>
      </c>
    </row>
    <row r="372" spans="1:7" x14ac:dyDescent="0.6">
      <c r="A372" s="5" t="s">
        <v>693</v>
      </c>
      <c r="B372" s="5" t="s">
        <v>2763</v>
      </c>
      <c r="C372" s="6">
        <v>26.094316200000002</v>
      </c>
      <c r="D372" s="6" t="s">
        <v>90</v>
      </c>
      <c r="E372" s="6" t="s">
        <v>90</v>
      </c>
      <c r="F372" s="7" t="s">
        <v>34</v>
      </c>
      <c r="G372" s="7" t="s">
        <v>694</v>
      </c>
    </row>
    <row r="373" spans="1:7" x14ac:dyDescent="0.6">
      <c r="A373" s="5" t="s">
        <v>695</v>
      </c>
      <c r="B373" s="5" t="s">
        <v>2763</v>
      </c>
      <c r="C373" s="6">
        <v>22.2446573</v>
      </c>
      <c r="D373" s="6" t="s">
        <v>90</v>
      </c>
      <c r="E373" s="6" t="s">
        <v>90</v>
      </c>
      <c r="F373" s="7" t="s">
        <v>34</v>
      </c>
      <c r="G373" s="7" t="s">
        <v>696</v>
      </c>
    </row>
    <row r="374" spans="1:7" x14ac:dyDescent="0.6">
      <c r="A374" s="5" t="s">
        <v>697</v>
      </c>
      <c r="B374" s="5" t="s">
        <v>2763</v>
      </c>
      <c r="C374" s="6">
        <v>24.0918204</v>
      </c>
      <c r="D374" s="6" t="s">
        <v>90</v>
      </c>
      <c r="E374" s="6" t="s">
        <v>90</v>
      </c>
      <c r="F374" s="7" t="s">
        <v>34</v>
      </c>
      <c r="G374" s="7" t="s">
        <v>698</v>
      </c>
    </row>
    <row r="375" spans="1:7" x14ac:dyDescent="0.6">
      <c r="A375" s="5" t="s">
        <v>699</v>
      </c>
      <c r="B375" s="5" t="s">
        <v>2763</v>
      </c>
      <c r="C375" s="6">
        <v>31.659398100000001</v>
      </c>
      <c r="D375" s="6" t="s">
        <v>90</v>
      </c>
      <c r="E375" s="6" t="s">
        <v>90</v>
      </c>
      <c r="F375" s="7" t="s">
        <v>34</v>
      </c>
      <c r="G375" s="7" t="s">
        <v>700</v>
      </c>
    </row>
    <row r="376" spans="1:7" x14ac:dyDescent="0.6">
      <c r="A376" s="5" t="s">
        <v>701</v>
      </c>
      <c r="B376" s="5" t="s">
        <v>2763</v>
      </c>
      <c r="C376" s="6">
        <v>27.2323725</v>
      </c>
      <c r="D376" s="6" t="s">
        <v>90</v>
      </c>
      <c r="E376" s="6" t="s">
        <v>90</v>
      </c>
      <c r="F376" s="7" t="s">
        <v>34</v>
      </c>
      <c r="G376" s="7" t="s">
        <v>702</v>
      </c>
    </row>
    <row r="377" spans="1:7" x14ac:dyDescent="0.6">
      <c r="A377" s="5" t="s">
        <v>703</v>
      </c>
      <c r="B377" s="5" t="s">
        <v>2763</v>
      </c>
      <c r="C377" s="6">
        <v>26.245112200000001</v>
      </c>
      <c r="D377" s="6" t="s">
        <v>90</v>
      </c>
      <c r="E377" s="6" t="s">
        <v>90</v>
      </c>
      <c r="F377" s="7" t="s">
        <v>34</v>
      </c>
      <c r="G377" s="7" t="s">
        <v>704</v>
      </c>
    </row>
    <row r="378" spans="1:7" x14ac:dyDescent="0.6">
      <c r="A378" s="5" t="s">
        <v>705</v>
      </c>
      <c r="B378" s="5" t="s">
        <v>2763</v>
      </c>
      <c r="C378" s="6">
        <v>33.272751700000001</v>
      </c>
      <c r="D378" s="6" t="s">
        <v>90</v>
      </c>
      <c r="E378" s="6" t="s">
        <v>90</v>
      </c>
      <c r="F378" s="7" t="s">
        <v>34</v>
      </c>
      <c r="G378" s="7" t="s">
        <v>706</v>
      </c>
    </row>
    <row r="379" spans="1:7" x14ac:dyDescent="0.6">
      <c r="A379" s="5" t="s">
        <v>707</v>
      </c>
      <c r="B379" s="5" t="s">
        <v>2763</v>
      </c>
      <c r="C379" s="6">
        <v>28.334424800000001</v>
      </c>
      <c r="D379" s="6" t="s">
        <v>90</v>
      </c>
      <c r="E379" s="6" t="s">
        <v>90</v>
      </c>
      <c r="F379" s="7" t="s">
        <v>34</v>
      </c>
      <c r="G379" s="7" t="s">
        <v>2582</v>
      </c>
    </row>
    <row r="380" spans="1:7" x14ac:dyDescent="0.6">
      <c r="A380" s="5" t="s">
        <v>708</v>
      </c>
      <c r="B380" s="5" t="s">
        <v>2763</v>
      </c>
      <c r="C380" s="6">
        <v>25.741795499999998</v>
      </c>
      <c r="D380" s="6" t="s">
        <v>90</v>
      </c>
      <c r="E380" s="6" t="s">
        <v>90</v>
      </c>
      <c r="F380" s="7" t="s">
        <v>34</v>
      </c>
      <c r="G380" s="7" t="s">
        <v>709</v>
      </c>
    </row>
    <row r="381" spans="1:7" x14ac:dyDescent="0.6">
      <c r="A381" s="5" t="s">
        <v>710</v>
      </c>
      <c r="B381" s="5" t="s">
        <v>2763</v>
      </c>
      <c r="C381" s="6">
        <v>22.425467399999999</v>
      </c>
      <c r="D381" s="6" t="s">
        <v>90</v>
      </c>
      <c r="E381" s="6" t="s">
        <v>90</v>
      </c>
      <c r="F381" s="7" t="s">
        <v>34</v>
      </c>
      <c r="G381" s="7" t="s">
        <v>711</v>
      </c>
    </row>
    <row r="382" spans="1:7" x14ac:dyDescent="0.6">
      <c r="A382" s="5" t="s">
        <v>712</v>
      </c>
      <c r="B382" s="5" t="s">
        <v>2763</v>
      </c>
      <c r="C382" s="6">
        <v>27.2304128</v>
      </c>
      <c r="D382" s="6" t="s">
        <v>90</v>
      </c>
      <c r="E382" s="6" t="s">
        <v>90</v>
      </c>
      <c r="F382" s="7" t="s">
        <v>34</v>
      </c>
      <c r="G382" s="7" t="s">
        <v>713</v>
      </c>
    </row>
    <row r="383" spans="1:7" x14ac:dyDescent="0.6">
      <c r="A383" s="5" t="s">
        <v>714</v>
      </c>
      <c r="B383" s="5" t="s">
        <v>2763</v>
      </c>
      <c r="C383" s="6">
        <v>31.670700799999999</v>
      </c>
      <c r="D383" s="6" t="s">
        <v>90</v>
      </c>
      <c r="E383" s="6" t="s">
        <v>90</v>
      </c>
      <c r="F383" s="7" t="s">
        <v>34</v>
      </c>
      <c r="G383" s="7" t="s">
        <v>715</v>
      </c>
    </row>
    <row r="384" spans="1:7" x14ac:dyDescent="0.6">
      <c r="A384" s="5" t="s">
        <v>716</v>
      </c>
      <c r="B384" s="5" t="s">
        <v>2763</v>
      </c>
      <c r="C384" s="6">
        <v>21.8010682</v>
      </c>
      <c r="D384" s="6" t="s">
        <v>90</v>
      </c>
      <c r="E384" s="6" t="s">
        <v>90</v>
      </c>
      <c r="F384" s="7" t="s">
        <v>34</v>
      </c>
      <c r="G384" s="7" t="s">
        <v>717</v>
      </c>
    </row>
    <row r="385" spans="1:7" x14ac:dyDescent="0.6">
      <c r="A385" s="5" t="s">
        <v>718</v>
      </c>
      <c r="B385" s="5" t="s">
        <v>2763</v>
      </c>
      <c r="C385" s="6">
        <v>18.3655905</v>
      </c>
      <c r="D385" s="6" t="s">
        <v>90</v>
      </c>
      <c r="E385" s="6" t="s">
        <v>90</v>
      </c>
      <c r="F385" s="7" t="s">
        <v>34</v>
      </c>
      <c r="G385" s="7" t="s">
        <v>719</v>
      </c>
    </row>
    <row r="386" spans="1:7" x14ac:dyDescent="0.6">
      <c r="A386" s="5" t="s">
        <v>720</v>
      </c>
      <c r="B386" s="5" t="s">
        <v>2763</v>
      </c>
      <c r="C386" s="6">
        <v>27.266394500000001</v>
      </c>
      <c r="D386" s="6">
        <v>27.082902300000001</v>
      </c>
      <c r="E386" s="6">
        <v>27.438675</v>
      </c>
      <c r="F386" s="7" t="s">
        <v>7</v>
      </c>
      <c r="G386" s="7" t="s">
        <v>2762</v>
      </c>
    </row>
    <row r="387" spans="1:7" x14ac:dyDescent="0.6">
      <c r="A387" s="5" t="s">
        <v>721</v>
      </c>
      <c r="B387" s="5" t="s">
        <v>2763</v>
      </c>
      <c r="C387" s="6">
        <v>22.0813022</v>
      </c>
      <c r="D387" s="6">
        <v>21.5095457</v>
      </c>
      <c r="E387" s="6">
        <v>22.019955899999999</v>
      </c>
      <c r="F387" s="7" t="s">
        <v>722</v>
      </c>
      <c r="G387" s="7" t="s">
        <v>2426</v>
      </c>
    </row>
    <row r="388" spans="1:7" x14ac:dyDescent="0.6">
      <c r="A388" s="5" t="s">
        <v>723</v>
      </c>
      <c r="B388" s="5" t="s">
        <v>2763</v>
      </c>
      <c r="C388" s="6">
        <v>26.268612900000001</v>
      </c>
      <c r="D388" s="6">
        <v>26.742200499999999</v>
      </c>
      <c r="E388" s="6">
        <v>27.220588100000001</v>
      </c>
      <c r="F388" s="7" t="s">
        <v>251</v>
      </c>
      <c r="G388" s="7" t="s">
        <v>2427</v>
      </c>
    </row>
    <row r="389" spans="1:7" x14ac:dyDescent="0.6">
      <c r="A389" s="5" t="s">
        <v>724</v>
      </c>
      <c r="B389" s="5" t="s">
        <v>2763</v>
      </c>
      <c r="C389" s="6">
        <v>25.765849500000002</v>
      </c>
      <c r="D389" s="6">
        <v>25.608037400000001</v>
      </c>
      <c r="E389" s="6">
        <v>26.0717651</v>
      </c>
      <c r="F389" s="7" t="s">
        <v>251</v>
      </c>
      <c r="G389" s="7" t="s">
        <v>2428</v>
      </c>
    </row>
    <row r="390" spans="1:7" x14ac:dyDescent="0.6">
      <c r="A390" s="5" t="s">
        <v>725</v>
      </c>
      <c r="B390" s="5" t="s">
        <v>2763</v>
      </c>
      <c r="C390" s="6">
        <v>30.156960300000001</v>
      </c>
      <c r="D390" s="6">
        <v>30.292672400000001</v>
      </c>
      <c r="E390" s="6">
        <v>30.8659648</v>
      </c>
      <c r="F390" s="7" t="s">
        <v>251</v>
      </c>
      <c r="G390" s="7" t="s">
        <v>2583</v>
      </c>
    </row>
    <row r="391" spans="1:7" x14ac:dyDescent="0.6">
      <c r="A391" s="5" t="s">
        <v>726</v>
      </c>
      <c r="B391" s="5" t="s">
        <v>2763</v>
      </c>
      <c r="C391" s="6">
        <v>26.307049599999999</v>
      </c>
      <c r="D391" s="6">
        <v>26.303408099999999</v>
      </c>
      <c r="E391" s="6">
        <v>26.722937099999999</v>
      </c>
      <c r="F391" s="7" t="s">
        <v>245</v>
      </c>
      <c r="G391" s="7" t="s">
        <v>2584</v>
      </c>
    </row>
    <row r="392" spans="1:7" x14ac:dyDescent="0.6">
      <c r="A392" s="5" t="s">
        <v>727</v>
      </c>
      <c r="B392" s="5" t="s">
        <v>2763</v>
      </c>
      <c r="C392" s="6">
        <v>31.834456899999999</v>
      </c>
      <c r="D392" s="6">
        <v>31.4528569</v>
      </c>
      <c r="E392" s="6">
        <v>32.124192700000002</v>
      </c>
      <c r="F392" s="7" t="s">
        <v>609</v>
      </c>
      <c r="G392" s="7" t="s">
        <v>2585</v>
      </c>
    </row>
    <row r="393" spans="1:7" x14ac:dyDescent="0.6">
      <c r="A393" s="5" t="s">
        <v>728</v>
      </c>
      <c r="B393" s="5" t="s">
        <v>2763</v>
      </c>
      <c r="C393" s="6">
        <v>22.950520000000001</v>
      </c>
      <c r="D393" s="6" t="s">
        <v>90</v>
      </c>
      <c r="E393" s="6">
        <v>23.271624800000001</v>
      </c>
      <c r="F393" s="7" t="s">
        <v>265</v>
      </c>
      <c r="G393" s="7" t="s">
        <v>729</v>
      </c>
    </row>
    <row r="394" spans="1:7" x14ac:dyDescent="0.6">
      <c r="A394" s="5" t="s">
        <v>730</v>
      </c>
      <c r="B394" s="5" t="s">
        <v>2763</v>
      </c>
      <c r="C394" s="6">
        <v>25.1355255</v>
      </c>
      <c r="D394" s="6" t="s">
        <v>90</v>
      </c>
      <c r="E394" s="6">
        <v>25.067938600000002</v>
      </c>
      <c r="F394" s="7" t="s">
        <v>265</v>
      </c>
      <c r="G394" s="7" t="s">
        <v>731</v>
      </c>
    </row>
    <row r="395" spans="1:7" x14ac:dyDescent="0.6">
      <c r="A395" s="5" t="s">
        <v>732</v>
      </c>
      <c r="B395" s="5" t="s">
        <v>2763</v>
      </c>
      <c r="C395" s="6">
        <v>30.611610299999999</v>
      </c>
      <c r="D395" s="6">
        <v>30.650651499999999</v>
      </c>
      <c r="E395" s="6">
        <v>31.1972469</v>
      </c>
      <c r="F395" s="7" t="s">
        <v>7</v>
      </c>
      <c r="G395" s="7" t="s">
        <v>2586</v>
      </c>
    </row>
    <row r="396" spans="1:7" x14ac:dyDescent="0.6">
      <c r="A396" s="5" t="s">
        <v>733</v>
      </c>
      <c r="B396" s="5" t="s">
        <v>2763</v>
      </c>
      <c r="C396" s="6">
        <v>25.543499700000002</v>
      </c>
      <c r="D396" s="6">
        <v>25.853379799999999</v>
      </c>
      <c r="E396" s="6">
        <v>26.341129599999999</v>
      </c>
      <c r="F396" s="7" t="s">
        <v>213</v>
      </c>
      <c r="G396" s="7" t="s">
        <v>2587</v>
      </c>
    </row>
    <row r="397" spans="1:7" x14ac:dyDescent="0.6">
      <c r="A397" s="5" t="s">
        <v>734</v>
      </c>
      <c r="B397" s="5" t="s">
        <v>2763</v>
      </c>
      <c r="C397" s="6">
        <v>30.504358199999999</v>
      </c>
      <c r="D397" s="6">
        <v>30.985818399999999</v>
      </c>
      <c r="E397" s="6">
        <v>31.473878899999999</v>
      </c>
      <c r="F397" s="7" t="s">
        <v>213</v>
      </c>
      <c r="G397" s="7" t="s">
        <v>2327</v>
      </c>
    </row>
    <row r="398" spans="1:7" x14ac:dyDescent="0.6">
      <c r="A398" s="5" t="s">
        <v>735</v>
      </c>
      <c r="B398" s="5" t="s">
        <v>2763</v>
      </c>
      <c r="C398" s="6">
        <v>22.196622699999999</v>
      </c>
      <c r="D398" s="6">
        <v>23.0610806</v>
      </c>
      <c r="E398" s="6">
        <v>23.335260999999999</v>
      </c>
      <c r="F398" s="7" t="s">
        <v>251</v>
      </c>
      <c r="G398" s="7" t="s">
        <v>2328</v>
      </c>
    </row>
    <row r="399" spans="1:7" x14ac:dyDescent="0.6">
      <c r="A399" s="5" t="s">
        <v>736</v>
      </c>
      <c r="B399" s="5" t="s">
        <v>2763</v>
      </c>
      <c r="C399" s="6">
        <v>23.4565135</v>
      </c>
      <c r="D399" s="6" t="s">
        <v>90</v>
      </c>
      <c r="E399" s="6" t="s">
        <v>90</v>
      </c>
      <c r="F399" s="7" t="s">
        <v>34</v>
      </c>
      <c r="G399" s="7" t="s">
        <v>2762</v>
      </c>
    </row>
    <row r="400" spans="1:7" x14ac:dyDescent="0.6">
      <c r="A400" s="5" t="s">
        <v>737</v>
      </c>
      <c r="B400" s="5" t="s">
        <v>2763</v>
      </c>
      <c r="C400" s="6">
        <v>33.014060299999997</v>
      </c>
      <c r="D400" s="6" t="s">
        <v>90</v>
      </c>
      <c r="E400" s="6">
        <v>33.292603900000003</v>
      </c>
      <c r="F400" s="7" t="s">
        <v>265</v>
      </c>
      <c r="G400" s="7" t="s">
        <v>2329</v>
      </c>
    </row>
    <row r="401" spans="1:7" x14ac:dyDescent="0.6">
      <c r="A401" s="5" t="s">
        <v>738</v>
      </c>
      <c r="B401" s="5" t="s">
        <v>2763</v>
      </c>
      <c r="C401" s="6">
        <v>19.958147</v>
      </c>
      <c r="D401" s="6">
        <v>19.741262800000001</v>
      </c>
      <c r="E401" s="6">
        <v>20.655174899999999</v>
      </c>
      <c r="F401" s="7" t="s">
        <v>18</v>
      </c>
      <c r="G401" s="7" t="s">
        <v>2330</v>
      </c>
    </row>
    <row r="402" spans="1:7" x14ac:dyDescent="0.6">
      <c r="A402" s="5" t="s">
        <v>739</v>
      </c>
      <c r="B402" s="5" t="s">
        <v>2763</v>
      </c>
      <c r="C402" s="6">
        <v>13.1515998</v>
      </c>
      <c r="D402" s="6">
        <v>13.8059966</v>
      </c>
      <c r="E402" s="6">
        <v>14.265674199999999</v>
      </c>
      <c r="F402" s="7" t="s">
        <v>0</v>
      </c>
      <c r="G402" s="7" t="s">
        <v>2331</v>
      </c>
    </row>
    <row r="403" spans="1:7" x14ac:dyDescent="0.6">
      <c r="A403" s="5" t="s">
        <v>740</v>
      </c>
      <c r="B403" s="5" t="s">
        <v>2763</v>
      </c>
      <c r="C403" s="6">
        <v>17.4143942</v>
      </c>
      <c r="D403" s="6">
        <v>17.411408099999999</v>
      </c>
      <c r="E403" s="6">
        <v>18.092936399999999</v>
      </c>
      <c r="F403" s="7" t="s">
        <v>22</v>
      </c>
      <c r="G403" s="7" t="s">
        <v>2332</v>
      </c>
    </row>
    <row r="404" spans="1:7" x14ac:dyDescent="0.6">
      <c r="A404" s="5" t="s">
        <v>741</v>
      </c>
      <c r="B404" s="5" t="s">
        <v>2763</v>
      </c>
      <c r="C404" s="6">
        <v>22.6833554</v>
      </c>
      <c r="D404" s="6" t="s">
        <v>90</v>
      </c>
      <c r="E404" s="6">
        <v>23.211549900000001</v>
      </c>
      <c r="F404" s="7" t="s">
        <v>265</v>
      </c>
      <c r="G404" s="7" t="s">
        <v>742</v>
      </c>
    </row>
    <row r="405" spans="1:7" x14ac:dyDescent="0.6">
      <c r="A405" s="5" t="s">
        <v>743</v>
      </c>
      <c r="B405" s="5" t="s">
        <v>2763</v>
      </c>
      <c r="C405" s="6">
        <v>19.4427108</v>
      </c>
      <c r="D405" s="6">
        <v>20.167074100000001</v>
      </c>
      <c r="E405" s="6">
        <v>20.485669999999999</v>
      </c>
      <c r="F405" s="7" t="s">
        <v>33</v>
      </c>
      <c r="G405" s="7" t="s">
        <v>2333</v>
      </c>
    </row>
    <row r="406" spans="1:7" x14ac:dyDescent="0.6">
      <c r="A406" s="5" t="s">
        <v>744</v>
      </c>
      <c r="B406" s="5" t="s">
        <v>2763</v>
      </c>
      <c r="C406" s="6">
        <v>20.5018888</v>
      </c>
      <c r="D406" s="6" t="s">
        <v>90</v>
      </c>
      <c r="E406" s="6" t="s">
        <v>90</v>
      </c>
      <c r="F406" s="7" t="s">
        <v>34</v>
      </c>
      <c r="G406" s="7" t="s">
        <v>2334</v>
      </c>
    </row>
    <row r="407" spans="1:7" x14ac:dyDescent="0.6">
      <c r="A407" s="5" t="s">
        <v>745</v>
      </c>
      <c r="B407" s="5" t="s">
        <v>2763</v>
      </c>
      <c r="C407" s="6">
        <v>28.715460100000001</v>
      </c>
      <c r="D407" s="6" t="s">
        <v>90</v>
      </c>
      <c r="E407" s="6" t="s">
        <v>90</v>
      </c>
      <c r="F407" s="7" t="s">
        <v>34</v>
      </c>
      <c r="G407" s="7" t="s">
        <v>2335</v>
      </c>
    </row>
    <row r="408" spans="1:7" x14ac:dyDescent="0.6">
      <c r="A408" s="5" t="s">
        <v>746</v>
      </c>
      <c r="B408" s="5" t="s">
        <v>2763</v>
      </c>
      <c r="C408" s="6">
        <v>26.878996600000001</v>
      </c>
      <c r="D408" s="6">
        <v>26.372114499999999</v>
      </c>
      <c r="E408" s="6">
        <v>26.867083999999998</v>
      </c>
      <c r="F408" s="7" t="s">
        <v>7</v>
      </c>
      <c r="G408" s="7" t="s">
        <v>2336</v>
      </c>
    </row>
    <row r="409" spans="1:7" x14ac:dyDescent="0.6">
      <c r="A409" s="5" t="s">
        <v>747</v>
      </c>
      <c r="B409" s="5" t="s">
        <v>2763</v>
      </c>
      <c r="C409" s="6">
        <v>29.458077299999999</v>
      </c>
      <c r="D409" s="6">
        <v>29.323991100000001</v>
      </c>
      <c r="E409" s="6">
        <v>29.721338899999999</v>
      </c>
      <c r="F409" s="7" t="s">
        <v>7</v>
      </c>
      <c r="G409" s="7" t="s">
        <v>2588</v>
      </c>
    </row>
    <row r="410" spans="1:7" x14ac:dyDescent="0.6">
      <c r="A410" s="5" t="s">
        <v>748</v>
      </c>
      <c r="B410" s="5" t="s">
        <v>2763</v>
      </c>
      <c r="C410" s="6">
        <v>25.540213300000001</v>
      </c>
      <c r="D410" s="6">
        <v>26.477757499999999</v>
      </c>
      <c r="E410" s="6">
        <v>25.756150600000002</v>
      </c>
      <c r="F410" s="7" t="s">
        <v>251</v>
      </c>
      <c r="G410" s="7" t="s">
        <v>2646</v>
      </c>
    </row>
    <row r="411" spans="1:7" x14ac:dyDescent="0.6">
      <c r="A411" s="5" t="s">
        <v>749</v>
      </c>
      <c r="B411" s="5" t="s">
        <v>2763</v>
      </c>
      <c r="C411" s="6">
        <v>27.235110299999999</v>
      </c>
      <c r="D411" s="6">
        <v>27.959965799999999</v>
      </c>
      <c r="E411" s="6">
        <v>27.165877299999998</v>
      </c>
      <c r="F411" s="7" t="s">
        <v>251</v>
      </c>
      <c r="G411" s="7" t="s">
        <v>2647</v>
      </c>
    </row>
    <row r="412" spans="1:7" x14ac:dyDescent="0.6">
      <c r="A412" s="5" t="s">
        <v>750</v>
      </c>
      <c r="B412" s="5" t="s">
        <v>2763</v>
      </c>
      <c r="C412" s="6">
        <v>33.991565399999999</v>
      </c>
      <c r="D412" s="6">
        <v>34.482439300000003</v>
      </c>
      <c r="E412" s="6">
        <v>34.264144999999999</v>
      </c>
      <c r="F412" s="7" t="s">
        <v>722</v>
      </c>
      <c r="G412" s="7" t="s">
        <v>2648</v>
      </c>
    </row>
    <row r="413" spans="1:7" x14ac:dyDescent="0.6">
      <c r="A413" s="5" t="s">
        <v>751</v>
      </c>
      <c r="B413" s="5" t="s">
        <v>2763</v>
      </c>
      <c r="C413" s="6">
        <v>25.725508399999999</v>
      </c>
      <c r="D413" s="6" t="s">
        <v>90</v>
      </c>
      <c r="E413" s="6">
        <v>25.773681799999999</v>
      </c>
      <c r="F413" s="7" t="s">
        <v>426</v>
      </c>
      <c r="G413" s="7" t="s">
        <v>2649</v>
      </c>
    </row>
    <row r="414" spans="1:7" x14ac:dyDescent="0.6">
      <c r="A414" s="5" t="s">
        <v>752</v>
      </c>
      <c r="B414" s="5" t="s">
        <v>2763</v>
      </c>
      <c r="C414" s="6">
        <v>26.779882400000002</v>
      </c>
      <c r="D414" s="6" t="s">
        <v>90</v>
      </c>
      <c r="E414" s="6">
        <v>25.977556100000001</v>
      </c>
      <c r="F414" s="7" t="s">
        <v>426</v>
      </c>
      <c r="G414" s="7" t="s">
        <v>2650</v>
      </c>
    </row>
    <row r="415" spans="1:7" x14ac:dyDescent="0.6">
      <c r="A415" s="5" t="s">
        <v>753</v>
      </c>
      <c r="B415" s="5" t="s">
        <v>2763</v>
      </c>
      <c r="C415" s="6">
        <v>29.493021299999999</v>
      </c>
      <c r="D415" s="6">
        <v>30.325204599999999</v>
      </c>
      <c r="E415" s="6">
        <v>29.622941900000001</v>
      </c>
      <c r="F415" s="7" t="s">
        <v>0</v>
      </c>
      <c r="G415" s="7" t="s">
        <v>2651</v>
      </c>
    </row>
    <row r="416" spans="1:7" x14ac:dyDescent="0.6">
      <c r="A416" s="5" t="s">
        <v>754</v>
      </c>
      <c r="B416" s="5" t="s">
        <v>2763</v>
      </c>
      <c r="C416" s="6">
        <v>31.0794411</v>
      </c>
      <c r="D416" s="6">
        <v>32.313197899999999</v>
      </c>
      <c r="E416" s="6">
        <v>31.708649900000001</v>
      </c>
      <c r="F416" s="7" t="s">
        <v>251</v>
      </c>
      <c r="G416" s="7" t="s">
        <v>2652</v>
      </c>
    </row>
    <row r="417" spans="1:7" x14ac:dyDescent="0.6">
      <c r="A417" s="5" t="s">
        <v>755</v>
      </c>
      <c r="B417" s="5" t="s">
        <v>2763</v>
      </c>
      <c r="C417" s="6">
        <v>20.214590399999999</v>
      </c>
      <c r="D417" s="6" t="s">
        <v>90</v>
      </c>
      <c r="E417" s="6">
        <v>20.243267700000001</v>
      </c>
      <c r="F417" s="7" t="s">
        <v>756</v>
      </c>
      <c r="G417" s="7" t="s">
        <v>2429</v>
      </c>
    </row>
    <row r="418" spans="1:7" x14ac:dyDescent="0.6">
      <c r="A418" s="5" t="s">
        <v>757</v>
      </c>
      <c r="B418" s="5" t="s">
        <v>2763</v>
      </c>
      <c r="C418" s="6">
        <v>21.623275100000001</v>
      </c>
      <c r="D418" s="6">
        <v>22.296565300000001</v>
      </c>
      <c r="E418" s="6">
        <v>21.563375199999999</v>
      </c>
      <c r="F418" s="7" t="s">
        <v>2</v>
      </c>
      <c r="G418" s="7" t="s">
        <v>2700</v>
      </c>
    </row>
    <row r="419" spans="1:7" x14ac:dyDescent="0.6">
      <c r="A419" s="5" t="s">
        <v>758</v>
      </c>
      <c r="B419" s="5" t="s">
        <v>2763</v>
      </c>
      <c r="C419" s="6">
        <v>30.791548299999999</v>
      </c>
      <c r="D419" s="6" t="s">
        <v>90</v>
      </c>
      <c r="E419" s="6" t="s">
        <v>90</v>
      </c>
      <c r="F419" s="7" t="s">
        <v>34</v>
      </c>
      <c r="G419" s="7" t="s">
        <v>759</v>
      </c>
    </row>
    <row r="420" spans="1:7" x14ac:dyDescent="0.6">
      <c r="A420" s="5" t="s">
        <v>760</v>
      </c>
      <c r="B420" s="5" t="s">
        <v>2763</v>
      </c>
      <c r="C420" s="6">
        <v>22.271354299999999</v>
      </c>
      <c r="D420" s="6" t="s">
        <v>90</v>
      </c>
      <c r="E420" s="6">
        <v>22.012597800000002</v>
      </c>
      <c r="F420" s="7" t="s">
        <v>426</v>
      </c>
      <c r="G420" s="7" t="s">
        <v>2717</v>
      </c>
    </row>
    <row r="421" spans="1:7" x14ac:dyDescent="0.6">
      <c r="A421" s="5" t="s">
        <v>761</v>
      </c>
      <c r="B421" s="5" t="s">
        <v>2763</v>
      </c>
      <c r="C421" s="6">
        <v>21.0880726</v>
      </c>
      <c r="D421" s="6" t="s">
        <v>90</v>
      </c>
      <c r="E421" s="6">
        <v>21.037487299999999</v>
      </c>
      <c r="F421" s="7" t="s">
        <v>265</v>
      </c>
      <c r="G421" s="7" t="s">
        <v>2696</v>
      </c>
    </row>
    <row r="422" spans="1:7" x14ac:dyDescent="0.6">
      <c r="A422" s="5" t="s">
        <v>762</v>
      </c>
      <c r="B422" s="5" t="s">
        <v>2763</v>
      </c>
      <c r="C422" s="6">
        <v>21.234689700000001</v>
      </c>
      <c r="D422" s="6" t="s">
        <v>90</v>
      </c>
      <c r="E422" s="6">
        <v>20.984836300000001</v>
      </c>
      <c r="F422" s="7" t="s">
        <v>609</v>
      </c>
      <c r="G422" s="7" t="s">
        <v>2682</v>
      </c>
    </row>
    <row r="423" spans="1:7" x14ac:dyDescent="0.6">
      <c r="A423" s="5" t="s">
        <v>763</v>
      </c>
      <c r="B423" s="5" t="s">
        <v>2763</v>
      </c>
      <c r="C423" s="6">
        <v>25.671317699999999</v>
      </c>
      <c r="D423" s="6" t="s">
        <v>90</v>
      </c>
      <c r="E423" s="6">
        <v>25.095087299999999</v>
      </c>
      <c r="F423" s="7" t="s">
        <v>265</v>
      </c>
      <c r="G423" s="7" t="s">
        <v>2390</v>
      </c>
    </row>
    <row r="424" spans="1:7" x14ac:dyDescent="0.6">
      <c r="A424" s="5" t="s">
        <v>764</v>
      </c>
      <c r="B424" s="5" t="s">
        <v>2763</v>
      </c>
      <c r="C424" s="6">
        <v>25.624101599999999</v>
      </c>
      <c r="D424" s="6" t="s">
        <v>90</v>
      </c>
      <c r="E424" s="6">
        <v>25.025367200000002</v>
      </c>
      <c r="F424" s="7" t="s">
        <v>265</v>
      </c>
      <c r="G424" s="7" t="s">
        <v>2401</v>
      </c>
    </row>
    <row r="425" spans="1:7" x14ac:dyDescent="0.6">
      <c r="A425" s="5" t="s">
        <v>765</v>
      </c>
      <c r="B425" s="5" t="s">
        <v>2763</v>
      </c>
      <c r="C425" s="6">
        <v>31.4392596</v>
      </c>
      <c r="D425" s="6" t="s">
        <v>90</v>
      </c>
      <c r="E425" s="6" t="s">
        <v>90</v>
      </c>
      <c r="F425" s="7" t="s">
        <v>34</v>
      </c>
      <c r="G425" s="7" t="s">
        <v>2762</v>
      </c>
    </row>
    <row r="426" spans="1:7" x14ac:dyDescent="0.6">
      <c r="A426" s="5" t="s">
        <v>766</v>
      </c>
      <c r="B426" s="5" t="s">
        <v>2763</v>
      </c>
      <c r="C426" s="6">
        <v>28.993813800000002</v>
      </c>
      <c r="D426" s="6" t="s">
        <v>90</v>
      </c>
      <c r="E426" s="6" t="s">
        <v>90</v>
      </c>
      <c r="F426" s="7" t="s">
        <v>34</v>
      </c>
      <c r="G426" s="7" t="s">
        <v>2589</v>
      </c>
    </row>
    <row r="427" spans="1:7" x14ac:dyDescent="0.6">
      <c r="A427" s="5" t="s">
        <v>767</v>
      </c>
      <c r="B427" s="5" t="s">
        <v>2763</v>
      </c>
      <c r="C427" s="6">
        <v>21.2079056</v>
      </c>
      <c r="D427" s="6" t="s">
        <v>90</v>
      </c>
      <c r="E427" s="6" t="s">
        <v>90</v>
      </c>
      <c r="F427" s="7" t="s">
        <v>34</v>
      </c>
      <c r="G427" s="7" t="s">
        <v>2590</v>
      </c>
    </row>
    <row r="428" spans="1:7" x14ac:dyDescent="0.6">
      <c r="A428" s="5" t="s">
        <v>768</v>
      </c>
      <c r="B428" s="5" t="s">
        <v>2763</v>
      </c>
      <c r="C428" s="6">
        <v>23.515316899999998</v>
      </c>
      <c r="D428" s="6" t="s">
        <v>90</v>
      </c>
      <c r="E428" s="6" t="s">
        <v>90</v>
      </c>
      <c r="F428" s="7" t="s">
        <v>34</v>
      </c>
      <c r="G428" s="7" t="s">
        <v>2591</v>
      </c>
    </row>
    <row r="429" spans="1:7" x14ac:dyDescent="0.6">
      <c r="A429" s="5" t="s">
        <v>769</v>
      </c>
      <c r="B429" s="5" t="s">
        <v>2763</v>
      </c>
      <c r="C429" s="6">
        <v>27.207684700000001</v>
      </c>
      <c r="D429" s="6" t="s">
        <v>90</v>
      </c>
      <c r="E429" s="6" t="s">
        <v>90</v>
      </c>
      <c r="F429" s="7" t="s">
        <v>34</v>
      </c>
      <c r="G429" s="7" t="s">
        <v>2592</v>
      </c>
    </row>
    <row r="430" spans="1:7" x14ac:dyDescent="0.6">
      <c r="A430" s="5" t="s">
        <v>770</v>
      </c>
      <c r="B430" s="5" t="s">
        <v>2763</v>
      </c>
      <c r="C430" s="6">
        <v>18.407114799999999</v>
      </c>
      <c r="D430" s="6" t="s">
        <v>90</v>
      </c>
      <c r="E430" s="6" t="s">
        <v>90</v>
      </c>
      <c r="F430" s="7" t="s">
        <v>34</v>
      </c>
      <c r="G430" s="7" t="s">
        <v>2593</v>
      </c>
    </row>
    <row r="431" spans="1:7" x14ac:dyDescent="0.6">
      <c r="A431" s="5" t="s">
        <v>771</v>
      </c>
      <c r="B431" s="5" t="s">
        <v>2763</v>
      </c>
      <c r="C431" s="6">
        <v>21.9331943</v>
      </c>
      <c r="D431" s="6" t="s">
        <v>90</v>
      </c>
      <c r="E431" s="6" t="s">
        <v>90</v>
      </c>
      <c r="F431" s="7" t="s">
        <v>34</v>
      </c>
      <c r="G431" s="7" t="s">
        <v>2594</v>
      </c>
    </row>
    <row r="432" spans="1:7" x14ac:dyDescent="0.6">
      <c r="A432" s="5" t="s">
        <v>772</v>
      </c>
      <c r="B432" s="5" t="s">
        <v>2763</v>
      </c>
      <c r="C432" s="6">
        <v>30.239969599999998</v>
      </c>
      <c r="D432" s="6" t="s">
        <v>90</v>
      </c>
      <c r="E432" s="6" t="s">
        <v>90</v>
      </c>
      <c r="F432" s="7" t="s">
        <v>34</v>
      </c>
      <c r="G432" s="7" t="s">
        <v>2595</v>
      </c>
    </row>
    <row r="433" spans="1:7" x14ac:dyDescent="0.6">
      <c r="A433" s="5" t="s">
        <v>773</v>
      </c>
      <c r="B433" s="5" t="s">
        <v>2763</v>
      </c>
      <c r="C433" s="6">
        <v>23.347349699999999</v>
      </c>
      <c r="D433" s="6" t="s">
        <v>90</v>
      </c>
      <c r="E433" s="6" t="s">
        <v>90</v>
      </c>
      <c r="F433" s="7" t="s">
        <v>34</v>
      </c>
      <c r="G433" s="7" t="s">
        <v>2596</v>
      </c>
    </row>
    <row r="434" spans="1:7" x14ac:dyDescent="0.6">
      <c r="A434" s="5" t="s">
        <v>774</v>
      </c>
      <c r="B434" s="5" t="s">
        <v>2763</v>
      </c>
      <c r="C434" s="6">
        <v>21.261027200000001</v>
      </c>
      <c r="D434" s="6" t="s">
        <v>90</v>
      </c>
      <c r="E434" s="6" t="s">
        <v>90</v>
      </c>
      <c r="F434" s="7" t="s">
        <v>34</v>
      </c>
      <c r="G434" s="7" t="s">
        <v>2597</v>
      </c>
    </row>
    <row r="435" spans="1:7" x14ac:dyDescent="0.6">
      <c r="A435" s="5" t="s">
        <v>775</v>
      </c>
      <c r="B435" s="5" t="s">
        <v>2763</v>
      </c>
      <c r="C435" s="6">
        <v>11.682907800000001</v>
      </c>
      <c r="D435" s="6" t="s">
        <v>90</v>
      </c>
      <c r="E435" s="6" t="s">
        <v>90</v>
      </c>
      <c r="F435" s="7" t="s">
        <v>34</v>
      </c>
      <c r="G435" s="7" t="s">
        <v>2598</v>
      </c>
    </row>
    <row r="436" spans="1:7" x14ac:dyDescent="0.6">
      <c r="A436" s="5" t="s">
        <v>776</v>
      </c>
      <c r="B436" s="5" t="s">
        <v>2763</v>
      </c>
      <c r="C436" s="6">
        <v>33.272413100000001</v>
      </c>
      <c r="D436" s="6" t="s">
        <v>90</v>
      </c>
      <c r="E436" s="6" t="s">
        <v>90</v>
      </c>
      <c r="F436" s="7" t="s">
        <v>34</v>
      </c>
      <c r="G436" s="7" t="s">
        <v>2599</v>
      </c>
    </row>
    <row r="437" spans="1:7" x14ac:dyDescent="0.6">
      <c r="A437" s="5" t="s">
        <v>777</v>
      </c>
      <c r="B437" s="5" t="s">
        <v>2763</v>
      </c>
      <c r="C437" s="6">
        <v>32.755982899999999</v>
      </c>
      <c r="D437" s="6" t="s">
        <v>90</v>
      </c>
      <c r="E437" s="6" t="s">
        <v>90</v>
      </c>
      <c r="F437" s="7" t="s">
        <v>34</v>
      </c>
      <c r="G437" s="7" t="s">
        <v>2600</v>
      </c>
    </row>
    <row r="438" spans="1:7" x14ac:dyDescent="0.6">
      <c r="A438" s="5" t="s">
        <v>778</v>
      </c>
      <c r="B438" s="5" t="s">
        <v>2763</v>
      </c>
      <c r="C438" s="6">
        <v>31.400345999999999</v>
      </c>
      <c r="D438" s="6" t="s">
        <v>90</v>
      </c>
      <c r="E438" s="6" t="s">
        <v>90</v>
      </c>
      <c r="F438" s="7" t="s">
        <v>34</v>
      </c>
      <c r="G438" s="7" t="s">
        <v>2601</v>
      </c>
    </row>
    <row r="439" spans="1:7" x14ac:dyDescent="0.6">
      <c r="A439" s="5" t="s">
        <v>779</v>
      </c>
      <c r="B439" s="5" t="s">
        <v>2763</v>
      </c>
      <c r="C439" s="6">
        <v>17.010498399999999</v>
      </c>
      <c r="D439" s="6" t="s">
        <v>90</v>
      </c>
      <c r="E439" s="6" t="s">
        <v>90</v>
      </c>
      <c r="F439" s="7" t="s">
        <v>34</v>
      </c>
      <c r="G439" s="7" t="s">
        <v>2602</v>
      </c>
    </row>
    <row r="440" spans="1:7" x14ac:dyDescent="0.6">
      <c r="A440" s="5" t="s">
        <v>780</v>
      </c>
      <c r="B440" s="5" t="s">
        <v>2763</v>
      </c>
      <c r="C440" s="6">
        <v>22.108683599999999</v>
      </c>
      <c r="D440" s="6" t="s">
        <v>90</v>
      </c>
      <c r="E440" s="6" t="s">
        <v>90</v>
      </c>
      <c r="F440" s="7" t="s">
        <v>34</v>
      </c>
      <c r="G440" s="7" t="s">
        <v>2603</v>
      </c>
    </row>
    <row r="441" spans="1:7" x14ac:dyDescent="0.6">
      <c r="A441" s="5" t="s">
        <v>781</v>
      </c>
      <c r="B441" s="5" t="s">
        <v>2763</v>
      </c>
      <c r="C441" s="6">
        <v>18.8721064</v>
      </c>
      <c r="D441" s="6" t="s">
        <v>90</v>
      </c>
      <c r="E441" s="6" t="s">
        <v>90</v>
      </c>
      <c r="F441" s="7" t="s">
        <v>34</v>
      </c>
      <c r="G441" s="7" t="s">
        <v>2604</v>
      </c>
    </row>
    <row r="442" spans="1:7" x14ac:dyDescent="0.6">
      <c r="A442" s="5" t="s">
        <v>782</v>
      </c>
      <c r="B442" s="5" t="s">
        <v>2763</v>
      </c>
      <c r="C442" s="6">
        <v>21.693338399999998</v>
      </c>
      <c r="D442" s="6" t="s">
        <v>90</v>
      </c>
      <c r="E442" s="6" t="s">
        <v>90</v>
      </c>
      <c r="F442" s="7" t="s">
        <v>34</v>
      </c>
      <c r="G442" s="7" t="s">
        <v>2605</v>
      </c>
    </row>
    <row r="443" spans="1:7" x14ac:dyDescent="0.6">
      <c r="A443" s="5" t="s">
        <v>783</v>
      </c>
      <c r="B443" s="5" t="s">
        <v>2763</v>
      </c>
      <c r="C443" s="6">
        <v>15.297492399999999</v>
      </c>
      <c r="D443" s="6" t="s">
        <v>90</v>
      </c>
      <c r="E443" s="6" t="s">
        <v>90</v>
      </c>
      <c r="F443" s="7" t="s">
        <v>34</v>
      </c>
      <c r="G443" s="7" t="s">
        <v>2606</v>
      </c>
    </row>
    <row r="444" spans="1:7" x14ac:dyDescent="0.6">
      <c r="A444" s="5" t="s">
        <v>784</v>
      </c>
      <c r="B444" s="5" t="s">
        <v>2763</v>
      </c>
      <c r="C444" s="6">
        <v>29.1160766</v>
      </c>
      <c r="D444" s="6" t="s">
        <v>90</v>
      </c>
      <c r="E444" s="6" t="s">
        <v>90</v>
      </c>
      <c r="F444" s="7" t="s">
        <v>34</v>
      </c>
      <c r="G444" s="7" t="s">
        <v>2607</v>
      </c>
    </row>
    <row r="445" spans="1:7" x14ac:dyDescent="0.6">
      <c r="A445" s="5" t="s">
        <v>785</v>
      </c>
      <c r="B445" s="5" t="s">
        <v>2763</v>
      </c>
      <c r="C445" s="6">
        <v>28.348499199999999</v>
      </c>
      <c r="D445" s="6" t="s">
        <v>90</v>
      </c>
      <c r="E445" s="6" t="s">
        <v>90</v>
      </c>
      <c r="F445" s="7" t="s">
        <v>34</v>
      </c>
      <c r="G445" s="7" t="s">
        <v>2608</v>
      </c>
    </row>
    <row r="446" spans="1:7" x14ac:dyDescent="0.6">
      <c r="A446" s="5" t="s">
        <v>786</v>
      </c>
      <c r="B446" s="5" t="s">
        <v>2763</v>
      </c>
      <c r="C446" s="6">
        <v>17.004632900000001</v>
      </c>
      <c r="D446" s="6" t="s">
        <v>90</v>
      </c>
      <c r="E446" s="6" t="s">
        <v>90</v>
      </c>
      <c r="F446" s="7" t="s">
        <v>218</v>
      </c>
      <c r="G446" s="7" t="s">
        <v>2609</v>
      </c>
    </row>
    <row r="447" spans="1:7" x14ac:dyDescent="0.6">
      <c r="A447" s="5" t="s">
        <v>787</v>
      </c>
      <c r="B447" s="5" t="s">
        <v>2763</v>
      </c>
      <c r="C447" s="6">
        <v>22.4165651</v>
      </c>
      <c r="D447" s="6" t="s">
        <v>90</v>
      </c>
      <c r="E447" s="6" t="s">
        <v>90</v>
      </c>
      <c r="F447" s="7" t="s">
        <v>34</v>
      </c>
      <c r="G447" s="7" t="s">
        <v>2610</v>
      </c>
    </row>
    <row r="448" spans="1:7" x14ac:dyDescent="0.6">
      <c r="A448" s="5" t="s">
        <v>788</v>
      </c>
      <c r="B448" s="5" t="s">
        <v>2763</v>
      </c>
      <c r="C448" s="6">
        <v>14.853912299999999</v>
      </c>
      <c r="D448" s="6" t="s">
        <v>90</v>
      </c>
      <c r="E448" s="6" t="s">
        <v>90</v>
      </c>
      <c r="F448" s="7" t="s">
        <v>34</v>
      </c>
      <c r="G448" s="7" t="s">
        <v>2611</v>
      </c>
    </row>
    <row r="449" spans="1:7" x14ac:dyDescent="0.6">
      <c r="A449" s="5" t="s">
        <v>789</v>
      </c>
      <c r="B449" s="5" t="s">
        <v>2763</v>
      </c>
      <c r="C449" s="6">
        <v>13.6281155</v>
      </c>
      <c r="D449" s="6" t="s">
        <v>90</v>
      </c>
      <c r="E449" s="6" t="s">
        <v>90</v>
      </c>
      <c r="F449" s="7" t="s">
        <v>34</v>
      </c>
      <c r="G449" s="7" t="s">
        <v>2612</v>
      </c>
    </row>
    <row r="450" spans="1:7" x14ac:dyDescent="0.6">
      <c r="A450" s="5" t="s">
        <v>790</v>
      </c>
      <c r="B450" s="5" t="s">
        <v>2763</v>
      </c>
      <c r="C450" s="6">
        <v>13.8078406</v>
      </c>
      <c r="D450" s="6" t="s">
        <v>90</v>
      </c>
      <c r="E450" s="6" t="s">
        <v>90</v>
      </c>
      <c r="F450" s="7" t="s">
        <v>0</v>
      </c>
      <c r="G450" s="7" t="s">
        <v>2762</v>
      </c>
    </row>
    <row r="451" spans="1:7" x14ac:dyDescent="0.6">
      <c r="A451" s="5" t="s">
        <v>791</v>
      </c>
      <c r="B451" s="5" t="s">
        <v>2763</v>
      </c>
      <c r="C451" s="6">
        <v>17.0682771</v>
      </c>
      <c r="D451" s="6" t="s">
        <v>90</v>
      </c>
      <c r="E451" s="6" t="s">
        <v>90</v>
      </c>
      <c r="F451" s="7" t="s">
        <v>34</v>
      </c>
      <c r="G451" s="7" t="s">
        <v>2613</v>
      </c>
    </row>
    <row r="452" spans="1:7" x14ac:dyDescent="0.6">
      <c r="A452" s="5" t="s">
        <v>792</v>
      </c>
      <c r="B452" s="5" t="s">
        <v>2763</v>
      </c>
      <c r="C452" s="6">
        <v>20.674005099999999</v>
      </c>
      <c r="D452" s="6" t="s">
        <v>90</v>
      </c>
      <c r="E452" s="6" t="s">
        <v>90</v>
      </c>
      <c r="F452" s="7" t="s">
        <v>34</v>
      </c>
      <c r="G452" s="7" t="s">
        <v>2614</v>
      </c>
    </row>
    <row r="453" spans="1:7" x14ac:dyDescent="0.6">
      <c r="A453" s="5" t="s">
        <v>793</v>
      </c>
      <c r="B453" s="5" t="s">
        <v>2763</v>
      </c>
      <c r="C453" s="6">
        <v>14.8792057</v>
      </c>
      <c r="D453" s="6" t="s">
        <v>90</v>
      </c>
      <c r="E453" s="6" t="s">
        <v>90</v>
      </c>
      <c r="F453" s="7" t="s">
        <v>34</v>
      </c>
      <c r="G453" s="7" t="s">
        <v>2615</v>
      </c>
    </row>
    <row r="454" spans="1:7" x14ac:dyDescent="0.6">
      <c r="A454" s="5" t="s">
        <v>794</v>
      </c>
      <c r="B454" s="5" t="s">
        <v>2763</v>
      </c>
      <c r="C454" s="6">
        <v>17.3715574</v>
      </c>
      <c r="D454" s="6" t="s">
        <v>90</v>
      </c>
      <c r="E454" s="6" t="s">
        <v>90</v>
      </c>
      <c r="F454" s="7" t="s">
        <v>34</v>
      </c>
      <c r="G454" s="7" t="s">
        <v>2616</v>
      </c>
    </row>
    <row r="455" spans="1:7" x14ac:dyDescent="0.6">
      <c r="A455" s="5" t="s">
        <v>795</v>
      </c>
      <c r="B455" s="5" t="s">
        <v>2763</v>
      </c>
      <c r="C455" s="6">
        <v>23.208640200000001</v>
      </c>
      <c r="D455" s="6" t="s">
        <v>90</v>
      </c>
      <c r="E455" s="6" t="s">
        <v>90</v>
      </c>
      <c r="F455" s="7" t="s">
        <v>34</v>
      </c>
      <c r="G455" s="7" t="s">
        <v>2617</v>
      </c>
    </row>
    <row r="456" spans="1:7" x14ac:dyDescent="0.6">
      <c r="A456" s="5" t="s">
        <v>796</v>
      </c>
      <c r="B456" s="5" t="s">
        <v>2763</v>
      </c>
      <c r="C456" s="6">
        <v>19.270708299999999</v>
      </c>
      <c r="D456" s="6" t="s">
        <v>90</v>
      </c>
      <c r="E456" s="6" t="s">
        <v>90</v>
      </c>
      <c r="F456" s="7" t="s">
        <v>34</v>
      </c>
      <c r="G456" s="7" t="s">
        <v>2618</v>
      </c>
    </row>
    <row r="457" spans="1:7" x14ac:dyDescent="0.6">
      <c r="A457" s="5" t="s">
        <v>797</v>
      </c>
      <c r="B457" s="5" t="s">
        <v>2763</v>
      </c>
      <c r="C457" s="6">
        <v>24.748979599999998</v>
      </c>
      <c r="D457" s="6" t="s">
        <v>90</v>
      </c>
      <c r="E457" s="6" t="s">
        <v>90</v>
      </c>
      <c r="F457" s="7" t="s">
        <v>34</v>
      </c>
      <c r="G457" s="7" t="s">
        <v>2619</v>
      </c>
    </row>
    <row r="458" spans="1:7" x14ac:dyDescent="0.6">
      <c r="A458" s="5" t="s">
        <v>798</v>
      </c>
      <c r="B458" s="5" t="s">
        <v>2763</v>
      </c>
      <c r="C458" s="6">
        <v>17.635318099999999</v>
      </c>
      <c r="D458" s="6" t="s">
        <v>90</v>
      </c>
      <c r="E458" s="6" t="s">
        <v>90</v>
      </c>
      <c r="F458" s="7" t="s">
        <v>34</v>
      </c>
      <c r="G458" s="7" t="s">
        <v>2620</v>
      </c>
    </row>
    <row r="459" spans="1:7" x14ac:dyDescent="0.6">
      <c r="A459" s="5" t="s">
        <v>799</v>
      </c>
      <c r="B459" s="5" t="s">
        <v>2763</v>
      </c>
      <c r="C459" s="6">
        <v>25.037309499999999</v>
      </c>
      <c r="D459" s="6" t="s">
        <v>90</v>
      </c>
      <c r="E459" s="6" t="s">
        <v>90</v>
      </c>
      <c r="F459" s="7" t="s">
        <v>34</v>
      </c>
      <c r="G459" s="7" t="s">
        <v>2621</v>
      </c>
    </row>
    <row r="460" spans="1:7" x14ac:dyDescent="0.6">
      <c r="A460" s="5" t="s">
        <v>800</v>
      </c>
      <c r="B460" s="5" t="s">
        <v>2763</v>
      </c>
      <c r="C460" s="6">
        <v>22.311441899999998</v>
      </c>
      <c r="D460" s="6" t="s">
        <v>90</v>
      </c>
      <c r="E460" s="6" t="s">
        <v>90</v>
      </c>
      <c r="F460" s="7" t="s">
        <v>34</v>
      </c>
      <c r="G460" s="7" t="s">
        <v>2622</v>
      </c>
    </row>
    <row r="461" spans="1:7" x14ac:dyDescent="0.6">
      <c r="A461" s="5" t="s">
        <v>801</v>
      </c>
      <c r="B461" s="5" t="s">
        <v>2763</v>
      </c>
      <c r="C461" s="6">
        <v>13.8563455</v>
      </c>
      <c r="D461" s="6" t="s">
        <v>90</v>
      </c>
      <c r="E461" s="6" t="s">
        <v>90</v>
      </c>
      <c r="F461" s="7" t="s">
        <v>34</v>
      </c>
      <c r="G461" s="7" t="s">
        <v>2623</v>
      </c>
    </row>
    <row r="462" spans="1:7" x14ac:dyDescent="0.6">
      <c r="A462" s="5" t="s">
        <v>802</v>
      </c>
      <c r="B462" s="5" t="s">
        <v>2763</v>
      </c>
      <c r="C462" s="6">
        <v>21.722995999999998</v>
      </c>
      <c r="D462" s="6" t="s">
        <v>90</v>
      </c>
      <c r="E462" s="6" t="s">
        <v>90</v>
      </c>
      <c r="F462" s="7" t="s">
        <v>34</v>
      </c>
      <c r="G462" s="7" t="s">
        <v>2624</v>
      </c>
    </row>
    <row r="463" spans="1:7" x14ac:dyDescent="0.6">
      <c r="A463" s="5" t="s">
        <v>803</v>
      </c>
      <c r="B463" s="5" t="s">
        <v>2763</v>
      </c>
      <c r="C463" s="6">
        <v>20.957478099999999</v>
      </c>
      <c r="D463" s="6" t="s">
        <v>90</v>
      </c>
      <c r="E463" s="6" t="s">
        <v>90</v>
      </c>
      <c r="F463" s="7" t="s">
        <v>34</v>
      </c>
      <c r="G463" s="7" t="s">
        <v>2625</v>
      </c>
    </row>
    <row r="464" spans="1:7" x14ac:dyDescent="0.6">
      <c r="A464" s="5" t="s">
        <v>804</v>
      </c>
      <c r="B464" s="5" t="s">
        <v>2763</v>
      </c>
      <c r="C464" s="6">
        <v>18.7882848</v>
      </c>
      <c r="D464" s="6" t="s">
        <v>90</v>
      </c>
      <c r="E464" s="6" t="s">
        <v>90</v>
      </c>
      <c r="F464" s="7" t="s">
        <v>34</v>
      </c>
      <c r="G464" s="7" t="s">
        <v>2626</v>
      </c>
    </row>
    <row r="465" spans="1:7" x14ac:dyDescent="0.6">
      <c r="A465" s="5" t="s">
        <v>805</v>
      </c>
      <c r="B465" s="5" t="s">
        <v>2763</v>
      </c>
      <c r="C465" s="6">
        <v>19.3067894</v>
      </c>
      <c r="D465" s="6" t="s">
        <v>90</v>
      </c>
      <c r="E465" s="6" t="s">
        <v>90</v>
      </c>
      <c r="F465" s="7" t="s">
        <v>34</v>
      </c>
      <c r="G465" s="7" t="s">
        <v>2627</v>
      </c>
    </row>
    <row r="466" spans="1:7" x14ac:dyDescent="0.6">
      <c r="A466" s="5" t="s">
        <v>806</v>
      </c>
      <c r="B466" s="5" t="s">
        <v>2763</v>
      </c>
      <c r="C466" s="6">
        <v>15.233931800000001</v>
      </c>
      <c r="D466" s="6" t="s">
        <v>90</v>
      </c>
      <c r="E466" s="6" t="s">
        <v>90</v>
      </c>
      <c r="F466" s="7" t="s">
        <v>34</v>
      </c>
      <c r="G466" s="7" t="s">
        <v>2628</v>
      </c>
    </row>
    <row r="467" spans="1:7" x14ac:dyDescent="0.6">
      <c r="A467" s="5" t="s">
        <v>807</v>
      </c>
      <c r="B467" s="5" t="s">
        <v>2763</v>
      </c>
      <c r="C467" s="6">
        <v>14.930503699999999</v>
      </c>
      <c r="D467" s="6" t="s">
        <v>90</v>
      </c>
      <c r="E467" s="6" t="s">
        <v>90</v>
      </c>
      <c r="F467" s="7" t="s">
        <v>34</v>
      </c>
      <c r="G467" s="7" t="s">
        <v>2629</v>
      </c>
    </row>
    <row r="468" spans="1:7" x14ac:dyDescent="0.6">
      <c r="A468" s="5" t="s">
        <v>808</v>
      </c>
      <c r="B468" s="5" t="s">
        <v>2763</v>
      </c>
      <c r="C468" s="6">
        <v>26.6861754</v>
      </c>
      <c r="D468" s="6" t="s">
        <v>90</v>
      </c>
      <c r="E468" s="6" t="s">
        <v>90</v>
      </c>
      <c r="F468" s="7" t="s">
        <v>34</v>
      </c>
      <c r="G468" s="7" t="s">
        <v>2630</v>
      </c>
    </row>
    <row r="469" spans="1:7" x14ac:dyDescent="0.6">
      <c r="A469" s="5" t="s">
        <v>809</v>
      </c>
      <c r="B469" s="5" t="s">
        <v>2763</v>
      </c>
      <c r="C469" s="6">
        <v>19.718369299999999</v>
      </c>
      <c r="D469" s="6" t="s">
        <v>90</v>
      </c>
      <c r="E469" s="6" t="s">
        <v>90</v>
      </c>
      <c r="F469" s="7" t="s">
        <v>34</v>
      </c>
      <c r="G469" s="7" t="s">
        <v>2631</v>
      </c>
    </row>
    <row r="470" spans="1:7" x14ac:dyDescent="0.6">
      <c r="A470" s="5" t="s">
        <v>810</v>
      </c>
      <c r="B470" s="5" t="s">
        <v>2763</v>
      </c>
      <c r="C470" s="6">
        <v>31.305377199999999</v>
      </c>
      <c r="D470" s="6" t="s">
        <v>90</v>
      </c>
      <c r="E470" s="6" t="s">
        <v>90</v>
      </c>
      <c r="F470" s="7" t="s">
        <v>34</v>
      </c>
      <c r="G470" s="7" t="s">
        <v>2632</v>
      </c>
    </row>
    <row r="471" spans="1:7" x14ac:dyDescent="0.6">
      <c r="A471" s="5" t="s">
        <v>811</v>
      </c>
      <c r="B471" s="5" t="s">
        <v>2763</v>
      </c>
      <c r="C471" s="6">
        <v>15.247376900000001</v>
      </c>
      <c r="D471" s="6" t="s">
        <v>90</v>
      </c>
      <c r="E471" s="6" t="s">
        <v>90</v>
      </c>
      <c r="F471" s="7" t="s">
        <v>34</v>
      </c>
      <c r="G471" s="7" t="s">
        <v>2633</v>
      </c>
    </row>
    <row r="472" spans="1:7" x14ac:dyDescent="0.6">
      <c r="A472" s="5" t="s">
        <v>812</v>
      </c>
      <c r="B472" s="5" t="s">
        <v>2763</v>
      </c>
      <c r="C472" s="6">
        <v>18.227822499999998</v>
      </c>
      <c r="D472" s="6" t="s">
        <v>90</v>
      </c>
      <c r="E472" s="6" t="s">
        <v>90</v>
      </c>
      <c r="F472" s="7" t="s">
        <v>34</v>
      </c>
      <c r="G472" s="7" t="s">
        <v>2634</v>
      </c>
    </row>
    <row r="473" spans="1:7" x14ac:dyDescent="0.6">
      <c r="A473" s="5" t="s">
        <v>813</v>
      </c>
      <c r="B473" s="5" t="s">
        <v>2763</v>
      </c>
      <c r="C473" s="6">
        <v>19.919263600000001</v>
      </c>
      <c r="D473" s="6" t="s">
        <v>90</v>
      </c>
      <c r="E473" s="6" t="s">
        <v>90</v>
      </c>
      <c r="F473" s="7" t="s">
        <v>34</v>
      </c>
      <c r="G473" s="7" t="s">
        <v>2635</v>
      </c>
    </row>
    <row r="474" spans="1:7" x14ac:dyDescent="0.6">
      <c r="A474" s="5" t="s">
        <v>814</v>
      </c>
      <c r="B474" s="5" t="s">
        <v>2763</v>
      </c>
      <c r="C474" s="6">
        <v>18.774829499999999</v>
      </c>
      <c r="D474" s="6" t="s">
        <v>90</v>
      </c>
      <c r="E474" s="6" t="s">
        <v>90</v>
      </c>
      <c r="F474" s="7" t="s">
        <v>34</v>
      </c>
      <c r="G474" s="7" t="s">
        <v>2636</v>
      </c>
    </row>
    <row r="475" spans="1:7" x14ac:dyDescent="0.6">
      <c r="A475" s="5" t="s">
        <v>815</v>
      </c>
      <c r="B475" s="5" t="s">
        <v>2763</v>
      </c>
      <c r="C475" s="6">
        <v>20.555890099999999</v>
      </c>
      <c r="D475" s="6" t="s">
        <v>90</v>
      </c>
      <c r="E475" s="6" t="s">
        <v>90</v>
      </c>
      <c r="F475" s="7" t="s">
        <v>34</v>
      </c>
      <c r="G475" s="7" t="s">
        <v>2637</v>
      </c>
    </row>
    <row r="476" spans="1:7" x14ac:dyDescent="0.6">
      <c r="A476" s="5" t="s">
        <v>816</v>
      </c>
      <c r="B476" s="5" t="s">
        <v>2763</v>
      </c>
      <c r="C476" s="6">
        <v>13.4488214</v>
      </c>
      <c r="D476" s="6" t="s">
        <v>90</v>
      </c>
      <c r="E476" s="6" t="s">
        <v>90</v>
      </c>
      <c r="F476" s="7" t="s">
        <v>34</v>
      </c>
      <c r="G476" s="7" t="s">
        <v>2638</v>
      </c>
    </row>
    <row r="477" spans="1:7" x14ac:dyDescent="0.6">
      <c r="A477" s="5" t="s">
        <v>817</v>
      </c>
      <c r="B477" s="5" t="s">
        <v>2763</v>
      </c>
      <c r="C477" s="6">
        <v>16.5143521</v>
      </c>
      <c r="D477" s="6" t="s">
        <v>90</v>
      </c>
      <c r="E477" s="6" t="s">
        <v>90</v>
      </c>
      <c r="F477" s="7" t="s">
        <v>34</v>
      </c>
      <c r="G477" s="7" t="s">
        <v>2639</v>
      </c>
    </row>
    <row r="478" spans="1:7" x14ac:dyDescent="0.6">
      <c r="A478" s="5" t="s">
        <v>818</v>
      </c>
      <c r="B478" s="5" t="s">
        <v>2763</v>
      </c>
      <c r="C478" s="6">
        <v>17.0982606</v>
      </c>
      <c r="D478" s="6" t="s">
        <v>90</v>
      </c>
      <c r="E478" s="6" t="s">
        <v>90</v>
      </c>
      <c r="F478" s="7" t="s">
        <v>34</v>
      </c>
      <c r="G478" s="7" t="s">
        <v>2640</v>
      </c>
    </row>
    <row r="479" spans="1:7" x14ac:dyDescent="0.6">
      <c r="A479" s="5" t="s">
        <v>819</v>
      </c>
      <c r="B479" s="5" t="s">
        <v>2763</v>
      </c>
      <c r="C479" s="6">
        <v>15.0321309</v>
      </c>
      <c r="D479" s="6" t="s">
        <v>90</v>
      </c>
      <c r="E479" s="6" t="s">
        <v>90</v>
      </c>
      <c r="F479" s="7" t="s">
        <v>34</v>
      </c>
      <c r="G479" s="7" t="s">
        <v>2641</v>
      </c>
    </row>
    <row r="480" spans="1:7" x14ac:dyDescent="0.6">
      <c r="A480" s="5" t="s">
        <v>820</v>
      </c>
      <c r="B480" s="5" t="s">
        <v>2763</v>
      </c>
      <c r="C480" s="6">
        <v>13.3307877</v>
      </c>
      <c r="D480" s="6" t="s">
        <v>90</v>
      </c>
      <c r="E480" s="6" t="s">
        <v>90</v>
      </c>
      <c r="F480" s="7" t="s">
        <v>34</v>
      </c>
      <c r="G480" s="7" t="s">
        <v>2642</v>
      </c>
    </row>
    <row r="481" spans="1:7" x14ac:dyDescent="0.6">
      <c r="A481" s="5" t="s">
        <v>821</v>
      </c>
      <c r="B481" s="5" t="s">
        <v>2763</v>
      </c>
      <c r="C481" s="6">
        <v>15.3816235</v>
      </c>
      <c r="D481" s="6" t="s">
        <v>90</v>
      </c>
      <c r="E481" s="6" t="s">
        <v>90</v>
      </c>
      <c r="F481" s="7" t="s">
        <v>34</v>
      </c>
      <c r="G481" s="7" t="s">
        <v>2643</v>
      </c>
    </row>
    <row r="482" spans="1:7" x14ac:dyDescent="0.6">
      <c r="A482" s="5" t="s">
        <v>822</v>
      </c>
      <c r="B482" s="5" t="s">
        <v>2763</v>
      </c>
      <c r="C482" s="6">
        <v>26.445293599999999</v>
      </c>
      <c r="D482" s="6" t="s">
        <v>90</v>
      </c>
      <c r="E482" s="6" t="s">
        <v>90</v>
      </c>
      <c r="F482" s="7" t="s">
        <v>34</v>
      </c>
      <c r="G482" s="7" t="s">
        <v>2644</v>
      </c>
    </row>
    <row r="483" spans="1:7" x14ac:dyDescent="0.6">
      <c r="A483" s="5" t="s">
        <v>823</v>
      </c>
      <c r="B483" s="5" t="s">
        <v>2763</v>
      </c>
      <c r="C483" s="6">
        <v>19.024000999999998</v>
      </c>
      <c r="D483" s="6" t="s">
        <v>90</v>
      </c>
      <c r="E483" s="6" t="s">
        <v>90</v>
      </c>
      <c r="F483" s="7" t="s">
        <v>34</v>
      </c>
      <c r="G483" s="7" t="s">
        <v>2645</v>
      </c>
    </row>
    <row r="484" spans="1:7" x14ac:dyDescent="0.6">
      <c r="A484" s="5" t="s">
        <v>824</v>
      </c>
      <c r="B484" s="5" t="s">
        <v>2763</v>
      </c>
      <c r="C484" s="6">
        <v>31.4392596</v>
      </c>
      <c r="D484" s="6" t="s">
        <v>90</v>
      </c>
      <c r="E484" s="6" t="s">
        <v>90</v>
      </c>
      <c r="F484" s="7" t="s">
        <v>34</v>
      </c>
      <c r="G484" s="7" t="s">
        <v>2762</v>
      </c>
    </row>
    <row r="485" spans="1:7" x14ac:dyDescent="0.6">
      <c r="A485" s="5" t="s">
        <v>825</v>
      </c>
      <c r="B485" s="5" t="s">
        <v>2763</v>
      </c>
      <c r="C485" s="6">
        <v>23.896908499999999</v>
      </c>
      <c r="D485" s="6" t="s">
        <v>90</v>
      </c>
      <c r="E485" s="6" t="s">
        <v>90</v>
      </c>
      <c r="F485" s="7" t="s">
        <v>34</v>
      </c>
      <c r="G485" s="7" t="s">
        <v>2712</v>
      </c>
    </row>
    <row r="486" spans="1:7" x14ac:dyDescent="0.6">
      <c r="A486" s="5" t="s">
        <v>826</v>
      </c>
      <c r="B486" s="5" t="s">
        <v>2763</v>
      </c>
      <c r="C486" s="6">
        <v>28.847450599999998</v>
      </c>
      <c r="D486" s="6" t="s">
        <v>90</v>
      </c>
      <c r="E486" s="6" t="s">
        <v>90</v>
      </c>
      <c r="F486" s="7" t="s">
        <v>34</v>
      </c>
      <c r="G486" s="7" t="s">
        <v>2704</v>
      </c>
    </row>
    <row r="487" spans="1:7" x14ac:dyDescent="0.6">
      <c r="A487" s="5" t="s">
        <v>827</v>
      </c>
      <c r="B487" s="5" t="s">
        <v>2763</v>
      </c>
      <c r="C487" s="6">
        <v>20.1131186</v>
      </c>
      <c r="D487" s="6" t="s">
        <v>90</v>
      </c>
      <c r="E487" s="6" t="s">
        <v>90</v>
      </c>
      <c r="F487" s="7" t="s">
        <v>34</v>
      </c>
      <c r="G487" s="7" t="s">
        <v>2347</v>
      </c>
    </row>
    <row r="488" spans="1:7" x14ac:dyDescent="0.6">
      <c r="A488" s="5" t="s">
        <v>828</v>
      </c>
      <c r="B488" s="5" t="s">
        <v>2763</v>
      </c>
      <c r="C488" s="6">
        <v>24.3778513</v>
      </c>
      <c r="D488" s="6" t="s">
        <v>90</v>
      </c>
      <c r="E488" s="6" t="s">
        <v>90</v>
      </c>
      <c r="F488" s="7" t="s">
        <v>34</v>
      </c>
      <c r="G488" s="7" t="s">
        <v>2414</v>
      </c>
    </row>
    <row r="489" spans="1:7" x14ac:dyDescent="0.6">
      <c r="A489" s="5" t="s">
        <v>829</v>
      </c>
      <c r="B489" s="5" t="s">
        <v>2763</v>
      </c>
      <c r="C489" s="6">
        <v>29.073722700000001</v>
      </c>
      <c r="D489" s="6" t="s">
        <v>90</v>
      </c>
      <c r="E489" s="6" t="s">
        <v>90</v>
      </c>
      <c r="F489" s="7" t="s">
        <v>34</v>
      </c>
      <c r="G489" s="7" t="s">
        <v>2430</v>
      </c>
    </row>
    <row r="490" spans="1:7" x14ac:dyDescent="0.6">
      <c r="A490" s="5" t="s">
        <v>830</v>
      </c>
      <c r="B490" s="5" t="s">
        <v>2763</v>
      </c>
      <c r="C490" s="6">
        <v>22.183097799999999</v>
      </c>
      <c r="D490" s="6" t="s">
        <v>90</v>
      </c>
      <c r="E490" s="6" t="s">
        <v>90</v>
      </c>
      <c r="F490" s="7" t="s">
        <v>34</v>
      </c>
      <c r="G490" s="7" t="s">
        <v>2663</v>
      </c>
    </row>
    <row r="491" spans="1:7" x14ac:dyDescent="0.6">
      <c r="A491" s="5" t="s">
        <v>831</v>
      </c>
      <c r="B491" s="5" t="s">
        <v>2763</v>
      </c>
      <c r="C491" s="6">
        <v>26.828090199999998</v>
      </c>
      <c r="D491" s="6" t="s">
        <v>90</v>
      </c>
      <c r="E491" s="6" t="s">
        <v>90</v>
      </c>
      <c r="F491" s="7" t="s">
        <v>34</v>
      </c>
      <c r="G491" s="7" t="s">
        <v>2394</v>
      </c>
    </row>
    <row r="492" spans="1:7" x14ac:dyDescent="0.6">
      <c r="A492" s="5" t="s">
        <v>832</v>
      </c>
      <c r="B492" s="5" t="s">
        <v>2763</v>
      </c>
      <c r="C492" s="6">
        <v>23.993974399999999</v>
      </c>
      <c r="D492" s="6" t="s">
        <v>90</v>
      </c>
      <c r="E492" s="6" t="s">
        <v>90</v>
      </c>
      <c r="F492" s="7" t="s">
        <v>34</v>
      </c>
      <c r="G492" s="7" t="s">
        <v>2389</v>
      </c>
    </row>
    <row r="493" spans="1:7" x14ac:dyDescent="0.6">
      <c r="A493" s="5" t="s">
        <v>833</v>
      </c>
      <c r="B493" s="5" t="s">
        <v>2763</v>
      </c>
      <c r="C493" s="6">
        <v>24.5077347</v>
      </c>
      <c r="D493" s="6" t="s">
        <v>90</v>
      </c>
      <c r="E493" s="6" t="s">
        <v>90</v>
      </c>
      <c r="F493" s="7" t="s">
        <v>34</v>
      </c>
      <c r="G493" s="7" t="s">
        <v>2392</v>
      </c>
    </row>
    <row r="494" spans="1:7" x14ac:dyDescent="0.6">
      <c r="A494" s="5" t="s">
        <v>834</v>
      </c>
      <c r="B494" s="5" t="s">
        <v>2763</v>
      </c>
      <c r="C494" s="6">
        <v>24.720587999999999</v>
      </c>
      <c r="D494" s="6" t="s">
        <v>90</v>
      </c>
      <c r="E494" s="6" t="s">
        <v>90</v>
      </c>
      <c r="F494" s="7" t="s">
        <v>34</v>
      </c>
      <c r="G494" s="7" t="s">
        <v>2393</v>
      </c>
    </row>
    <row r="495" spans="1:7" x14ac:dyDescent="0.6">
      <c r="A495" s="5" t="s">
        <v>835</v>
      </c>
      <c r="B495" s="5" t="s">
        <v>2763</v>
      </c>
      <c r="C495" s="6">
        <v>23.594768899999998</v>
      </c>
      <c r="D495" s="6" t="s">
        <v>90</v>
      </c>
      <c r="E495" s="6" t="s">
        <v>90</v>
      </c>
      <c r="F495" s="7" t="s">
        <v>34</v>
      </c>
      <c r="G495" s="7" t="s">
        <v>2398</v>
      </c>
    </row>
    <row r="496" spans="1:7" x14ac:dyDescent="0.6">
      <c r="A496" s="5" t="s">
        <v>836</v>
      </c>
      <c r="B496" s="5" t="s">
        <v>2763</v>
      </c>
      <c r="C496" s="6">
        <v>21.190004699999999</v>
      </c>
      <c r="D496" s="6" t="s">
        <v>90</v>
      </c>
      <c r="E496" s="6" t="s">
        <v>90</v>
      </c>
      <c r="F496" s="7" t="s">
        <v>34</v>
      </c>
      <c r="G496" s="7" t="s">
        <v>2363</v>
      </c>
    </row>
    <row r="497" spans="1:7" x14ac:dyDescent="0.6">
      <c r="A497" s="5" t="s">
        <v>837</v>
      </c>
      <c r="B497" s="5" t="s">
        <v>2763</v>
      </c>
      <c r="C497" s="6">
        <v>30.658585800000001</v>
      </c>
      <c r="D497" s="6" t="s">
        <v>90</v>
      </c>
      <c r="E497" s="6" t="s">
        <v>90</v>
      </c>
      <c r="F497" s="7" t="s">
        <v>34</v>
      </c>
      <c r="G497" s="7" t="s">
        <v>2431</v>
      </c>
    </row>
    <row r="498" spans="1:7" x14ac:dyDescent="0.6">
      <c r="A498" s="5" t="s">
        <v>838</v>
      </c>
      <c r="B498" s="5" t="s">
        <v>2763</v>
      </c>
      <c r="C498" s="6">
        <v>22.226546599999999</v>
      </c>
      <c r="D498" s="6" t="s">
        <v>90</v>
      </c>
      <c r="E498" s="6" t="s">
        <v>90</v>
      </c>
      <c r="F498" s="7" t="s">
        <v>34</v>
      </c>
      <c r="G498" s="7" t="s">
        <v>2679</v>
      </c>
    </row>
    <row r="499" spans="1:7" x14ac:dyDescent="0.6">
      <c r="A499" s="5" t="s">
        <v>839</v>
      </c>
      <c r="B499" s="5" t="s">
        <v>2763</v>
      </c>
      <c r="C499" s="6">
        <v>19.7841284</v>
      </c>
      <c r="D499" s="6" t="s">
        <v>90</v>
      </c>
      <c r="E499" s="6" t="s">
        <v>90</v>
      </c>
      <c r="F499" s="7" t="s">
        <v>34</v>
      </c>
      <c r="G499" s="7" t="s">
        <v>2683</v>
      </c>
    </row>
    <row r="500" spans="1:7" x14ac:dyDescent="0.6">
      <c r="A500" s="5" t="s">
        <v>840</v>
      </c>
      <c r="B500" s="5" t="s">
        <v>2763</v>
      </c>
      <c r="C500" s="6">
        <v>22.3202721</v>
      </c>
      <c r="D500" s="6" t="s">
        <v>90</v>
      </c>
      <c r="E500" s="6" t="s">
        <v>90</v>
      </c>
      <c r="F500" s="7" t="s">
        <v>34</v>
      </c>
      <c r="G500" s="7" t="s">
        <v>2687</v>
      </c>
    </row>
    <row r="501" spans="1:7" x14ac:dyDescent="0.6">
      <c r="A501" s="5" t="s">
        <v>841</v>
      </c>
      <c r="B501" s="5" t="s">
        <v>2763</v>
      </c>
      <c r="C501" s="6">
        <v>24.5126727</v>
      </c>
      <c r="D501" s="6" t="s">
        <v>90</v>
      </c>
      <c r="E501" s="6" t="s">
        <v>90</v>
      </c>
      <c r="F501" s="7" t="s">
        <v>34</v>
      </c>
      <c r="G501" s="7" t="s">
        <v>2399</v>
      </c>
    </row>
    <row r="502" spans="1:7" x14ac:dyDescent="0.6">
      <c r="A502" s="5" t="s">
        <v>842</v>
      </c>
      <c r="B502" s="5" t="s">
        <v>2763</v>
      </c>
      <c r="C502" s="6">
        <v>23.213231199999999</v>
      </c>
      <c r="D502" s="6" t="s">
        <v>90</v>
      </c>
      <c r="E502" s="6" t="s">
        <v>90</v>
      </c>
      <c r="F502" s="7" t="s">
        <v>34</v>
      </c>
      <c r="G502" s="7" t="s">
        <v>2412</v>
      </c>
    </row>
    <row r="503" spans="1:7" x14ac:dyDescent="0.6">
      <c r="A503" s="5" t="s">
        <v>843</v>
      </c>
      <c r="B503" s="5" t="s">
        <v>2763</v>
      </c>
      <c r="C503" s="6">
        <v>30.374391800000001</v>
      </c>
      <c r="D503" s="6" t="s">
        <v>90</v>
      </c>
      <c r="E503" s="6" t="s">
        <v>90</v>
      </c>
      <c r="F503" s="7" t="s">
        <v>34</v>
      </c>
      <c r="G503" s="7" t="s">
        <v>2432</v>
      </c>
    </row>
    <row r="504" spans="1:7" x14ac:dyDescent="0.6">
      <c r="A504" s="5" t="s">
        <v>844</v>
      </c>
      <c r="B504" s="5" t="s">
        <v>2763</v>
      </c>
      <c r="C504" s="6">
        <v>26.759589999999999</v>
      </c>
      <c r="D504" s="6" t="s">
        <v>90</v>
      </c>
      <c r="E504" s="6" t="s">
        <v>90</v>
      </c>
      <c r="F504" s="7" t="s">
        <v>34</v>
      </c>
      <c r="G504" s="7" t="s">
        <v>2391</v>
      </c>
    </row>
    <row r="505" spans="1:7" x14ac:dyDescent="0.6">
      <c r="A505" s="5" t="s">
        <v>845</v>
      </c>
      <c r="B505" s="5" t="s">
        <v>2763</v>
      </c>
      <c r="C505" s="6">
        <v>29.408371899999999</v>
      </c>
      <c r="D505" s="6" t="s">
        <v>90</v>
      </c>
      <c r="E505" s="6" t="s">
        <v>90</v>
      </c>
      <c r="F505" s="7" t="s">
        <v>34</v>
      </c>
      <c r="G505" s="7" t="s">
        <v>2433</v>
      </c>
    </row>
    <row r="506" spans="1:7" x14ac:dyDescent="0.6">
      <c r="A506" s="5" t="s">
        <v>846</v>
      </c>
      <c r="B506" s="5" t="s">
        <v>2763</v>
      </c>
      <c r="C506" s="6">
        <v>25.3291255</v>
      </c>
      <c r="D506" s="6" t="s">
        <v>90</v>
      </c>
      <c r="E506" s="6" t="s">
        <v>90</v>
      </c>
      <c r="F506" s="7" t="s">
        <v>34</v>
      </c>
      <c r="G506" s="7" t="s">
        <v>2762</v>
      </c>
    </row>
    <row r="507" spans="1:7" x14ac:dyDescent="0.6">
      <c r="A507" s="5" t="s">
        <v>847</v>
      </c>
      <c r="B507" s="5" t="s">
        <v>2763</v>
      </c>
      <c r="C507" s="6">
        <v>30.341753300000001</v>
      </c>
      <c r="D507" s="6">
        <v>30.730246699999999</v>
      </c>
      <c r="E507" s="6">
        <v>31.380468400000002</v>
      </c>
      <c r="F507" s="7" t="s">
        <v>7</v>
      </c>
      <c r="G507" s="7" t="s">
        <v>2434</v>
      </c>
    </row>
    <row r="508" spans="1:7" x14ac:dyDescent="0.6">
      <c r="A508" s="5" t="s">
        <v>848</v>
      </c>
      <c r="B508" s="5" t="s">
        <v>2763</v>
      </c>
      <c r="C508" s="6">
        <v>26.124073500000002</v>
      </c>
      <c r="D508" s="6">
        <v>27.172553099999998</v>
      </c>
      <c r="E508" s="6">
        <v>27.303804700000001</v>
      </c>
      <c r="F508" s="7" t="s">
        <v>213</v>
      </c>
      <c r="G508" s="7" t="s">
        <v>2762</v>
      </c>
    </row>
    <row r="509" spans="1:7" x14ac:dyDescent="0.6">
      <c r="A509" s="5" t="s">
        <v>849</v>
      </c>
      <c r="B509" s="5" t="s">
        <v>2763</v>
      </c>
      <c r="C509" s="6">
        <v>26.6917717</v>
      </c>
      <c r="D509" s="6">
        <v>26.787227600000001</v>
      </c>
      <c r="E509" s="6">
        <v>27.226894399999999</v>
      </c>
      <c r="F509" s="7" t="s">
        <v>2</v>
      </c>
      <c r="G509" s="7" t="s">
        <v>2709</v>
      </c>
    </row>
    <row r="510" spans="1:7" x14ac:dyDescent="0.6">
      <c r="A510" s="5" t="s">
        <v>850</v>
      </c>
      <c r="B510" s="5" t="s">
        <v>2763</v>
      </c>
      <c r="C510" s="6">
        <v>27.249286900000001</v>
      </c>
      <c r="D510" s="6">
        <v>28.8467044</v>
      </c>
      <c r="E510" s="6">
        <v>29.433973999999999</v>
      </c>
      <c r="F510" s="7" t="s">
        <v>7</v>
      </c>
      <c r="G510" s="7" t="s">
        <v>2435</v>
      </c>
    </row>
    <row r="511" spans="1:7" x14ac:dyDescent="0.6">
      <c r="A511" s="5" t="s">
        <v>851</v>
      </c>
      <c r="B511" s="5" t="s">
        <v>2763</v>
      </c>
      <c r="C511" s="6">
        <v>28.293166299999999</v>
      </c>
      <c r="D511" s="6">
        <v>28.845571100000001</v>
      </c>
      <c r="E511" s="6">
        <v>29.3866798</v>
      </c>
      <c r="F511" s="7" t="s">
        <v>41</v>
      </c>
      <c r="G511" s="7" t="s">
        <v>2436</v>
      </c>
    </row>
    <row r="512" spans="1:7" x14ac:dyDescent="0.6">
      <c r="A512" s="5" t="s">
        <v>852</v>
      </c>
      <c r="B512" s="5" t="s">
        <v>2763</v>
      </c>
      <c r="C512" s="6">
        <v>23.427658399999999</v>
      </c>
      <c r="D512" s="6">
        <v>24.4520637</v>
      </c>
      <c r="E512" s="6">
        <v>24.840069100000001</v>
      </c>
      <c r="F512" s="7" t="s">
        <v>22</v>
      </c>
      <c r="G512" s="7" t="s">
        <v>2681</v>
      </c>
    </row>
    <row r="513" spans="1:7" x14ac:dyDescent="0.6">
      <c r="A513" s="5" t="s">
        <v>853</v>
      </c>
      <c r="B513" s="5" t="s">
        <v>2763</v>
      </c>
      <c r="C513" s="6">
        <v>21.1006471</v>
      </c>
      <c r="D513" s="6">
        <v>34.954779299999998</v>
      </c>
      <c r="E513" s="6">
        <v>21.954897200000001</v>
      </c>
      <c r="F513" s="7" t="s">
        <v>265</v>
      </c>
      <c r="G513" s="7" t="s">
        <v>2349</v>
      </c>
    </row>
    <row r="514" spans="1:7" x14ac:dyDescent="0.6">
      <c r="A514" s="5" t="s">
        <v>854</v>
      </c>
      <c r="B514" s="5" t="s">
        <v>2763</v>
      </c>
      <c r="C514" s="6">
        <v>27.9969602</v>
      </c>
      <c r="D514" s="6">
        <v>28.207339300000001</v>
      </c>
      <c r="E514" s="6">
        <v>28.4194736</v>
      </c>
      <c r="F514" s="7" t="s">
        <v>855</v>
      </c>
      <c r="G514" s="7" t="s">
        <v>2705</v>
      </c>
    </row>
    <row r="515" spans="1:7" x14ac:dyDescent="0.6">
      <c r="A515" s="5" t="s">
        <v>856</v>
      </c>
      <c r="B515" s="5" t="s">
        <v>2763</v>
      </c>
      <c r="C515" s="6">
        <v>17.553172100000001</v>
      </c>
      <c r="D515" s="6">
        <v>19.169352400000001</v>
      </c>
      <c r="E515" s="6">
        <v>19.460807599999999</v>
      </c>
      <c r="F515" s="7" t="s">
        <v>7</v>
      </c>
      <c r="G515" s="7" t="s">
        <v>2419</v>
      </c>
    </row>
    <row r="516" spans="1:7" x14ac:dyDescent="0.6">
      <c r="A516" s="5" t="s">
        <v>857</v>
      </c>
      <c r="B516" s="5" t="s">
        <v>2763</v>
      </c>
      <c r="C516" s="6">
        <v>28.872821299999998</v>
      </c>
      <c r="D516" s="6">
        <v>29.493359699999999</v>
      </c>
      <c r="E516" s="6">
        <v>29.705985200000001</v>
      </c>
      <c r="F516" s="7" t="s">
        <v>0</v>
      </c>
      <c r="G516" s="7" t="s">
        <v>2437</v>
      </c>
    </row>
    <row r="517" spans="1:7" x14ac:dyDescent="0.6">
      <c r="A517" s="5" t="s">
        <v>858</v>
      </c>
      <c r="B517" s="5" t="s">
        <v>2763</v>
      </c>
      <c r="C517" s="6">
        <v>23.830461199999998</v>
      </c>
      <c r="D517" s="6" t="s">
        <v>90</v>
      </c>
      <c r="E517" s="6">
        <v>24.1460151</v>
      </c>
      <c r="F517" s="7" t="s">
        <v>265</v>
      </c>
      <c r="G517" s="7" t="s">
        <v>2688</v>
      </c>
    </row>
    <row r="518" spans="1:7" x14ac:dyDescent="0.6">
      <c r="A518" s="5" t="s">
        <v>859</v>
      </c>
      <c r="B518" s="5" t="s">
        <v>2763</v>
      </c>
      <c r="C518" s="6">
        <v>23.8727628</v>
      </c>
      <c r="D518" s="6" t="s">
        <v>90</v>
      </c>
      <c r="E518" s="6">
        <v>25.0597146</v>
      </c>
      <c r="F518" s="7" t="s">
        <v>265</v>
      </c>
      <c r="G518" s="7" t="s">
        <v>2686</v>
      </c>
    </row>
    <row r="519" spans="1:7" x14ac:dyDescent="0.6">
      <c r="A519" s="5" t="s">
        <v>860</v>
      </c>
      <c r="B519" s="5" t="s">
        <v>2763</v>
      </c>
      <c r="C519" s="6">
        <v>29.7201892</v>
      </c>
      <c r="D519" s="6" t="s">
        <v>90</v>
      </c>
      <c r="E519" s="6" t="s">
        <v>90</v>
      </c>
      <c r="F519" s="7" t="s">
        <v>34</v>
      </c>
      <c r="G519" s="7" t="s">
        <v>2438</v>
      </c>
    </row>
    <row r="520" spans="1:7" x14ac:dyDescent="0.6">
      <c r="A520" s="5" t="s">
        <v>861</v>
      </c>
      <c r="B520" s="5" t="s">
        <v>2763</v>
      </c>
      <c r="C520" s="6">
        <v>14.587316700000001</v>
      </c>
      <c r="D520" s="6">
        <v>15.5495818</v>
      </c>
      <c r="E520" s="6">
        <v>15.9030229</v>
      </c>
      <c r="F520" s="7" t="s">
        <v>33</v>
      </c>
      <c r="G520" s="7" t="s">
        <v>2420</v>
      </c>
    </row>
    <row r="521" spans="1:7" x14ac:dyDescent="0.6">
      <c r="A521" s="5" t="s">
        <v>862</v>
      </c>
      <c r="B521" s="5" t="s">
        <v>2763</v>
      </c>
      <c r="C521" s="6">
        <v>22.8927373</v>
      </c>
      <c r="D521" s="6">
        <v>25.1889085</v>
      </c>
      <c r="E521" s="6">
        <v>25.397439899999998</v>
      </c>
      <c r="F521" s="7" t="s">
        <v>855</v>
      </c>
      <c r="G521" s="7" t="s">
        <v>2714</v>
      </c>
    </row>
    <row r="522" spans="1:7" x14ac:dyDescent="0.6">
      <c r="A522" s="5" t="s">
        <v>863</v>
      </c>
      <c r="B522" s="5" t="s">
        <v>2763</v>
      </c>
      <c r="C522" s="6">
        <v>24.979642800000001</v>
      </c>
      <c r="D522" s="6">
        <v>27.179780000000001</v>
      </c>
      <c r="E522" s="6">
        <v>27.212091600000001</v>
      </c>
      <c r="F522" s="7" t="s">
        <v>31</v>
      </c>
      <c r="G522" s="7" t="s">
        <v>2707</v>
      </c>
    </row>
    <row r="523" spans="1:7" x14ac:dyDescent="0.6">
      <c r="A523" s="5" t="s">
        <v>864</v>
      </c>
      <c r="B523" s="5" t="s">
        <v>2763</v>
      </c>
      <c r="C523" s="6">
        <v>13.715756000000001</v>
      </c>
      <c r="D523" s="6" t="s">
        <v>90</v>
      </c>
      <c r="E523" s="6">
        <v>15.2199264</v>
      </c>
      <c r="F523" s="7" t="s">
        <v>265</v>
      </c>
      <c r="G523" s="7" t="s">
        <v>2416</v>
      </c>
    </row>
    <row r="524" spans="1:7" x14ac:dyDescent="0.6">
      <c r="A524" s="5" t="s">
        <v>865</v>
      </c>
      <c r="B524" s="5" t="s">
        <v>2763</v>
      </c>
      <c r="C524" s="6">
        <v>28.087237500000001</v>
      </c>
      <c r="D524" s="6" t="s">
        <v>90</v>
      </c>
      <c r="E524" s="6" t="s">
        <v>90</v>
      </c>
      <c r="F524" s="7" t="s">
        <v>34</v>
      </c>
      <c r="G524" s="7" t="s">
        <v>2661</v>
      </c>
    </row>
    <row r="525" spans="1:7" x14ac:dyDescent="0.6">
      <c r="A525" s="5" t="s">
        <v>866</v>
      </c>
      <c r="B525" s="5" t="s">
        <v>2763</v>
      </c>
      <c r="C525" s="6">
        <v>20.865582400000001</v>
      </c>
      <c r="D525" s="6">
        <v>21.182508800000001</v>
      </c>
      <c r="E525" s="6">
        <v>21.241563800000002</v>
      </c>
      <c r="F525" s="7" t="s">
        <v>251</v>
      </c>
      <c r="G525" s="7" t="s">
        <v>2359</v>
      </c>
    </row>
    <row r="526" spans="1:7" x14ac:dyDescent="0.6">
      <c r="A526" s="5" t="s">
        <v>867</v>
      </c>
      <c r="B526" s="5" t="s">
        <v>2763</v>
      </c>
      <c r="C526" s="6">
        <v>30.588781999999998</v>
      </c>
      <c r="D526" s="6" t="s">
        <v>90</v>
      </c>
      <c r="E526" s="6">
        <v>31.6121029</v>
      </c>
      <c r="F526" s="7" t="s">
        <v>426</v>
      </c>
      <c r="G526" s="7" t="s">
        <v>2439</v>
      </c>
    </row>
    <row r="527" spans="1:7" x14ac:dyDescent="0.6">
      <c r="A527" s="5" t="s">
        <v>868</v>
      </c>
      <c r="B527" s="5" t="s">
        <v>2763</v>
      </c>
      <c r="C527" s="6">
        <v>33.624240299999997</v>
      </c>
      <c r="D527" s="6" t="s">
        <v>90</v>
      </c>
      <c r="E527" s="6">
        <v>34.4032895</v>
      </c>
      <c r="F527" s="7" t="s">
        <v>426</v>
      </c>
      <c r="G527" s="7" t="s">
        <v>2440</v>
      </c>
    </row>
    <row r="528" spans="1:7" x14ac:dyDescent="0.6">
      <c r="A528" s="5" t="s">
        <v>869</v>
      </c>
      <c r="B528" s="5" t="s">
        <v>2763</v>
      </c>
      <c r="C528" s="6">
        <v>19.522851200000002</v>
      </c>
      <c r="D528" s="6" t="s">
        <v>90</v>
      </c>
      <c r="E528" s="6" t="s">
        <v>90</v>
      </c>
      <c r="F528" s="7" t="s">
        <v>34</v>
      </c>
      <c r="G528" s="7" t="s">
        <v>2364</v>
      </c>
    </row>
    <row r="529" spans="1:7" x14ac:dyDescent="0.6">
      <c r="A529" s="5" t="s">
        <v>870</v>
      </c>
      <c r="B529" s="5" t="s">
        <v>2763</v>
      </c>
      <c r="C529" s="6">
        <v>23.6501421</v>
      </c>
      <c r="D529" s="6" t="s">
        <v>90</v>
      </c>
      <c r="E529" s="6" t="s">
        <v>90</v>
      </c>
      <c r="F529" s="7" t="s">
        <v>34</v>
      </c>
      <c r="G529" s="7" t="s">
        <v>2396</v>
      </c>
    </row>
    <row r="530" spans="1:7" x14ac:dyDescent="0.6">
      <c r="A530" s="5" t="s">
        <v>871</v>
      </c>
      <c r="B530" s="5" t="s">
        <v>2763</v>
      </c>
      <c r="C530" s="6">
        <v>17.192797299999999</v>
      </c>
      <c r="D530" s="6" t="s">
        <v>90</v>
      </c>
      <c r="E530" s="6" t="s">
        <v>90</v>
      </c>
      <c r="F530" s="7" t="s">
        <v>34</v>
      </c>
      <c r="G530" s="7" t="s">
        <v>2361</v>
      </c>
    </row>
    <row r="531" spans="1:7" x14ac:dyDescent="0.6">
      <c r="A531" s="5" t="s">
        <v>872</v>
      </c>
      <c r="B531" s="5" t="s">
        <v>2763</v>
      </c>
      <c r="C531" s="6">
        <v>21.859524</v>
      </c>
      <c r="D531" s="6" t="s">
        <v>90</v>
      </c>
      <c r="E531" s="6" t="s">
        <v>90</v>
      </c>
      <c r="F531" s="7" t="s">
        <v>34</v>
      </c>
      <c r="G531" s="7" t="s">
        <v>2693</v>
      </c>
    </row>
    <row r="532" spans="1:7" x14ac:dyDescent="0.6">
      <c r="A532" s="5" t="s">
        <v>873</v>
      </c>
      <c r="B532" s="5" t="s">
        <v>2763</v>
      </c>
      <c r="C532" s="6">
        <v>20.801077899999999</v>
      </c>
      <c r="D532" s="6" t="s">
        <v>90</v>
      </c>
      <c r="E532" s="6" t="s">
        <v>90</v>
      </c>
      <c r="F532" s="7" t="s">
        <v>34</v>
      </c>
      <c r="G532" s="7" t="s">
        <v>2694</v>
      </c>
    </row>
    <row r="533" spans="1:7" x14ac:dyDescent="0.6">
      <c r="A533" s="5" t="s">
        <v>874</v>
      </c>
      <c r="B533" s="5" t="s">
        <v>2763</v>
      </c>
      <c r="C533" s="6">
        <v>14.5838105</v>
      </c>
      <c r="D533" s="6" t="s">
        <v>90</v>
      </c>
      <c r="E533" s="6" t="s">
        <v>90</v>
      </c>
      <c r="F533" s="7" t="s">
        <v>34</v>
      </c>
      <c r="G533" s="7" t="s">
        <v>2365</v>
      </c>
    </row>
    <row r="534" spans="1:7" x14ac:dyDescent="0.6">
      <c r="A534" s="5" t="s">
        <v>875</v>
      </c>
      <c r="B534" s="5" t="s">
        <v>2763</v>
      </c>
      <c r="C534" s="6">
        <v>19.868439599999999</v>
      </c>
      <c r="D534" s="6" t="s">
        <v>90</v>
      </c>
      <c r="E534" s="6" t="s">
        <v>90</v>
      </c>
      <c r="F534" s="7" t="s">
        <v>34</v>
      </c>
      <c r="G534" s="7" t="s">
        <v>2351</v>
      </c>
    </row>
    <row r="535" spans="1:7" x14ac:dyDescent="0.6">
      <c r="A535" s="5" t="s">
        <v>876</v>
      </c>
      <c r="B535" s="5" t="s">
        <v>2763</v>
      </c>
      <c r="C535" s="6">
        <v>17.5774908</v>
      </c>
      <c r="D535" s="6" t="s">
        <v>90</v>
      </c>
      <c r="E535" s="6" t="s">
        <v>90</v>
      </c>
      <c r="F535" s="7" t="s">
        <v>34</v>
      </c>
      <c r="G535" s="7" t="s">
        <v>2366</v>
      </c>
    </row>
    <row r="536" spans="1:7" x14ac:dyDescent="0.6">
      <c r="A536" s="5" t="s">
        <v>877</v>
      </c>
      <c r="B536" s="5" t="s">
        <v>2763</v>
      </c>
      <c r="C536" s="6">
        <v>23.7895884</v>
      </c>
      <c r="D536" s="6" t="s">
        <v>90</v>
      </c>
      <c r="E536" s="6" t="s">
        <v>90</v>
      </c>
      <c r="F536" s="7" t="s">
        <v>34</v>
      </c>
      <c r="G536" s="7" t="s">
        <v>2408</v>
      </c>
    </row>
    <row r="537" spans="1:7" x14ac:dyDescent="0.6">
      <c r="A537" s="5" t="s">
        <v>878</v>
      </c>
      <c r="B537" s="5" t="s">
        <v>2763</v>
      </c>
      <c r="C537" s="6">
        <v>18.1572718</v>
      </c>
      <c r="D537" s="6" t="s">
        <v>90</v>
      </c>
      <c r="E537" s="6" t="s">
        <v>90</v>
      </c>
      <c r="F537" s="7" t="s">
        <v>34</v>
      </c>
      <c r="G537" s="7" t="s">
        <v>2340</v>
      </c>
    </row>
    <row r="538" spans="1:7" x14ac:dyDescent="0.6">
      <c r="A538" s="5" t="s">
        <v>879</v>
      </c>
      <c r="B538" s="5" t="s">
        <v>2763</v>
      </c>
      <c r="C538" s="6">
        <v>25.377593000000001</v>
      </c>
      <c r="D538" s="6" t="s">
        <v>90</v>
      </c>
      <c r="E538" s="6" t="s">
        <v>90</v>
      </c>
      <c r="F538" s="7" t="s">
        <v>34</v>
      </c>
      <c r="G538" s="7" t="s">
        <v>2713</v>
      </c>
    </row>
    <row r="539" spans="1:7" x14ac:dyDescent="0.6">
      <c r="A539" s="5" t="s">
        <v>880</v>
      </c>
      <c r="B539" s="5" t="s">
        <v>2763</v>
      </c>
      <c r="C539" s="6">
        <v>16.5624623</v>
      </c>
      <c r="D539" s="6" t="s">
        <v>90</v>
      </c>
      <c r="E539" s="6" t="s">
        <v>90</v>
      </c>
      <c r="F539" s="7" t="s">
        <v>34</v>
      </c>
      <c r="G539" s="7" t="s">
        <v>2367</v>
      </c>
    </row>
    <row r="540" spans="1:7" x14ac:dyDescent="0.6">
      <c r="A540" s="5" t="s">
        <v>881</v>
      </c>
      <c r="B540" s="5" t="s">
        <v>2763</v>
      </c>
      <c r="C540" s="6">
        <v>15.095022800000001</v>
      </c>
      <c r="D540" s="6" t="s">
        <v>90</v>
      </c>
      <c r="E540" s="6" t="s">
        <v>90</v>
      </c>
      <c r="F540" s="7" t="s">
        <v>34</v>
      </c>
      <c r="G540" s="7" t="s">
        <v>2344</v>
      </c>
    </row>
    <row r="541" spans="1:7" x14ac:dyDescent="0.6">
      <c r="A541" s="5" t="s">
        <v>882</v>
      </c>
      <c r="B541" s="5" t="s">
        <v>2763</v>
      </c>
      <c r="C541" s="6">
        <v>14.848894400000001</v>
      </c>
      <c r="D541" s="6" t="s">
        <v>90</v>
      </c>
      <c r="E541" s="6" t="s">
        <v>90</v>
      </c>
      <c r="F541" s="7" t="s">
        <v>34</v>
      </c>
      <c r="G541" s="7" t="s">
        <v>2674</v>
      </c>
    </row>
    <row r="542" spans="1:7" x14ac:dyDescent="0.6">
      <c r="A542" s="5" t="s">
        <v>883</v>
      </c>
      <c r="B542" s="5" t="s">
        <v>2763</v>
      </c>
      <c r="C542" s="6">
        <v>12.7378009</v>
      </c>
      <c r="D542" s="6" t="s">
        <v>90</v>
      </c>
      <c r="E542" s="6" t="s">
        <v>90</v>
      </c>
      <c r="F542" s="7" t="s">
        <v>34</v>
      </c>
      <c r="G542" s="7" t="s">
        <v>2368</v>
      </c>
    </row>
    <row r="543" spans="1:7" x14ac:dyDescent="0.6">
      <c r="A543" s="5" t="s">
        <v>884</v>
      </c>
      <c r="B543" s="5" t="s">
        <v>2763</v>
      </c>
      <c r="C543" s="6">
        <v>18.3907156</v>
      </c>
      <c r="D543" s="6" t="s">
        <v>90</v>
      </c>
      <c r="E543" s="6" t="s">
        <v>90</v>
      </c>
      <c r="F543" s="7" t="s">
        <v>34</v>
      </c>
      <c r="G543" s="7" t="s">
        <v>2369</v>
      </c>
    </row>
    <row r="544" spans="1:7" x14ac:dyDescent="0.6">
      <c r="A544" s="5" t="s">
        <v>885</v>
      </c>
      <c r="B544" s="5" t="s">
        <v>2763</v>
      </c>
      <c r="C544" s="6">
        <v>22.777394099999999</v>
      </c>
      <c r="D544" s="6" t="s">
        <v>90</v>
      </c>
      <c r="E544" s="6" t="s">
        <v>90</v>
      </c>
      <c r="F544" s="7" t="s">
        <v>34</v>
      </c>
      <c r="G544" s="7" t="s">
        <v>2407</v>
      </c>
    </row>
    <row r="545" spans="1:7" x14ac:dyDescent="0.6">
      <c r="A545" s="5" t="s">
        <v>886</v>
      </c>
      <c r="B545" s="5" t="s">
        <v>2763</v>
      </c>
      <c r="C545" s="6">
        <v>19.495366099999998</v>
      </c>
      <c r="D545" s="6" t="s">
        <v>90</v>
      </c>
      <c r="E545" s="6" t="s">
        <v>90</v>
      </c>
      <c r="F545" s="7" t="s">
        <v>34</v>
      </c>
      <c r="G545" s="7" t="s">
        <v>2357</v>
      </c>
    </row>
    <row r="546" spans="1:7" x14ac:dyDescent="0.6">
      <c r="A546" s="5" t="s">
        <v>887</v>
      </c>
      <c r="B546" s="5" t="s">
        <v>2763</v>
      </c>
      <c r="C546" s="6">
        <v>20.528048500000001</v>
      </c>
      <c r="D546" s="6" t="s">
        <v>90</v>
      </c>
      <c r="E546" s="6" t="s">
        <v>90</v>
      </c>
      <c r="F546" s="7" t="s">
        <v>34</v>
      </c>
      <c r="G546" s="7" t="s">
        <v>2664</v>
      </c>
    </row>
    <row r="547" spans="1:7" x14ac:dyDescent="0.6">
      <c r="A547" s="5" t="s">
        <v>888</v>
      </c>
      <c r="B547" s="5" t="s">
        <v>2763</v>
      </c>
      <c r="C547" s="6">
        <v>16.137758900000001</v>
      </c>
      <c r="D547" s="6" t="s">
        <v>90</v>
      </c>
      <c r="E547" s="6" t="s">
        <v>90</v>
      </c>
      <c r="F547" s="7" t="s">
        <v>34</v>
      </c>
      <c r="G547" s="7" t="s">
        <v>2370</v>
      </c>
    </row>
    <row r="548" spans="1:7" x14ac:dyDescent="0.6">
      <c r="A548" s="5" t="s">
        <v>889</v>
      </c>
      <c r="B548" s="5" t="s">
        <v>2763</v>
      </c>
      <c r="C548" s="6">
        <v>20.589245399999999</v>
      </c>
      <c r="D548" s="6" t="s">
        <v>90</v>
      </c>
      <c r="E548" s="6" t="s">
        <v>90</v>
      </c>
      <c r="F548" s="7" t="s">
        <v>34</v>
      </c>
      <c r="G548" s="7" t="s">
        <v>2358</v>
      </c>
    </row>
    <row r="549" spans="1:7" x14ac:dyDescent="0.6">
      <c r="A549" s="5" t="s">
        <v>890</v>
      </c>
      <c r="B549" s="5" t="s">
        <v>2763</v>
      </c>
      <c r="C549" s="6">
        <v>23.403217900000001</v>
      </c>
      <c r="D549" s="6" t="s">
        <v>90</v>
      </c>
      <c r="E549" s="6" t="s">
        <v>90</v>
      </c>
      <c r="F549" s="7" t="s">
        <v>34</v>
      </c>
      <c r="G549" s="7" t="s">
        <v>2403</v>
      </c>
    </row>
    <row r="550" spans="1:7" x14ac:dyDescent="0.6">
      <c r="A550" s="5" t="s">
        <v>891</v>
      </c>
      <c r="B550" s="5" t="s">
        <v>2763</v>
      </c>
      <c r="C550" s="6">
        <v>26.5318735</v>
      </c>
      <c r="D550" s="6" t="s">
        <v>90</v>
      </c>
      <c r="E550" s="6" t="s">
        <v>90</v>
      </c>
      <c r="F550" s="7" t="s">
        <v>34</v>
      </c>
      <c r="G550" s="7" t="s">
        <v>2706</v>
      </c>
    </row>
    <row r="551" spans="1:7" x14ac:dyDescent="0.6">
      <c r="A551" s="5" t="s">
        <v>892</v>
      </c>
      <c r="B551" s="5" t="s">
        <v>2763</v>
      </c>
      <c r="C551" s="6">
        <v>17.756460499999999</v>
      </c>
      <c r="D551" s="6" t="s">
        <v>90</v>
      </c>
      <c r="E551" s="6" t="s">
        <v>90</v>
      </c>
      <c r="F551" s="7" t="s">
        <v>34</v>
      </c>
      <c r="G551" s="7" t="s">
        <v>2371</v>
      </c>
    </row>
    <row r="552" spans="1:7" x14ac:dyDescent="0.6">
      <c r="A552" s="5" t="s">
        <v>893</v>
      </c>
      <c r="B552" s="5" t="s">
        <v>2763</v>
      </c>
      <c r="C552" s="6">
        <v>21.2416883</v>
      </c>
      <c r="D552" s="6" t="s">
        <v>90</v>
      </c>
      <c r="E552" s="6" t="s">
        <v>90</v>
      </c>
      <c r="F552" s="7" t="s">
        <v>34</v>
      </c>
      <c r="G552" s="7" t="s">
        <v>2372</v>
      </c>
    </row>
    <row r="553" spans="1:7" x14ac:dyDescent="0.6">
      <c r="A553" s="5" t="s">
        <v>894</v>
      </c>
      <c r="B553" s="5" t="s">
        <v>2763</v>
      </c>
      <c r="C553" s="6">
        <v>27.2187117</v>
      </c>
      <c r="D553" s="6" t="s">
        <v>90</v>
      </c>
      <c r="E553" s="6" t="s">
        <v>90</v>
      </c>
      <c r="F553" s="7" t="s">
        <v>34</v>
      </c>
      <c r="G553" s="7" t="s">
        <v>2346</v>
      </c>
    </row>
    <row r="554" spans="1:7" x14ac:dyDescent="0.6">
      <c r="A554" s="5" t="s">
        <v>895</v>
      </c>
      <c r="B554" s="5" t="s">
        <v>2763</v>
      </c>
      <c r="C554" s="6">
        <v>29.631075899999999</v>
      </c>
      <c r="D554" s="6" t="s">
        <v>90</v>
      </c>
      <c r="E554" s="6" t="s">
        <v>90</v>
      </c>
      <c r="F554" s="7" t="s">
        <v>34</v>
      </c>
      <c r="G554" s="7" t="s">
        <v>2662</v>
      </c>
    </row>
    <row r="555" spans="1:7" x14ac:dyDescent="0.6">
      <c r="A555" s="5" t="s">
        <v>896</v>
      </c>
      <c r="B555" s="5" t="s">
        <v>2763</v>
      </c>
      <c r="C555" s="6">
        <v>33.104148299999999</v>
      </c>
      <c r="D555" s="6" t="s">
        <v>90</v>
      </c>
      <c r="E555" s="6" t="s">
        <v>90</v>
      </c>
      <c r="F555" s="7" t="s">
        <v>34</v>
      </c>
      <c r="G555" s="7" t="s">
        <v>2685</v>
      </c>
    </row>
    <row r="556" spans="1:7" x14ac:dyDescent="0.6">
      <c r="A556" s="5" t="s">
        <v>897</v>
      </c>
      <c r="B556" s="5" t="s">
        <v>2763</v>
      </c>
      <c r="C556" s="6">
        <v>22.1005839</v>
      </c>
      <c r="D556" s="6" t="s">
        <v>90</v>
      </c>
      <c r="E556" s="6" t="s">
        <v>90</v>
      </c>
      <c r="F556" s="7" t="s">
        <v>34</v>
      </c>
      <c r="G556" s="7" t="s">
        <v>2380</v>
      </c>
    </row>
    <row r="557" spans="1:7" x14ac:dyDescent="0.6">
      <c r="A557" s="5" t="s">
        <v>898</v>
      </c>
      <c r="B557" s="5" t="s">
        <v>2763</v>
      </c>
      <c r="C557" s="6">
        <v>16.6726888</v>
      </c>
      <c r="D557" s="6" t="s">
        <v>90</v>
      </c>
      <c r="E557" s="6" t="s">
        <v>90</v>
      </c>
      <c r="F557" s="7" t="s">
        <v>34</v>
      </c>
      <c r="G557" s="7" t="s">
        <v>2373</v>
      </c>
    </row>
    <row r="558" spans="1:7" x14ac:dyDescent="0.6">
      <c r="A558" s="5" t="s">
        <v>899</v>
      </c>
      <c r="B558" s="5" t="s">
        <v>2763</v>
      </c>
      <c r="C558" s="6">
        <v>20.557096900000001</v>
      </c>
      <c r="D558" s="6" t="s">
        <v>90</v>
      </c>
      <c r="E558" s="6" t="s">
        <v>90</v>
      </c>
      <c r="F558" s="7" t="s">
        <v>34</v>
      </c>
      <c r="G558" s="7" t="s">
        <v>2381</v>
      </c>
    </row>
    <row r="559" spans="1:7" x14ac:dyDescent="0.6">
      <c r="A559" s="5" t="s">
        <v>900</v>
      </c>
      <c r="B559" s="5" t="s">
        <v>2763</v>
      </c>
      <c r="C559" s="6">
        <v>15.0833265</v>
      </c>
      <c r="D559" s="6" t="s">
        <v>90</v>
      </c>
      <c r="E559" s="6" t="s">
        <v>90</v>
      </c>
      <c r="F559" s="7" t="s">
        <v>34</v>
      </c>
      <c r="G559" s="7" t="s">
        <v>2382</v>
      </c>
    </row>
    <row r="560" spans="1:7" x14ac:dyDescent="0.6">
      <c r="A560" s="5" t="s">
        <v>901</v>
      </c>
      <c r="B560" s="5" t="s">
        <v>2763</v>
      </c>
      <c r="C560" s="6">
        <v>23.294201399999999</v>
      </c>
      <c r="D560" s="6" t="s">
        <v>90</v>
      </c>
      <c r="E560" s="6" t="s">
        <v>90</v>
      </c>
      <c r="F560" s="7" t="s">
        <v>34</v>
      </c>
      <c r="G560" s="7" t="s">
        <v>2383</v>
      </c>
    </row>
    <row r="561" spans="1:7" x14ac:dyDescent="0.6">
      <c r="A561" s="5" t="s">
        <v>902</v>
      </c>
      <c r="B561" s="5" t="s">
        <v>2763</v>
      </c>
      <c r="C561" s="6">
        <v>24.520072899999999</v>
      </c>
      <c r="D561" s="6" t="s">
        <v>90</v>
      </c>
      <c r="E561" s="6" t="s">
        <v>90</v>
      </c>
      <c r="F561" s="7" t="s">
        <v>34</v>
      </c>
      <c r="G561" s="7" t="s">
        <v>2384</v>
      </c>
    </row>
    <row r="562" spans="1:7" x14ac:dyDescent="0.6">
      <c r="A562" s="5" t="s">
        <v>903</v>
      </c>
      <c r="B562" s="5" t="s">
        <v>2763</v>
      </c>
      <c r="C562" s="6">
        <v>32.387776500000001</v>
      </c>
      <c r="D562" s="6" t="s">
        <v>90</v>
      </c>
      <c r="E562" s="6" t="s">
        <v>90</v>
      </c>
      <c r="F562" s="7" t="s">
        <v>34</v>
      </c>
      <c r="G562" s="7" t="s">
        <v>2406</v>
      </c>
    </row>
    <row r="563" spans="1:7" x14ac:dyDescent="0.6">
      <c r="A563" s="5" t="s">
        <v>904</v>
      </c>
      <c r="B563" s="5" t="s">
        <v>2763</v>
      </c>
      <c r="C563" s="6">
        <v>23.106012199999999</v>
      </c>
      <c r="D563" s="6" t="s">
        <v>90</v>
      </c>
      <c r="E563" s="6" t="s">
        <v>90</v>
      </c>
      <c r="F563" s="7" t="s">
        <v>34</v>
      </c>
      <c r="G563" s="7" t="s">
        <v>2385</v>
      </c>
    </row>
    <row r="564" spans="1:7" x14ac:dyDescent="0.6">
      <c r="A564" s="5" t="s">
        <v>905</v>
      </c>
      <c r="B564" s="5" t="s">
        <v>2763</v>
      </c>
      <c r="C564" s="6">
        <v>13.9113366</v>
      </c>
      <c r="D564" s="6" t="s">
        <v>90</v>
      </c>
      <c r="E564" s="6" t="s">
        <v>90</v>
      </c>
      <c r="F564" s="7" t="s">
        <v>34</v>
      </c>
      <c r="G564" s="7" t="s">
        <v>2374</v>
      </c>
    </row>
    <row r="565" spans="1:7" x14ac:dyDescent="0.6">
      <c r="A565" s="5" t="s">
        <v>906</v>
      </c>
      <c r="B565" s="5" t="s">
        <v>2763</v>
      </c>
      <c r="C565" s="6">
        <v>25.686280199999999</v>
      </c>
      <c r="D565" s="6" t="s">
        <v>90</v>
      </c>
      <c r="E565" s="6" t="s">
        <v>90</v>
      </c>
      <c r="F565" s="7" t="s">
        <v>34</v>
      </c>
      <c r="G565" s="7" t="s">
        <v>2353</v>
      </c>
    </row>
    <row r="566" spans="1:7" x14ac:dyDescent="0.6">
      <c r="A566" s="5" t="s">
        <v>907</v>
      </c>
      <c r="B566" s="5" t="s">
        <v>2763</v>
      </c>
      <c r="C566" s="6">
        <v>14.0144167</v>
      </c>
      <c r="D566" s="6" t="s">
        <v>90</v>
      </c>
      <c r="E566" s="6" t="s">
        <v>90</v>
      </c>
      <c r="F566" s="7" t="s">
        <v>34</v>
      </c>
      <c r="G566" s="7" t="s">
        <v>2675</v>
      </c>
    </row>
    <row r="567" spans="1:7" x14ac:dyDescent="0.6">
      <c r="A567" s="5" t="s">
        <v>908</v>
      </c>
      <c r="B567" s="5" t="s">
        <v>2763</v>
      </c>
      <c r="C567" s="6">
        <v>27.8095587</v>
      </c>
      <c r="D567" s="6" t="s">
        <v>90</v>
      </c>
      <c r="E567" s="6" t="s">
        <v>90</v>
      </c>
      <c r="F567" s="7" t="s">
        <v>34</v>
      </c>
      <c r="G567" s="7" t="s">
        <v>2668</v>
      </c>
    </row>
    <row r="568" spans="1:7" x14ac:dyDescent="0.6">
      <c r="A568" s="5" t="s">
        <v>909</v>
      </c>
      <c r="B568" s="5" t="s">
        <v>2763</v>
      </c>
      <c r="C568" s="6">
        <v>27.219385800000001</v>
      </c>
      <c r="D568" s="6" t="s">
        <v>90</v>
      </c>
      <c r="E568" s="6" t="s">
        <v>90</v>
      </c>
      <c r="F568" s="7" t="s">
        <v>34</v>
      </c>
      <c r="G568" s="7" t="s">
        <v>2345</v>
      </c>
    </row>
    <row r="569" spans="1:7" x14ac:dyDescent="0.6">
      <c r="A569" s="5" t="s">
        <v>910</v>
      </c>
      <c r="B569" s="5" t="s">
        <v>2763</v>
      </c>
      <c r="C569" s="6">
        <v>17.675340200000001</v>
      </c>
      <c r="D569" s="6" t="s">
        <v>90</v>
      </c>
      <c r="E569" s="6" t="s">
        <v>90</v>
      </c>
      <c r="F569" s="7" t="s">
        <v>34</v>
      </c>
      <c r="G569" s="7" t="s">
        <v>2375</v>
      </c>
    </row>
    <row r="570" spans="1:7" x14ac:dyDescent="0.6">
      <c r="A570" s="5" t="s">
        <v>911</v>
      </c>
      <c r="B570" s="5" t="s">
        <v>2763</v>
      </c>
      <c r="C570" s="6">
        <v>15.3263055</v>
      </c>
      <c r="D570" s="6" t="s">
        <v>90</v>
      </c>
      <c r="E570" s="6" t="s">
        <v>90</v>
      </c>
      <c r="F570" s="7" t="s">
        <v>34</v>
      </c>
      <c r="G570" s="7" t="s">
        <v>2676</v>
      </c>
    </row>
    <row r="571" spans="1:7" x14ac:dyDescent="0.6">
      <c r="A571" s="5" t="s">
        <v>912</v>
      </c>
      <c r="B571" s="5" t="s">
        <v>2763</v>
      </c>
      <c r="C571" s="6">
        <v>31.560001799999998</v>
      </c>
      <c r="D571" s="6" t="s">
        <v>90</v>
      </c>
      <c r="E571" s="6" t="s">
        <v>90</v>
      </c>
      <c r="F571" s="7" t="s">
        <v>34</v>
      </c>
      <c r="G571" s="7" t="s">
        <v>2405</v>
      </c>
    </row>
    <row r="572" spans="1:7" x14ac:dyDescent="0.6">
      <c r="A572" s="5" t="s">
        <v>913</v>
      </c>
      <c r="B572" s="5" t="s">
        <v>2763</v>
      </c>
      <c r="C572" s="6">
        <v>32.3860283</v>
      </c>
      <c r="D572" s="6" t="s">
        <v>90</v>
      </c>
      <c r="E572" s="6" t="s">
        <v>90</v>
      </c>
      <c r="F572" s="7" t="s">
        <v>34</v>
      </c>
      <c r="G572" s="7" t="s">
        <v>2411</v>
      </c>
    </row>
    <row r="573" spans="1:7" x14ac:dyDescent="0.6">
      <c r="A573" s="5" t="s">
        <v>914</v>
      </c>
      <c r="B573" s="5" t="s">
        <v>2763</v>
      </c>
      <c r="C573" s="6">
        <v>25.0023211</v>
      </c>
      <c r="D573" s="6" t="s">
        <v>90</v>
      </c>
      <c r="E573" s="6" t="s">
        <v>90</v>
      </c>
      <c r="F573" s="7" t="s">
        <v>34</v>
      </c>
      <c r="G573" s="7" t="s">
        <v>2376</v>
      </c>
    </row>
    <row r="574" spans="1:7" x14ac:dyDescent="0.6">
      <c r="A574" s="5" t="s">
        <v>915</v>
      </c>
      <c r="B574" s="5" t="s">
        <v>2763</v>
      </c>
      <c r="C574" s="6">
        <v>15.5303138</v>
      </c>
      <c r="D574" s="6" t="s">
        <v>90</v>
      </c>
      <c r="E574" s="6" t="s">
        <v>90</v>
      </c>
      <c r="F574" s="7" t="s">
        <v>34</v>
      </c>
      <c r="G574" s="7" t="s">
        <v>2377</v>
      </c>
    </row>
    <row r="575" spans="1:7" x14ac:dyDescent="0.6">
      <c r="A575" s="5" t="s">
        <v>916</v>
      </c>
      <c r="B575" s="5" t="s">
        <v>2763</v>
      </c>
      <c r="C575" s="6">
        <v>20.2565521</v>
      </c>
      <c r="D575" s="6" t="s">
        <v>90</v>
      </c>
      <c r="E575" s="6" t="s">
        <v>90</v>
      </c>
      <c r="F575" s="7" t="s">
        <v>34</v>
      </c>
      <c r="G575" s="7" t="s">
        <v>2378</v>
      </c>
    </row>
    <row r="576" spans="1:7" x14ac:dyDescent="0.6">
      <c r="A576" s="5" t="s">
        <v>917</v>
      </c>
      <c r="B576" s="5" t="s">
        <v>2763</v>
      </c>
      <c r="C576" s="6">
        <v>20.537244600000001</v>
      </c>
      <c r="D576" s="6" t="s">
        <v>90</v>
      </c>
      <c r="E576" s="6" t="s">
        <v>90</v>
      </c>
      <c r="F576" s="7" t="s">
        <v>34</v>
      </c>
      <c r="G576" s="7" t="s">
        <v>2386</v>
      </c>
    </row>
    <row r="577" spans="1:7" x14ac:dyDescent="0.6">
      <c r="A577" s="5" t="s">
        <v>918</v>
      </c>
      <c r="B577" s="5" t="s">
        <v>2763</v>
      </c>
      <c r="C577" s="6">
        <v>26.048106300000001</v>
      </c>
      <c r="D577" s="6" t="s">
        <v>90</v>
      </c>
      <c r="E577" s="6" t="s">
        <v>90</v>
      </c>
      <c r="F577" s="7" t="s">
        <v>34</v>
      </c>
      <c r="G577" s="7" t="s">
        <v>2442</v>
      </c>
    </row>
    <row r="578" spans="1:7" x14ac:dyDescent="0.6">
      <c r="A578" s="5" t="s">
        <v>919</v>
      </c>
      <c r="B578" s="5" t="s">
        <v>2763</v>
      </c>
      <c r="C578" s="6">
        <v>25.7108293</v>
      </c>
      <c r="D578" s="6" t="s">
        <v>90</v>
      </c>
      <c r="E578" s="6" t="s">
        <v>90</v>
      </c>
      <c r="F578" s="7" t="s">
        <v>34</v>
      </c>
      <c r="G578" s="7" t="s">
        <v>2443</v>
      </c>
    </row>
    <row r="579" spans="1:7" x14ac:dyDescent="0.6">
      <c r="A579" s="5" t="s">
        <v>920</v>
      </c>
      <c r="B579" s="5" t="s">
        <v>2763</v>
      </c>
      <c r="C579" s="6">
        <v>24.1927406</v>
      </c>
      <c r="D579" s="6" t="s">
        <v>90</v>
      </c>
      <c r="E579" s="6" t="s">
        <v>90</v>
      </c>
      <c r="F579" s="7" t="s">
        <v>34</v>
      </c>
      <c r="G579" s="7" t="s">
        <v>2444</v>
      </c>
    </row>
    <row r="580" spans="1:7" x14ac:dyDescent="0.6">
      <c r="A580" s="5" t="s">
        <v>921</v>
      </c>
      <c r="B580" s="5" t="s">
        <v>2763</v>
      </c>
      <c r="C580" s="6">
        <v>29.511030900000002</v>
      </c>
      <c r="D580" s="6" t="s">
        <v>90</v>
      </c>
      <c r="E580" s="6" t="s">
        <v>90</v>
      </c>
      <c r="F580" s="7" t="s">
        <v>34</v>
      </c>
      <c r="G580" s="7" t="s">
        <v>2445</v>
      </c>
    </row>
    <row r="581" spans="1:7" x14ac:dyDescent="0.6">
      <c r="A581" s="5" t="s">
        <v>922</v>
      </c>
      <c r="B581" s="5" t="s">
        <v>2763</v>
      </c>
      <c r="C581" s="6">
        <v>25.7178656</v>
      </c>
      <c r="D581" s="6" t="s">
        <v>90</v>
      </c>
      <c r="E581" s="6" t="s">
        <v>90</v>
      </c>
      <c r="F581" s="7" t="s">
        <v>34</v>
      </c>
      <c r="G581" s="7" t="s">
        <v>2446</v>
      </c>
    </row>
    <row r="582" spans="1:7" x14ac:dyDescent="0.6">
      <c r="A582" s="5" t="s">
        <v>923</v>
      </c>
      <c r="B582" s="5" t="s">
        <v>2763</v>
      </c>
      <c r="C582" s="6">
        <v>34.912816100000001</v>
      </c>
      <c r="D582" s="6" t="s">
        <v>90</v>
      </c>
      <c r="E582" s="6" t="s">
        <v>90</v>
      </c>
      <c r="F582" s="7" t="s">
        <v>34</v>
      </c>
      <c r="G582" s="7" t="s">
        <v>2496</v>
      </c>
    </row>
    <row r="583" spans="1:7" x14ac:dyDescent="0.6">
      <c r="A583" s="5" t="s">
        <v>924</v>
      </c>
      <c r="B583" s="5" t="s">
        <v>2763</v>
      </c>
      <c r="C583" s="6">
        <v>27.093372500000001</v>
      </c>
      <c r="D583" s="6" t="s">
        <v>90</v>
      </c>
      <c r="E583" s="6" t="s">
        <v>90</v>
      </c>
      <c r="F583" s="7" t="s">
        <v>34</v>
      </c>
      <c r="G583" s="7" t="s">
        <v>2447</v>
      </c>
    </row>
    <row r="584" spans="1:7" x14ac:dyDescent="0.6">
      <c r="A584" s="5" t="s">
        <v>925</v>
      </c>
      <c r="B584" s="5" t="s">
        <v>2763</v>
      </c>
      <c r="C584" s="6">
        <v>18.591814299999999</v>
      </c>
      <c r="D584" s="6" t="s">
        <v>90</v>
      </c>
      <c r="E584" s="6" t="s">
        <v>90</v>
      </c>
      <c r="F584" s="7" t="s">
        <v>34</v>
      </c>
      <c r="G584" s="7" t="s">
        <v>2448</v>
      </c>
    </row>
    <row r="585" spans="1:7" x14ac:dyDescent="0.6">
      <c r="A585" s="5" t="s">
        <v>926</v>
      </c>
      <c r="B585" s="5" t="s">
        <v>2763</v>
      </c>
      <c r="C585" s="6">
        <v>27.9915585</v>
      </c>
      <c r="D585" s="6" t="s">
        <v>90</v>
      </c>
      <c r="E585" s="6" t="s">
        <v>90</v>
      </c>
      <c r="F585" s="7" t="s">
        <v>34</v>
      </c>
      <c r="G585" s="7" t="s">
        <v>2691</v>
      </c>
    </row>
    <row r="586" spans="1:7" x14ac:dyDescent="0.6">
      <c r="A586" s="5" t="s">
        <v>927</v>
      </c>
      <c r="B586" s="5" t="s">
        <v>2763</v>
      </c>
      <c r="C586" s="6">
        <v>26.858741899999998</v>
      </c>
      <c r="D586" s="6" t="s">
        <v>90</v>
      </c>
      <c r="E586" s="6" t="s">
        <v>90</v>
      </c>
      <c r="F586" s="7" t="s">
        <v>34</v>
      </c>
      <c r="G586" s="7" t="s">
        <v>2667</v>
      </c>
    </row>
    <row r="587" spans="1:7" x14ac:dyDescent="0.6">
      <c r="A587" s="5" t="s">
        <v>928</v>
      </c>
      <c r="B587" s="5" t="s">
        <v>2763</v>
      </c>
      <c r="C587" s="6">
        <v>23.3483375</v>
      </c>
      <c r="D587" s="6" t="s">
        <v>90</v>
      </c>
      <c r="E587" s="6" t="s">
        <v>90</v>
      </c>
      <c r="F587" s="7" t="s">
        <v>34</v>
      </c>
      <c r="G587" s="7" t="s">
        <v>2360</v>
      </c>
    </row>
    <row r="588" spans="1:7" x14ac:dyDescent="0.6">
      <c r="A588" s="5" t="s">
        <v>929</v>
      </c>
      <c r="B588" s="5" t="s">
        <v>2763</v>
      </c>
      <c r="C588" s="6">
        <v>33.272322199999998</v>
      </c>
      <c r="D588" s="6" t="s">
        <v>90</v>
      </c>
      <c r="E588" s="6" t="s">
        <v>90</v>
      </c>
      <c r="F588" s="7" t="s">
        <v>34</v>
      </c>
      <c r="G588" s="7" t="s">
        <v>2708</v>
      </c>
    </row>
    <row r="589" spans="1:7" x14ac:dyDescent="0.6">
      <c r="A589" s="5" t="s">
        <v>930</v>
      </c>
      <c r="B589" s="5" t="s">
        <v>2763</v>
      </c>
      <c r="C589" s="6">
        <v>22.167223</v>
      </c>
      <c r="D589" s="6" t="s">
        <v>90</v>
      </c>
      <c r="E589" s="6" t="s">
        <v>90</v>
      </c>
      <c r="F589" s="7" t="s">
        <v>34</v>
      </c>
      <c r="G589" s="7" t="s">
        <v>2387</v>
      </c>
    </row>
    <row r="590" spans="1:7" x14ac:dyDescent="0.6">
      <c r="A590" s="5" t="s">
        <v>931</v>
      </c>
      <c r="B590" s="5" t="s">
        <v>2763</v>
      </c>
      <c r="C590" s="6">
        <v>28.7313364</v>
      </c>
      <c r="D590" s="6" t="s">
        <v>90</v>
      </c>
      <c r="E590" s="6" t="s">
        <v>90</v>
      </c>
      <c r="F590" s="7" t="s">
        <v>34</v>
      </c>
      <c r="G590" s="7" t="s">
        <v>2699</v>
      </c>
    </row>
    <row r="591" spans="1:7" x14ac:dyDescent="0.6">
      <c r="A591" s="5" t="s">
        <v>932</v>
      </c>
      <c r="B591" s="5" t="s">
        <v>2763</v>
      </c>
      <c r="C591" s="6">
        <v>31.339821300000001</v>
      </c>
      <c r="D591" s="6" t="s">
        <v>90</v>
      </c>
      <c r="E591" s="6" t="s">
        <v>90</v>
      </c>
      <c r="F591" s="7" t="s">
        <v>34</v>
      </c>
      <c r="G591" s="7" t="s">
        <v>2715</v>
      </c>
    </row>
    <row r="592" spans="1:7" x14ac:dyDescent="0.6">
      <c r="A592" s="5" t="s">
        <v>933</v>
      </c>
      <c r="B592" s="5" t="s">
        <v>2763</v>
      </c>
      <c r="C592" s="6">
        <v>34.367651000000002</v>
      </c>
      <c r="D592" s="6" t="s">
        <v>90</v>
      </c>
      <c r="E592" s="6" t="s">
        <v>90</v>
      </c>
      <c r="F592" s="7" t="s">
        <v>34</v>
      </c>
      <c r="G592" s="7" t="s">
        <v>2710</v>
      </c>
    </row>
    <row r="593" spans="1:7" x14ac:dyDescent="0.6">
      <c r="A593" s="5" t="s">
        <v>934</v>
      </c>
      <c r="B593" s="5" t="s">
        <v>2763</v>
      </c>
      <c r="C593" s="6">
        <v>30.239541299999999</v>
      </c>
      <c r="D593" s="6" t="s">
        <v>90</v>
      </c>
      <c r="E593" s="6" t="s">
        <v>90</v>
      </c>
      <c r="F593" s="7" t="s">
        <v>34</v>
      </c>
      <c r="G593" s="7" t="s">
        <v>2684</v>
      </c>
    </row>
    <row r="594" spans="1:7" x14ac:dyDescent="0.6">
      <c r="A594" s="5" t="s">
        <v>935</v>
      </c>
      <c r="B594" s="5" t="s">
        <v>2763</v>
      </c>
      <c r="C594" s="6">
        <v>32.9494252</v>
      </c>
      <c r="D594" s="6" t="s">
        <v>90</v>
      </c>
      <c r="E594" s="6" t="s">
        <v>90</v>
      </c>
      <c r="F594" s="7" t="s">
        <v>34</v>
      </c>
      <c r="G594" s="7" t="s">
        <v>2397</v>
      </c>
    </row>
    <row r="595" spans="1:7" x14ac:dyDescent="0.6">
      <c r="A595" s="5" t="s">
        <v>936</v>
      </c>
      <c r="B595" s="5" t="s">
        <v>2763</v>
      </c>
      <c r="C595" s="6">
        <v>27.664778099999999</v>
      </c>
      <c r="D595" s="6" t="s">
        <v>90</v>
      </c>
      <c r="E595" s="6" t="s">
        <v>90</v>
      </c>
      <c r="F595" s="7" t="s">
        <v>34</v>
      </c>
      <c r="G595" s="7" t="s">
        <v>2656</v>
      </c>
    </row>
    <row r="596" spans="1:7" x14ac:dyDescent="0.6">
      <c r="A596" s="5" t="s">
        <v>937</v>
      </c>
      <c r="B596" s="5" t="s">
        <v>2763</v>
      </c>
      <c r="C596" s="6">
        <v>25.104500699999999</v>
      </c>
      <c r="D596" s="6" t="s">
        <v>90</v>
      </c>
      <c r="E596" s="6" t="s">
        <v>90</v>
      </c>
      <c r="F596" s="7" t="s">
        <v>34</v>
      </c>
      <c r="G596" s="7" t="s">
        <v>2341</v>
      </c>
    </row>
    <row r="597" spans="1:7" x14ac:dyDescent="0.6">
      <c r="A597" s="5" t="s">
        <v>938</v>
      </c>
      <c r="B597" s="5" t="s">
        <v>2763</v>
      </c>
      <c r="C597" s="6">
        <v>25.880924499999999</v>
      </c>
      <c r="D597" s="6" t="s">
        <v>90</v>
      </c>
      <c r="E597" s="6" t="s">
        <v>90</v>
      </c>
      <c r="F597" s="7" t="s">
        <v>34</v>
      </c>
      <c r="G597" s="7" t="s">
        <v>2350</v>
      </c>
    </row>
    <row r="598" spans="1:7" x14ac:dyDescent="0.6">
      <c r="A598" s="5" t="s">
        <v>939</v>
      </c>
      <c r="B598" s="5" t="s">
        <v>2763</v>
      </c>
      <c r="C598" s="6">
        <v>34.054668399999997</v>
      </c>
      <c r="D598" s="6" t="s">
        <v>90</v>
      </c>
      <c r="E598" s="6" t="s">
        <v>90</v>
      </c>
      <c r="F598" s="7" t="s">
        <v>34</v>
      </c>
      <c r="G598" s="7" t="s">
        <v>2395</v>
      </c>
    </row>
    <row r="599" spans="1:7" x14ac:dyDescent="0.6">
      <c r="A599" s="5" t="s">
        <v>940</v>
      </c>
      <c r="B599" s="5" t="s">
        <v>2763</v>
      </c>
      <c r="C599" s="6">
        <v>21.314862399999999</v>
      </c>
      <c r="D599" s="6" t="s">
        <v>90</v>
      </c>
      <c r="E599" s="6" t="s">
        <v>90</v>
      </c>
      <c r="F599" s="7" t="s">
        <v>34</v>
      </c>
      <c r="G599" s="7" t="s">
        <v>2677</v>
      </c>
    </row>
    <row r="600" spans="1:7" x14ac:dyDescent="0.6">
      <c r="A600" s="5" t="s">
        <v>941</v>
      </c>
      <c r="B600" s="5" t="s">
        <v>2763</v>
      </c>
      <c r="C600" s="6">
        <v>26.015409600000002</v>
      </c>
      <c r="D600" s="6" t="s">
        <v>90</v>
      </c>
      <c r="E600" s="6" t="s">
        <v>90</v>
      </c>
      <c r="F600" s="7" t="s">
        <v>218</v>
      </c>
      <c r="G600" s="7" t="s">
        <v>2352</v>
      </c>
    </row>
    <row r="601" spans="1:7" x14ac:dyDescent="0.6">
      <c r="A601" s="5" t="s">
        <v>942</v>
      </c>
      <c r="B601" s="5" t="s">
        <v>2763</v>
      </c>
      <c r="C601" s="6">
        <v>28.0945404</v>
      </c>
      <c r="D601" s="6" t="s">
        <v>90</v>
      </c>
      <c r="E601" s="6" t="s">
        <v>90</v>
      </c>
      <c r="F601" s="7" t="s">
        <v>34</v>
      </c>
      <c r="G601" s="7" t="s">
        <v>2697</v>
      </c>
    </row>
    <row r="602" spans="1:7" x14ac:dyDescent="0.6">
      <c r="A602" s="5" t="s">
        <v>943</v>
      </c>
      <c r="B602" s="5" t="s">
        <v>2763</v>
      </c>
      <c r="C602" s="6">
        <v>26.473993199999999</v>
      </c>
      <c r="D602" s="6" t="s">
        <v>90</v>
      </c>
      <c r="E602" s="6" t="s">
        <v>90</v>
      </c>
      <c r="F602" s="7" t="s">
        <v>34</v>
      </c>
      <c r="G602" s="7" t="s">
        <v>2659</v>
      </c>
    </row>
    <row r="603" spans="1:7" x14ac:dyDescent="0.6">
      <c r="A603" s="5" t="s">
        <v>944</v>
      </c>
      <c r="B603" s="5" t="s">
        <v>2763</v>
      </c>
      <c r="C603" s="6">
        <v>29.1531351</v>
      </c>
      <c r="D603" s="6" t="s">
        <v>90</v>
      </c>
      <c r="E603" s="6" t="s">
        <v>90</v>
      </c>
      <c r="F603" s="7" t="s">
        <v>34</v>
      </c>
      <c r="G603" s="7" t="s">
        <v>2689</v>
      </c>
    </row>
    <row r="604" spans="1:7" x14ac:dyDescent="0.6">
      <c r="A604" s="5" t="s">
        <v>945</v>
      </c>
      <c r="B604" s="5" t="s">
        <v>2763</v>
      </c>
      <c r="C604" s="6">
        <v>29.9911852</v>
      </c>
      <c r="D604" s="6" t="s">
        <v>90</v>
      </c>
      <c r="E604" s="6" t="s">
        <v>90</v>
      </c>
      <c r="F604" s="7" t="s">
        <v>34</v>
      </c>
      <c r="G604" s="7" t="s">
        <v>2690</v>
      </c>
    </row>
    <row r="605" spans="1:7" x14ac:dyDescent="0.6">
      <c r="A605" s="5" t="s">
        <v>946</v>
      </c>
      <c r="B605" s="5" t="s">
        <v>2763</v>
      </c>
      <c r="C605" s="6">
        <v>26.2283613</v>
      </c>
      <c r="D605" s="6" t="s">
        <v>90</v>
      </c>
      <c r="E605" s="6" t="s">
        <v>90</v>
      </c>
      <c r="F605" s="7" t="s">
        <v>34</v>
      </c>
      <c r="G605" s="7" t="s">
        <v>2658</v>
      </c>
    </row>
    <row r="606" spans="1:7" x14ac:dyDescent="0.6">
      <c r="A606" s="5" t="s">
        <v>947</v>
      </c>
      <c r="B606" s="5" t="s">
        <v>2763</v>
      </c>
      <c r="C606" s="6">
        <v>24.988689699999998</v>
      </c>
      <c r="D606" s="6" t="s">
        <v>90</v>
      </c>
      <c r="E606" s="6" t="s">
        <v>90</v>
      </c>
      <c r="F606" s="7" t="s">
        <v>34</v>
      </c>
      <c r="G606" s="7" t="s">
        <v>2665</v>
      </c>
    </row>
    <row r="607" spans="1:7" x14ac:dyDescent="0.6">
      <c r="A607" s="5" t="s">
        <v>948</v>
      </c>
      <c r="B607" s="5" t="s">
        <v>2763</v>
      </c>
      <c r="C607" s="6">
        <v>31.633889100000001</v>
      </c>
      <c r="D607" s="6" t="s">
        <v>90</v>
      </c>
      <c r="E607" s="6" t="s">
        <v>90</v>
      </c>
      <c r="F607" s="7" t="s">
        <v>34</v>
      </c>
      <c r="G607" s="7" t="s">
        <v>2404</v>
      </c>
    </row>
    <row r="608" spans="1:7" x14ac:dyDescent="0.6">
      <c r="A608" s="5" t="s">
        <v>949</v>
      </c>
      <c r="B608" s="5" t="s">
        <v>2763</v>
      </c>
      <c r="C608" s="6">
        <v>30.238046000000001</v>
      </c>
      <c r="D608" s="6" t="s">
        <v>90</v>
      </c>
      <c r="E608" s="6" t="s">
        <v>90</v>
      </c>
      <c r="F608" s="7" t="s">
        <v>34</v>
      </c>
      <c r="G608" s="7" t="s">
        <v>2692</v>
      </c>
    </row>
    <row r="609" spans="1:7" x14ac:dyDescent="0.6">
      <c r="A609" s="5" t="s">
        <v>950</v>
      </c>
      <c r="B609" s="5" t="s">
        <v>2763</v>
      </c>
      <c r="C609" s="6">
        <v>29.936074300000001</v>
      </c>
      <c r="D609" s="6" t="s">
        <v>90</v>
      </c>
      <c r="E609" s="6" t="s">
        <v>90</v>
      </c>
      <c r="F609" s="7" t="s">
        <v>34</v>
      </c>
      <c r="G609" s="7" t="s">
        <v>2441</v>
      </c>
    </row>
    <row r="610" spans="1:7" x14ac:dyDescent="0.6">
      <c r="A610" s="5" t="s">
        <v>951</v>
      </c>
      <c r="B610" s="5" t="s">
        <v>2763</v>
      </c>
      <c r="C610" s="6">
        <v>19.324747200000001</v>
      </c>
      <c r="D610" s="6" t="s">
        <v>90</v>
      </c>
      <c r="E610" s="6" t="s">
        <v>90</v>
      </c>
      <c r="F610" s="7" t="s">
        <v>34</v>
      </c>
      <c r="G610" s="7" t="s">
        <v>2388</v>
      </c>
    </row>
    <row r="611" spans="1:7" x14ac:dyDescent="0.6">
      <c r="A611" s="5" t="s">
        <v>952</v>
      </c>
      <c r="B611" s="5" t="s">
        <v>2763</v>
      </c>
      <c r="C611" s="6">
        <v>31.318010699999999</v>
      </c>
      <c r="D611" s="6" t="s">
        <v>90</v>
      </c>
      <c r="E611" s="6" t="s">
        <v>90</v>
      </c>
      <c r="F611" s="7" t="s">
        <v>34</v>
      </c>
      <c r="G611" s="7" t="s">
        <v>2400</v>
      </c>
    </row>
    <row r="612" spans="1:7" x14ac:dyDescent="0.6">
      <c r="A612" s="5" t="s">
        <v>953</v>
      </c>
      <c r="B612" s="5" t="s">
        <v>2763</v>
      </c>
      <c r="C612" s="6">
        <v>23.9608515</v>
      </c>
      <c r="D612" s="6" t="s">
        <v>90</v>
      </c>
      <c r="E612" s="6" t="s">
        <v>90</v>
      </c>
      <c r="F612" s="7" t="s">
        <v>34</v>
      </c>
      <c r="G612" s="7" t="s">
        <v>2355</v>
      </c>
    </row>
    <row r="613" spans="1:7" x14ac:dyDescent="0.6">
      <c r="A613" s="5" t="s">
        <v>954</v>
      </c>
      <c r="B613" s="5" t="s">
        <v>2763</v>
      </c>
      <c r="C613" s="6">
        <v>21.7047895</v>
      </c>
      <c r="D613" s="6" t="s">
        <v>90</v>
      </c>
      <c r="E613" s="6" t="s">
        <v>90</v>
      </c>
      <c r="F613" s="7" t="s">
        <v>34</v>
      </c>
      <c r="G613" s="7" t="s">
        <v>2356</v>
      </c>
    </row>
    <row r="614" spans="1:7" x14ac:dyDescent="0.6">
      <c r="A614" s="5" t="s">
        <v>955</v>
      </c>
      <c r="B614" s="5" t="s">
        <v>2763</v>
      </c>
      <c r="C614" s="6">
        <v>17.699152000000002</v>
      </c>
      <c r="D614" s="6" t="s">
        <v>90</v>
      </c>
      <c r="E614" s="6" t="s">
        <v>90</v>
      </c>
      <c r="F614" s="7" t="s">
        <v>34</v>
      </c>
      <c r="G614" s="7" t="s">
        <v>2669</v>
      </c>
    </row>
    <row r="615" spans="1:7" x14ac:dyDescent="0.6">
      <c r="A615" s="5" t="s">
        <v>956</v>
      </c>
      <c r="B615" s="5" t="s">
        <v>2763</v>
      </c>
      <c r="C615" s="6">
        <v>32.086978899999998</v>
      </c>
      <c r="D615" s="6" t="s">
        <v>90</v>
      </c>
      <c r="E615" s="6" t="s">
        <v>90</v>
      </c>
      <c r="F615" s="7" t="s">
        <v>34</v>
      </c>
      <c r="G615" s="7" t="s">
        <v>2711</v>
      </c>
    </row>
    <row r="616" spans="1:7" x14ac:dyDescent="0.6">
      <c r="A616" s="5" t="s">
        <v>957</v>
      </c>
      <c r="B616" s="5" t="s">
        <v>2763</v>
      </c>
      <c r="C616" s="6">
        <v>33.020918399999999</v>
      </c>
      <c r="D616" s="6" t="s">
        <v>90</v>
      </c>
      <c r="E616" s="6" t="s">
        <v>90</v>
      </c>
      <c r="F616" s="7" t="s">
        <v>34</v>
      </c>
      <c r="G616" s="7" t="s">
        <v>2409</v>
      </c>
    </row>
    <row r="617" spans="1:7" x14ac:dyDescent="0.6">
      <c r="A617" s="5" t="s">
        <v>958</v>
      </c>
      <c r="B617" s="5" t="s">
        <v>2763</v>
      </c>
      <c r="C617" s="6">
        <v>19.781534600000001</v>
      </c>
      <c r="D617" s="6" t="s">
        <v>90</v>
      </c>
      <c r="E617" s="6" t="s">
        <v>90</v>
      </c>
      <c r="F617" s="7" t="s">
        <v>34</v>
      </c>
      <c r="G617" s="7" t="s">
        <v>2678</v>
      </c>
    </row>
    <row r="618" spans="1:7" x14ac:dyDescent="0.6">
      <c r="A618" s="5" t="s">
        <v>959</v>
      </c>
      <c r="B618" s="5" t="s">
        <v>2763</v>
      </c>
      <c r="C618" s="6">
        <v>21.712849299999998</v>
      </c>
      <c r="D618" s="6" t="s">
        <v>90</v>
      </c>
      <c r="E618" s="6" t="s">
        <v>90</v>
      </c>
      <c r="F618" s="7" t="s">
        <v>34</v>
      </c>
      <c r="G618" s="7" t="s">
        <v>2362</v>
      </c>
    </row>
    <row r="619" spans="1:7" x14ac:dyDescent="0.6">
      <c r="A619" s="5" t="s">
        <v>960</v>
      </c>
      <c r="B619" s="5" t="s">
        <v>2763</v>
      </c>
      <c r="C619" s="6">
        <v>27.958284599999999</v>
      </c>
      <c r="D619" s="6" t="s">
        <v>90</v>
      </c>
      <c r="E619" s="6" t="s">
        <v>90</v>
      </c>
      <c r="F619" s="7" t="s">
        <v>34</v>
      </c>
      <c r="G619" s="7" t="s">
        <v>2655</v>
      </c>
    </row>
    <row r="620" spans="1:7" x14ac:dyDescent="0.6">
      <c r="A620" s="5" t="s">
        <v>961</v>
      </c>
      <c r="B620" s="5" t="s">
        <v>2763</v>
      </c>
      <c r="C620" s="6">
        <v>17.548503</v>
      </c>
      <c r="D620" s="6" t="s">
        <v>90</v>
      </c>
      <c r="E620" s="6" t="s">
        <v>90</v>
      </c>
      <c r="F620" s="7" t="s">
        <v>34</v>
      </c>
      <c r="G620" s="7" t="s">
        <v>2670</v>
      </c>
    </row>
    <row r="621" spans="1:7" x14ac:dyDescent="0.6">
      <c r="A621" s="5" t="s">
        <v>962</v>
      </c>
      <c r="B621" s="5" t="s">
        <v>2763</v>
      </c>
      <c r="C621" s="6">
        <v>28.300094600000001</v>
      </c>
      <c r="D621" s="6" t="s">
        <v>90</v>
      </c>
      <c r="E621" s="6" t="s">
        <v>90</v>
      </c>
      <c r="F621" s="7" t="s">
        <v>34</v>
      </c>
      <c r="G621" s="7" t="s">
        <v>2660</v>
      </c>
    </row>
    <row r="622" spans="1:7" x14ac:dyDescent="0.6">
      <c r="A622" s="5" t="s">
        <v>963</v>
      </c>
      <c r="B622" s="5" t="s">
        <v>2763</v>
      </c>
      <c r="C622" s="6">
        <v>22.9591314</v>
      </c>
      <c r="D622" s="6" t="s">
        <v>90</v>
      </c>
      <c r="E622" s="6" t="s">
        <v>90</v>
      </c>
      <c r="F622" s="7" t="s">
        <v>34</v>
      </c>
      <c r="G622" s="7" t="s">
        <v>2671</v>
      </c>
    </row>
    <row r="623" spans="1:7" x14ac:dyDescent="0.6">
      <c r="A623" s="5" t="s">
        <v>964</v>
      </c>
      <c r="B623" s="5" t="s">
        <v>2763</v>
      </c>
      <c r="C623" s="6">
        <v>28.602307799999998</v>
      </c>
      <c r="D623" s="6" t="s">
        <v>90</v>
      </c>
      <c r="E623" s="6" t="s">
        <v>90</v>
      </c>
      <c r="F623" s="7" t="s">
        <v>34</v>
      </c>
      <c r="G623" s="7" t="s">
        <v>2701</v>
      </c>
    </row>
    <row r="624" spans="1:7" x14ac:dyDescent="0.6">
      <c r="A624" s="5" t="s">
        <v>965</v>
      </c>
      <c r="B624" s="5" t="s">
        <v>2763</v>
      </c>
      <c r="C624" s="6">
        <v>26.685076200000001</v>
      </c>
      <c r="D624" s="6" t="s">
        <v>90</v>
      </c>
      <c r="E624" s="6" t="s">
        <v>90</v>
      </c>
      <c r="F624" s="7" t="s">
        <v>34</v>
      </c>
      <c r="G624" s="7" t="s">
        <v>2354</v>
      </c>
    </row>
    <row r="625" spans="1:7" x14ac:dyDescent="0.6">
      <c r="A625" s="5" t="s">
        <v>966</v>
      </c>
      <c r="B625" s="5" t="s">
        <v>2763</v>
      </c>
      <c r="C625" s="6">
        <v>34.612214299999998</v>
      </c>
      <c r="D625" s="6" t="s">
        <v>90</v>
      </c>
      <c r="E625" s="6" t="s">
        <v>90</v>
      </c>
      <c r="F625" s="7" t="s">
        <v>34</v>
      </c>
      <c r="G625" s="7" t="s">
        <v>2703</v>
      </c>
    </row>
    <row r="626" spans="1:7" x14ac:dyDescent="0.6">
      <c r="A626" s="5" t="s">
        <v>967</v>
      </c>
      <c r="B626" s="5" t="s">
        <v>2763</v>
      </c>
      <c r="C626" s="6">
        <v>27.7459299</v>
      </c>
      <c r="D626" s="6" t="s">
        <v>90</v>
      </c>
      <c r="E626" s="6" t="s">
        <v>90</v>
      </c>
      <c r="F626" s="7" t="s">
        <v>34</v>
      </c>
      <c r="G626" s="7" t="s">
        <v>2702</v>
      </c>
    </row>
    <row r="627" spans="1:7" x14ac:dyDescent="0.6">
      <c r="A627" s="5" t="s">
        <v>968</v>
      </c>
      <c r="B627" s="5" t="s">
        <v>2763</v>
      </c>
      <c r="C627" s="6">
        <v>26.3532978</v>
      </c>
      <c r="D627" s="6">
        <v>27.223361799999999</v>
      </c>
      <c r="E627" s="6">
        <v>26.974127200000002</v>
      </c>
      <c r="F627" s="7" t="s">
        <v>213</v>
      </c>
      <c r="G627" s="7" t="s">
        <v>2657</v>
      </c>
    </row>
    <row r="628" spans="1:7" x14ac:dyDescent="0.6">
      <c r="A628" s="5" t="s">
        <v>969</v>
      </c>
      <c r="B628" s="5" t="s">
        <v>2763</v>
      </c>
      <c r="C628" s="6">
        <v>24.184514499999999</v>
      </c>
      <c r="D628" s="6">
        <v>23.926870099999999</v>
      </c>
      <c r="E628" s="6">
        <v>24.035854799999999</v>
      </c>
      <c r="F628" s="7" t="s">
        <v>722</v>
      </c>
      <c r="G628" s="7" t="s">
        <v>2418</v>
      </c>
    </row>
    <row r="629" spans="1:7" x14ac:dyDescent="0.6">
      <c r="A629" s="5" t="s">
        <v>970</v>
      </c>
      <c r="B629" s="5" t="s">
        <v>2763</v>
      </c>
      <c r="C629" s="6">
        <v>28.655695900000001</v>
      </c>
      <c r="D629" s="6">
        <v>30.628674</v>
      </c>
      <c r="E629" s="6">
        <v>30.0974735</v>
      </c>
      <c r="F629" s="7" t="s">
        <v>7</v>
      </c>
      <c r="G629" s="7" t="s">
        <v>2402</v>
      </c>
    </row>
    <row r="630" spans="1:7" x14ac:dyDescent="0.6">
      <c r="A630" s="5" t="s">
        <v>971</v>
      </c>
      <c r="B630" s="5" t="s">
        <v>2763</v>
      </c>
      <c r="C630" s="6">
        <v>31.9539948</v>
      </c>
      <c r="D630" s="6" t="s">
        <v>90</v>
      </c>
      <c r="E630" s="6" t="s">
        <v>90</v>
      </c>
      <c r="F630" s="7" t="s">
        <v>34</v>
      </c>
      <c r="G630" s="7" t="s">
        <v>2413</v>
      </c>
    </row>
    <row r="631" spans="1:7" x14ac:dyDescent="0.6">
      <c r="A631" s="5" t="s">
        <v>972</v>
      </c>
      <c r="B631" s="5" t="s">
        <v>2763</v>
      </c>
      <c r="C631" s="6">
        <v>26.0864157</v>
      </c>
      <c r="D631" s="6" t="s">
        <v>90</v>
      </c>
      <c r="E631" s="6">
        <v>26.416919499999999</v>
      </c>
      <c r="F631" s="7" t="s">
        <v>266</v>
      </c>
      <c r="G631" s="7" t="s">
        <v>2666</v>
      </c>
    </row>
    <row r="632" spans="1:7" x14ac:dyDescent="0.6">
      <c r="A632" s="5" t="s">
        <v>973</v>
      </c>
      <c r="B632" s="5" t="s">
        <v>2763</v>
      </c>
      <c r="C632" s="6">
        <v>21.701661699999999</v>
      </c>
      <c r="D632" s="6" t="s">
        <v>90</v>
      </c>
      <c r="E632" s="6">
        <v>22.542742799999999</v>
      </c>
      <c r="F632" s="7" t="s">
        <v>265</v>
      </c>
      <c r="G632" s="7" t="s">
        <v>2417</v>
      </c>
    </row>
    <row r="633" spans="1:7" x14ac:dyDescent="0.6">
      <c r="A633" s="5" t="s">
        <v>974</v>
      </c>
      <c r="B633" s="5" t="s">
        <v>2763</v>
      </c>
      <c r="C633" s="6">
        <v>17.7392377</v>
      </c>
      <c r="D633" s="6" t="s">
        <v>90</v>
      </c>
      <c r="E633" s="6" t="s">
        <v>90</v>
      </c>
      <c r="F633" s="7" t="s">
        <v>34</v>
      </c>
      <c r="G633" s="7" t="s">
        <v>2672</v>
      </c>
    </row>
    <row r="634" spans="1:7" x14ac:dyDescent="0.6">
      <c r="A634" s="5" t="s">
        <v>975</v>
      </c>
      <c r="B634" s="5" t="s">
        <v>2763</v>
      </c>
      <c r="C634" s="6">
        <v>24.687431400000001</v>
      </c>
      <c r="D634" s="6">
        <v>25.228427499999999</v>
      </c>
      <c r="E634" s="6">
        <v>24.852400800000002</v>
      </c>
      <c r="F634" s="7" t="s">
        <v>245</v>
      </c>
      <c r="G634" s="7" t="s">
        <v>2342</v>
      </c>
    </row>
    <row r="635" spans="1:7" x14ac:dyDescent="0.6">
      <c r="A635" s="5" t="s">
        <v>976</v>
      </c>
      <c r="B635" s="5" t="s">
        <v>2763</v>
      </c>
      <c r="C635" s="6">
        <v>27.855495399999999</v>
      </c>
      <c r="D635" s="6">
        <v>28.0897161</v>
      </c>
      <c r="E635" s="6">
        <v>27.5253339</v>
      </c>
      <c r="F635" s="7" t="s">
        <v>248</v>
      </c>
      <c r="G635" s="7" t="s">
        <v>2654</v>
      </c>
    </row>
    <row r="636" spans="1:7" x14ac:dyDescent="0.6">
      <c r="A636" s="5" t="s">
        <v>977</v>
      </c>
      <c r="B636" s="5" t="s">
        <v>2763</v>
      </c>
      <c r="C636" s="6">
        <v>26.069626499999998</v>
      </c>
      <c r="D636" s="6" t="s">
        <v>90</v>
      </c>
      <c r="E636" s="6">
        <v>25.703873300000001</v>
      </c>
      <c r="F636" s="7" t="s">
        <v>265</v>
      </c>
      <c r="G636" s="7" t="s">
        <v>2348</v>
      </c>
    </row>
    <row r="637" spans="1:7" x14ac:dyDescent="0.6">
      <c r="A637" s="5" t="s">
        <v>978</v>
      </c>
      <c r="B637" s="5" t="s">
        <v>2763</v>
      </c>
      <c r="C637" s="6">
        <v>34.229063600000003</v>
      </c>
      <c r="D637" s="6">
        <v>35.389553399999997</v>
      </c>
      <c r="E637" s="6">
        <v>34.487848900000003</v>
      </c>
      <c r="F637" s="7" t="s">
        <v>251</v>
      </c>
      <c r="G637" s="7" t="s">
        <v>2716</v>
      </c>
    </row>
    <row r="638" spans="1:7" x14ac:dyDescent="0.6">
      <c r="A638" s="5" t="s">
        <v>979</v>
      </c>
      <c r="B638" s="5" t="s">
        <v>2763</v>
      </c>
      <c r="C638" s="6">
        <v>31.2729724</v>
      </c>
      <c r="D638" s="6" t="s">
        <v>90</v>
      </c>
      <c r="E638" s="6" t="s">
        <v>90</v>
      </c>
      <c r="F638" s="7" t="s">
        <v>34</v>
      </c>
      <c r="G638" s="7" t="s">
        <v>2653</v>
      </c>
    </row>
    <row r="639" spans="1:7" x14ac:dyDescent="0.6">
      <c r="A639" s="5" t="s">
        <v>980</v>
      </c>
      <c r="B639" s="5" t="s">
        <v>2763</v>
      </c>
      <c r="C639" s="6">
        <v>27.613064099999999</v>
      </c>
      <c r="D639" s="6">
        <v>27.590457300000001</v>
      </c>
      <c r="E639" s="6">
        <v>27.1135947</v>
      </c>
      <c r="F639" s="7" t="s">
        <v>7</v>
      </c>
      <c r="G639" s="7" t="s">
        <v>2698</v>
      </c>
    </row>
    <row r="640" spans="1:7" x14ac:dyDescent="0.6">
      <c r="A640" s="5" t="s">
        <v>981</v>
      </c>
      <c r="B640" s="5" t="s">
        <v>2763</v>
      </c>
      <c r="C640" s="6">
        <v>23.234595899999999</v>
      </c>
      <c r="D640" s="6">
        <v>25.0143594</v>
      </c>
      <c r="E640" s="6">
        <v>24.589821199999999</v>
      </c>
      <c r="F640" s="7" t="s">
        <v>7</v>
      </c>
      <c r="G640" s="7" t="s">
        <v>2343</v>
      </c>
    </row>
    <row r="641" spans="1:7" x14ac:dyDescent="0.6">
      <c r="A641" s="5" t="s">
        <v>982</v>
      </c>
      <c r="B641" s="5" t="s">
        <v>2763</v>
      </c>
      <c r="C641" s="6">
        <v>22.290180200000002</v>
      </c>
      <c r="D641" s="6">
        <v>23.3471145</v>
      </c>
      <c r="E641" s="6">
        <v>23.084393299999999</v>
      </c>
      <c r="F641" s="7" t="s">
        <v>7</v>
      </c>
      <c r="G641" s="7" t="s">
        <v>2421</v>
      </c>
    </row>
    <row r="642" spans="1:7" x14ac:dyDescent="0.6">
      <c r="A642" s="5" t="s">
        <v>983</v>
      </c>
      <c r="B642" s="5" t="s">
        <v>2763</v>
      </c>
      <c r="C642" s="6">
        <v>25.484467599999999</v>
      </c>
      <c r="D642" s="6">
        <v>26.328583099999999</v>
      </c>
      <c r="E642" s="6">
        <v>25.989595000000001</v>
      </c>
      <c r="F642" s="7" t="s">
        <v>7</v>
      </c>
      <c r="G642" s="7" t="s">
        <v>2422</v>
      </c>
    </row>
    <row r="643" spans="1:7" x14ac:dyDescent="0.6">
      <c r="A643" s="5" t="s">
        <v>984</v>
      </c>
      <c r="B643" s="5" t="s">
        <v>2763</v>
      </c>
      <c r="C643" s="6">
        <v>20.905063999999999</v>
      </c>
      <c r="D643" s="6">
        <v>21.526600200000001</v>
      </c>
      <c r="E643" s="6" t="s">
        <v>90</v>
      </c>
      <c r="F643" s="7" t="s">
        <v>15</v>
      </c>
      <c r="G643" s="7" t="s">
        <v>2415</v>
      </c>
    </row>
    <row r="644" spans="1:7" x14ac:dyDescent="0.6">
      <c r="A644" s="5" t="s">
        <v>985</v>
      </c>
      <c r="B644" s="5" t="s">
        <v>2763</v>
      </c>
      <c r="C644" s="6">
        <v>20.454675600000002</v>
      </c>
      <c r="D644" s="6" t="s">
        <v>90</v>
      </c>
      <c r="E644" s="6" t="s">
        <v>90</v>
      </c>
      <c r="F644" s="7" t="s">
        <v>34</v>
      </c>
      <c r="G644" s="7" t="s">
        <v>2379</v>
      </c>
    </row>
    <row r="645" spans="1:7" x14ac:dyDescent="0.6">
      <c r="A645" s="5" t="s">
        <v>986</v>
      </c>
      <c r="B645" s="5" t="s">
        <v>2763</v>
      </c>
      <c r="C645" s="6">
        <v>24.5317367</v>
      </c>
      <c r="D645" s="6" t="s">
        <v>90</v>
      </c>
      <c r="E645" s="6" t="s">
        <v>90</v>
      </c>
      <c r="F645" s="7" t="s">
        <v>34</v>
      </c>
      <c r="G645" s="7" t="s">
        <v>2673</v>
      </c>
    </row>
    <row r="646" spans="1:7" x14ac:dyDescent="0.6">
      <c r="A646" s="5" t="s">
        <v>987</v>
      </c>
      <c r="B646" s="5" t="s">
        <v>2763</v>
      </c>
      <c r="C646" s="6">
        <v>27.636611200000001</v>
      </c>
      <c r="D646" s="6" t="s">
        <v>90</v>
      </c>
      <c r="E646" s="6" t="s">
        <v>90</v>
      </c>
      <c r="F646" s="7" t="s">
        <v>34</v>
      </c>
      <c r="G646" s="7" t="s">
        <v>2680</v>
      </c>
    </row>
    <row r="647" spans="1:7" x14ac:dyDescent="0.6">
      <c r="A647" s="5" t="s">
        <v>988</v>
      </c>
      <c r="B647" s="5" t="s">
        <v>2763</v>
      </c>
      <c r="C647" s="6">
        <v>31.120081299999999</v>
      </c>
      <c r="D647" s="6" t="s">
        <v>90</v>
      </c>
      <c r="E647" s="6" t="s">
        <v>90</v>
      </c>
      <c r="F647" s="7" t="s">
        <v>34</v>
      </c>
      <c r="G647" s="7" t="s">
        <v>2410</v>
      </c>
    </row>
    <row r="648" spans="1:7" x14ac:dyDescent="0.6">
      <c r="A648" s="5" t="s">
        <v>989</v>
      </c>
      <c r="B648" s="5" t="s">
        <v>2763</v>
      </c>
      <c r="C648" s="6">
        <v>24.122463</v>
      </c>
      <c r="D648" s="6" t="s">
        <v>90</v>
      </c>
      <c r="E648" s="6" t="s">
        <v>90</v>
      </c>
      <c r="F648" s="7" t="s">
        <v>34</v>
      </c>
      <c r="G648" s="7" t="s">
        <v>2695</v>
      </c>
    </row>
    <row r="649" spans="1:7" x14ac:dyDescent="0.6">
      <c r="A649" s="5" t="s">
        <v>990</v>
      </c>
      <c r="B649" s="5" t="s">
        <v>2763</v>
      </c>
      <c r="C649" s="6">
        <v>27.8212115</v>
      </c>
      <c r="D649" s="6" t="s">
        <v>90</v>
      </c>
      <c r="E649" s="6" t="s">
        <v>90</v>
      </c>
      <c r="F649" s="7" t="s">
        <v>34</v>
      </c>
      <c r="G649" s="7" t="s">
        <v>2449</v>
      </c>
    </row>
    <row r="650" spans="1:7" x14ac:dyDescent="0.6">
      <c r="A650" s="5" t="s">
        <v>991</v>
      </c>
      <c r="B650" s="5" t="s">
        <v>2763</v>
      </c>
      <c r="C650" s="6">
        <v>22.829989399999999</v>
      </c>
      <c r="D650" s="6" t="s">
        <v>90</v>
      </c>
      <c r="E650" s="6" t="s">
        <v>90</v>
      </c>
      <c r="F650" s="7" t="s">
        <v>34</v>
      </c>
      <c r="G650" s="7" t="s">
        <v>2450</v>
      </c>
    </row>
    <row r="651" spans="1:7" x14ac:dyDescent="0.6">
      <c r="A651" s="5" t="s">
        <v>992</v>
      </c>
      <c r="B651" s="5" t="s">
        <v>2763</v>
      </c>
      <c r="C651" s="6">
        <v>24.481547899999999</v>
      </c>
      <c r="D651" s="6" t="s">
        <v>90</v>
      </c>
      <c r="E651" s="6" t="s">
        <v>90</v>
      </c>
      <c r="F651" s="7" t="s">
        <v>34</v>
      </c>
      <c r="G651" s="7" t="s">
        <v>2451</v>
      </c>
    </row>
    <row r="652" spans="1:7" x14ac:dyDescent="0.6">
      <c r="A652" s="5" t="s">
        <v>993</v>
      </c>
      <c r="B652" s="5" t="s">
        <v>2763</v>
      </c>
      <c r="C652" s="6">
        <v>12.877551199999999</v>
      </c>
      <c r="D652" s="6" t="s">
        <v>90</v>
      </c>
      <c r="E652" s="6" t="s">
        <v>90</v>
      </c>
      <c r="F652" s="7" t="s">
        <v>34</v>
      </c>
      <c r="G652" s="7" t="s">
        <v>2452</v>
      </c>
    </row>
    <row r="653" spans="1:7" x14ac:dyDescent="0.6">
      <c r="A653" s="5" t="s">
        <v>994</v>
      </c>
      <c r="B653" s="5" t="s">
        <v>2763</v>
      </c>
      <c r="C653" s="6">
        <v>20.043684500000001</v>
      </c>
      <c r="D653" s="6" t="s">
        <v>90</v>
      </c>
      <c r="E653" s="6" t="s">
        <v>90</v>
      </c>
      <c r="F653" s="7" t="s">
        <v>34</v>
      </c>
      <c r="G653" s="7" t="s">
        <v>2453</v>
      </c>
    </row>
    <row r="654" spans="1:7" x14ac:dyDescent="0.6">
      <c r="A654" s="5" t="s">
        <v>995</v>
      </c>
      <c r="B654" s="5" t="s">
        <v>2763</v>
      </c>
      <c r="C654" s="6">
        <v>15.509576600000001</v>
      </c>
      <c r="D654" s="6" t="s">
        <v>90</v>
      </c>
      <c r="E654" s="6" t="s">
        <v>90</v>
      </c>
      <c r="F654" s="7" t="s">
        <v>34</v>
      </c>
      <c r="G654" s="7" t="s">
        <v>2454</v>
      </c>
    </row>
    <row r="655" spans="1:7" x14ac:dyDescent="0.6">
      <c r="A655" s="5" t="s">
        <v>996</v>
      </c>
      <c r="B655" s="5" t="s">
        <v>2763</v>
      </c>
      <c r="C655" s="6">
        <v>26.3448077</v>
      </c>
      <c r="D655" s="6" t="s">
        <v>90</v>
      </c>
      <c r="E655" s="6" t="s">
        <v>90</v>
      </c>
      <c r="F655" s="7" t="s">
        <v>34</v>
      </c>
      <c r="G655" s="7" t="s">
        <v>2455</v>
      </c>
    </row>
    <row r="656" spans="1:7" x14ac:dyDescent="0.6">
      <c r="A656" s="5" t="s">
        <v>997</v>
      </c>
      <c r="B656" s="5" t="s">
        <v>2763</v>
      </c>
      <c r="C656" s="6">
        <v>16.533682500000001</v>
      </c>
      <c r="D656" s="6" t="s">
        <v>90</v>
      </c>
      <c r="E656" s="6" t="s">
        <v>90</v>
      </c>
      <c r="F656" s="7" t="s">
        <v>34</v>
      </c>
      <c r="G656" s="7" t="s">
        <v>2456</v>
      </c>
    </row>
    <row r="657" spans="1:7" x14ac:dyDescent="0.6">
      <c r="A657" s="5" t="s">
        <v>998</v>
      </c>
      <c r="B657" s="5" t="s">
        <v>2763</v>
      </c>
      <c r="C657" s="6">
        <v>27.043941700000001</v>
      </c>
      <c r="D657" s="6" t="s">
        <v>90</v>
      </c>
      <c r="E657" s="6" t="s">
        <v>90</v>
      </c>
      <c r="F657" s="7" t="s">
        <v>34</v>
      </c>
      <c r="G657" s="7" t="s">
        <v>2457</v>
      </c>
    </row>
    <row r="658" spans="1:7" x14ac:dyDescent="0.6">
      <c r="A658" s="5" t="s">
        <v>999</v>
      </c>
      <c r="B658" s="5" t="s">
        <v>2763</v>
      </c>
      <c r="C658" s="6">
        <v>27.526599399999998</v>
      </c>
      <c r="D658" s="6" t="s">
        <v>90</v>
      </c>
      <c r="E658" s="6" t="s">
        <v>90</v>
      </c>
      <c r="F658" s="7" t="s">
        <v>34</v>
      </c>
      <c r="G658" s="7" t="s">
        <v>2458</v>
      </c>
    </row>
    <row r="659" spans="1:7" x14ac:dyDescent="0.6">
      <c r="A659" s="5" t="s">
        <v>1000</v>
      </c>
      <c r="B659" s="5" t="s">
        <v>2763</v>
      </c>
      <c r="C659" s="6">
        <v>25.04036</v>
      </c>
      <c r="D659" s="6" t="s">
        <v>90</v>
      </c>
      <c r="E659" s="6" t="s">
        <v>90</v>
      </c>
      <c r="F659" s="7" t="s">
        <v>34</v>
      </c>
      <c r="G659" s="7" t="s">
        <v>2459</v>
      </c>
    </row>
    <row r="660" spans="1:7" x14ac:dyDescent="0.6">
      <c r="A660" s="5" t="s">
        <v>1001</v>
      </c>
      <c r="B660" s="5" t="s">
        <v>2763</v>
      </c>
      <c r="C660" s="6">
        <v>22.358823900000001</v>
      </c>
      <c r="D660" s="6" t="s">
        <v>90</v>
      </c>
      <c r="E660" s="6" t="s">
        <v>90</v>
      </c>
      <c r="F660" s="7" t="s">
        <v>34</v>
      </c>
      <c r="G660" s="7" t="s">
        <v>2460</v>
      </c>
    </row>
    <row r="661" spans="1:7" x14ac:dyDescent="0.6">
      <c r="A661" s="5" t="s">
        <v>1002</v>
      </c>
      <c r="B661" s="5" t="s">
        <v>2763</v>
      </c>
      <c r="C661" s="6">
        <v>23.681072199999999</v>
      </c>
      <c r="D661" s="6" t="s">
        <v>90</v>
      </c>
      <c r="E661" s="6" t="s">
        <v>90</v>
      </c>
      <c r="F661" s="7" t="s">
        <v>34</v>
      </c>
      <c r="G661" s="7" t="s">
        <v>2461</v>
      </c>
    </row>
    <row r="662" spans="1:7" x14ac:dyDescent="0.6">
      <c r="A662" s="5" t="s">
        <v>1003</v>
      </c>
      <c r="B662" s="5" t="s">
        <v>2763</v>
      </c>
      <c r="C662" s="6">
        <v>15.220129699999999</v>
      </c>
      <c r="D662" s="6" t="s">
        <v>90</v>
      </c>
      <c r="E662" s="6" t="s">
        <v>90</v>
      </c>
      <c r="F662" s="7" t="s">
        <v>34</v>
      </c>
      <c r="G662" s="7" t="s">
        <v>2463</v>
      </c>
    </row>
    <row r="663" spans="1:7" x14ac:dyDescent="0.6">
      <c r="A663" s="5" t="s">
        <v>1004</v>
      </c>
      <c r="B663" s="5" t="s">
        <v>2763</v>
      </c>
      <c r="C663" s="6">
        <v>21.2764156</v>
      </c>
      <c r="D663" s="6" t="s">
        <v>90</v>
      </c>
      <c r="E663" s="6" t="s">
        <v>90</v>
      </c>
      <c r="F663" s="7" t="s">
        <v>34</v>
      </c>
      <c r="G663" s="7" t="s">
        <v>2464</v>
      </c>
    </row>
    <row r="664" spans="1:7" x14ac:dyDescent="0.6">
      <c r="A664" s="5" t="s">
        <v>1005</v>
      </c>
      <c r="B664" s="5" t="s">
        <v>2763</v>
      </c>
      <c r="C664" s="6">
        <v>19.348952300000001</v>
      </c>
      <c r="D664" s="6" t="s">
        <v>90</v>
      </c>
      <c r="E664" s="6" t="s">
        <v>90</v>
      </c>
      <c r="F664" s="7" t="s">
        <v>34</v>
      </c>
      <c r="G664" s="7" t="s">
        <v>2465</v>
      </c>
    </row>
    <row r="665" spans="1:7" x14ac:dyDescent="0.6">
      <c r="A665" s="5" t="s">
        <v>1006</v>
      </c>
      <c r="B665" s="5" t="s">
        <v>2763</v>
      </c>
      <c r="C665" s="6">
        <v>19.225385500000002</v>
      </c>
      <c r="D665" s="6" t="s">
        <v>90</v>
      </c>
      <c r="E665" s="6" t="s">
        <v>90</v>
      </c>
      <c r="F665" s="7" t="s">
        <v>34</v>
      </c>
      <c r="G665" s="7" t="s">
        <v>2466</v>
      </c>
    </row>
    <row r="666" spans="1:7" x14ac:dyDescent="0.6">
      <c r="A666" s="5" t="s">
        <v>1007</v>
      </c>
      <c r="B666" s="5" t="s">
        <v>2763</v>
      </c>
      <c r="C666" s="6">
        <v>26.181491000000001</v>
      </c>
      <c r="D666" s="6" t="s">
        <v>90</v>
      </c>
      <c r="E666" s="6" t="s">
        <v>90</v>
      </c>
      <c r="F666" s="7" t="s">
        <v>34</v>
      </c>
      <c r="G666" s="7" t="s">
        <v>2467</v>
      </c>
    </row>
    <row r="667" spans="1:7" x14ac:dyDescent="0.6">
      <c r="A667" s="5" t="s">
        <v>1008</v>
      </c>
      <c r="B667" s="5" t="s">
        <v>2763</v>
      </c>
      <c r="C667" s="6">
        <v>21.870587100000002</v>
      </c>
      <c r="D667" s="6" t="s">
        <v>90</v>
      </c>
      <c r="E667" s="6" t="s">
        <v>90</v>
      </c>
      <c r="F667" s="7" t="s">
        <v>34</v>
      </c>
      <c r="G667" s="7" t="s">
        <v>2468</v>
      </c>
    </row>
    <row r="668" spans="1:7" x14ac:dyDescent="0.6">
      <c r="A668" s="5" t="s">
        <v>1009</v>
      </c>
      <c r="B668" s="5" t="s">
        <v>2763</v>
      </c>
      <c r="C668" s="6">
        <v>15.0630021</v>
      </c>
      <c r="D668" s="6" t="s">
        <v>90</v>
      </c>
      <c r="E668" s="6" t="s">
        <v>90</v>
      </c>
      <c r="F668" s="7" t="s">
        <v>34</v>
      </c>
      <c r="G668" s="7" t="s">
        <v>2469</v>
      </c>
    </row>
    <row r="669" spans="1:7" x14ac:dyDescent="0.6">
      <c r="A669" s="5" t="s">
        <v>1010</v>
      </c>
      <c r="B669" s="5" t="s">
        <v>2763</v>
      </c>
      <c r="C669" s="6">
        <v>14.9758961</v>
      </c>
      <c r="D669" s="6" t="s">
        <v>90</v>
      </c>
      <c r="E669" s="6" t="s">
        <v>90</v>
      </c>
      <c r="F669" s="7" t="s">
        <v>34</v>
      </c>
      <c r="G669" s="7" t="s">
        <v>2470</v>
      </c>
    </row>
    <row r="670" spans="1:7" x14ac:dyDescent="0.6">
      <c r="A670" s="5" t="s">
        <v>1011</v>
      </c>
      <c r="B670" s="5" t="s">
        <v>2763</v>
      </c>
      <c r="C670" s="6">
        <v>19.7775724</v>
      </c>
      <c r="D670" s="6" t="s">
        <v>90</v>
      </c>
      <c r="E670" s="6" t="s">
        <v>90</v>
      </c>
      <c r="F670" s="7" t="s">
        <v>34</v>
      </c>
      <c r="G670" s="7" t="s">
        <v>2471</v>
      </c>
    </row>
    <row r="671" spans="1:7" x14ac:dyDescent="0.6">
      <c r="A671" s="5" t="s">
        <v>1012</v>
      </c>
      <c r="B671" s="5" t="s">
        <v>2763</v>
      </c>
      <c r="C671" s="6">
        <v>28.272018500000001</v>
      </c>
      <c r="D671" s="6" t="s">
        <v>90</v>
      </c>
      <c r="E671" s="6" t="s">
        <v>90</v>
      </c>
      <c r="F671" s="7" t="s">
        <v>34</v>
      </c>
      <c r="G671" s="7" t="s">
        <v>2472</v>
      </c>
    </row>
    <row r="672" spans="1:7" x14ac:dyDescent="0.6">
      <c r="A672" s="5" t="s">
        <v>1013</v>
      </c>
      <c r="B672" s="5" t="s">
        <v>2763</v>
      </c>
      <c r="C672" s="6">
        <v>18.962807300000001</v>
      </c>
      <c r="D672" s="6" t="s">
        <v>90</v>
      </c>
      <c r="E672" s="6" t="s">
        <v>90</v>
      </c>
      <c r="F672" s="7" t="s">
        <v>34</v>
      </c>
      <c r="G672" s="7" t="s">
        <v>2473</v>
      </c>
    </row>
    <row r="673" spans="1:7" x14ac:dyDescent="0.6">
      <c r="A673" s="5" t="s">
        <v>1014</v>
      </c>
      <c r="B673" s="5" t="s">
        <v>2763</v>
      </c>
      <c r="C673" s="6">
        <v>19.1232069</v>
      </c>
      <c r="D673" s="6" t="s">
        <v>90</v>
      </c>
      <c r="E673" s="6" t="s">
        <v>90</v>
      </c>
      <c r="F673" s="7" t="s">
        <v>34</v>
      </c>
      <c r="G673" s="7" t="s">
        <v>2474</v>
      </c>
    </row>
    <row r="674" spans="1:7" x14ac:dyDescent="0.6">
      <c r="A674" s="5" t="s">
        <v>1015</v>
      </c>
      <c r="B674" s="5" t="s">
        <v>2763</v>
      </c>
      <c r="C674" s="6">
        <v>20.202886700000001</v>
      </c>
      <c r="D674" s="6" t="s">
        <v>90</v>
      </c>
      <c r="E674" s="6" t="s">
        <v>90</v>
      </c>
      <c r="F674" s="7" t="s">
        <v>34</v>
      </c>
      <c r="G674" s="7" t="s">
        <v>2475</v>
      </c>
    </row>
    <row r="675" spans="1:7" x14ac:dyDescent="0.6">
      <c r="A675" s="5" t="s">
        <v>1016</v>
      </c>
      <c r="B675" s="5" t="s">
        <v>2763</v>
      </c>
      <c r="C675" s="6">
        <v>19.408258199999999</v>
      </c>
      <c r="D675" s="6" t="s">
        <v>90</v>
      </c>
      <c r="E675" s="6" t="s">
        <v>90</v>
      </c>
      <c r="F675" s="7" t="s">
        <v>34</v>
      </c>
      <c r="G675" s="7" t="s">
        <v>2476</v>
      </c>
    </row>
    <row r="676" spans="1:7" x14ac:dyDescent="0.6">
      <c r="A676" s="5" t="s">
        <v>1017</v>
      </c>
      <c r="B676" s="5" t="s">
        <v>2763</v>
      </c>
      <c r="C676" s="6">
        <v>30.276095900000001</v>
      </c>
      <c r="D676" s="6" t="s">
        <v>90</v>
      </c>
      <c r="E676" s="6" t="s">
        <v>90</v>
      </c>
      <c r="F676" s="7" t="s">
        <v>34</v>
      </c>
      <c r="G676" s="7" t="s">
        <v>2477</v>
      </c>
    </row>
    <row r="677" spans="1:7" x14ac:dyDescent="0.6">
      <c r="A677" s="5" t="s">
        <v>1018</v>
      </c>
      <c r="B677" s="5" t="s">
        <v>2763</v>
      </c>
      <c r="C677" s="6">
        <v>14.435277599999999</v>
      </c>
      <c r="D677" s="6" t="s">
        <v>90</v>
      </c>
      <c r="E677" s="6" t="s">
        <v>90</v>
      </c>
      <c r="F677" s="7" t="s">
        <v>34</v>
      </c>
      <c r="G677" s="7" t="s">
        <v>2478</v>
      </c>
    </row>
    <row r="678" spans="1:7" x14ac:dyDescent="0.6">
      <c r="A678" s="5" t="s">
        <v>1019</v>
      </c>
      <c r="B678" s="5" t="s">
        <v>2763</v>
      </c>
      <c r="C678" s="6">
        <v>28.816258300000001</v>
      </c>
      <c r="D678" s="6" t="s">
        <v>90</v>
      </c>
      <c r="E678" s="6" t="s">
        <v>90</v>
      </c>
      <c r="F678" s="7" t="s">
        <v>34</v>
      </c>
      <c r="G678" s="7" t="s">
        <v>2479</v>
      </c>
    </row>
    <row r="679" spans="1:7" x14ac:dyDescent="0.6">
      <c r="A679" s="5" t="s">
        <v>1020</v>
      </c>
      <c r="B679" s="5" t="s">
        <v>2763</v>
      </c>
      <c r="C679" s="6">
        <v>15.771428999999999</v>
      </c>
      <c r="D679" s="6" t="s">
        <v>90</v>
      </c>
      <c r="E679" s="6" t="s">
        <v>90</v>
      </c>
      <c r="F679" s="7" t="s">
        <v>34</v>
      </c>
      <c r="G679" s="7" t="s">
        <v>2480</v>
      </c>
    </row>
    <row r="680" spans="1:7" x14ac:dyDescent="0.6">
      <c r="A680" s="5" t="s">
        <v>1021</v>
      </c>
      <c r="B680" s="5" t="s">
        <v>2763</v>
      </c>
      <c r="C680" s="6">
        <v>16.905138900000001</v>
      </c>
      <c r="D680" s="6" t="s">
        <v>90</v>
      </c>
      <c r="E680" s="6" t="s">
        <v>90</v>
      </c>
      <c r="F680" s="7" t="s">
        <v>34</v>
      </c>
      <c r="G680" s="7" t="s">
        <v>2481</v>
      </c>
    </row>
    <row r="681" spans="1:7" x14ac:dyDescent="0.6">
      <c r="A681" s="5" t="s">
        <v>1022</v>
      </c>
      <c r="B681" s="5" t="s">
        <v>2763</v>
      </c>
      <c r="C681" s="6">
        <v>18.024542</v>
      </c>
      <c r="D681" s="6" t="s">
        <v>90</v>
      </c>
      <c r="E681" s="6" t="s">
        <v>90</v>
      </c>
      <c r="F681" s="7" t="s">
        <v>34</v>
      </c>
      <c r="G681" s="7" t="s">
        <v>2482</v>
      </c>
    </row>
    <row r="682" spans="1:7" x14ac:dyDescent="0.6">
      <c r="A682" s="5" t="s">
        <v>1023</v>
      </c>
      <c r="B682" s="5" t="s">
        <v>2763</v>
      </c>
      <c r="C682" s="6">
        <v>22.972662799999998</v>
      </c>
      <c r="D682" s="6" t="s">
        <v>90</v>
      </c>
      <c r="E682" s="6" t="s">
        <v>90</v>
      </c>
      <c r="F682" s="7" t="s">
        <v>0</v>
      </c>
      <c r="G682" s="7" t="s">
        <v>2483</v>
      </c>
    </row>
    <row r="683" spans="1:7" x14ac:dyDescent="0.6">
      <c r="A683" s="5" t="s">
        <v>1024</v>
      </c>
      <c r="B683" s="5" t="s">
        <v>2763</v>
      </c>
      <c r="C683" s="6">
        <v>31.326928899999999</v>
      </c>
      <c r="D683" s="6" t="s">
        <v>90</v>
      </c>
      <c r="E683" s="6" t="s">
        <v>90</v>
      </c>
      <c r="F683" s="7" t="s">
        <v>34</v>
      </c>
      <c r="G683" s="7" t="s">
        <v>2495</v>
      </c>
    </row>
    <row r="684" spans="1:7" x14ac:dyDescent="0.6">
      <c r="A684" s="5" t="s">
        <v>1025</v>
      </c>
      <c r="B684" s="5" t="s">
        <v>2763</v>
      </c>
      <c r="C684" s="6">
        <v>20.574944299999999</v>
      </c>
      <c r="D684" s="6" t="s">
        <v>90</v>
      </c>
      <c r="E684" s="6" t="s">
        <v>90</v>
      </c>
      <c r="F684" s="7" t="s">
        <v>34</v>
      </c>
      <c r="G684" s="7" t="s">
        <v>2462</v>
      </c>
    </row>
    <row r="685" spans="1:7" x14ac:dyDescent="0.6">
      <c r="A685" s="5" t="s">
        <v>1026</v>
      </c>
      <c r="B685" s="5" t="s">
        <v>2763</v>
      </c>
      <c r="C685" s="6">
        <v>16.980291300000001</v>
      </c>
      <c r="D685" s="6">
        <v>17.544579800000001</v>
      </c>
      <c r="E685" s="6">
        <v>17.4736178</v>
      </c>
      <c r="F685" s="7" t="s">
        <v>245</v>
      </c>
      <c r="G685" s="7" t="s">
        <v>2484</v>
      </c>
    </row>
    <row r="686" spans="1:7" x14ac:dyDescent="0.6">
      <c r="A686" s="5" t="s">
        <v>1027</v>
      </c>
      <c r="B686" s="5" t="s">
        <v>2763</v>
      </c>
      <c r="C686" s="6">
        <v>29.001195599999999</v>
      </c>
      <c r="D686" s="6">
        <v>28.858765600000002</v>
      </c>
      <c r="E686" s="6">
        <v>28.9933701</v>
      </c>
      <c r="F686" s="7" t="s">
        <v>248</v>
      </c>
      <c r="G686" s="7" t="s">
        <v>2485</v>
      </c>
    </row>
    <row r="687" spans="1:7" x14ac:dyDescent="0.6">
      <c r="A687" s="5" t="s">
        <v>1028</v>
      </c>
      <c r="B687" s="5" t="s">
        <v>2763</v>
      </c>
      <c r="C687" s="6">
        <v>27.3046975</v>
      </c>
      <c r="D687" s="6">
        <v>27.148890600000001</v>
      </c>
      <c r="E687" s="6">
        <v>27.1901242</v>
      </c>
      <c r="F687" s="7" t="s">
        <v>245</v>
      </c>
      <c r="G687" s="7" t="s">
        <v>2486</v>
      </c>
    </row>
    <row r="688" spans="1:7" x14ac:dyDescent="0.6">
      <c r="A688" s="5" t="s">
        <v>1029</v>
      </c>
      <c r="B688" s="5" t="s">
        <v>2763</v>
      </c>
      <c r="C688" s="6">
        <v>29.670221300000001</v>
      </c>
      <c r="D688" s="6">
        <v>29.844848899999999</v>
      </c>
      <c r="E688" s="6">
        <v>29.8313305</v>
      </c>
      <c r="F688" s="7" t="s">
        <v>1</v>
      </c>
      <c r="G688" s="7" t="s">
        <v>2487</v>
      </c>
    </row>
    <row r="689" spans="1:7" x14ac:dyDescent="0.6">
      <c r="A689" s="5" t="s">
        <v>1030</v>
      </c>
      <c r="B689" s="5" t="s">
        <v>2763</v>
      </c>
      <c r="C689" s="6">
        <v>26.470864299999999</v>
      </c>
      <c r="D689" s="6">
        <v>26.148573500000001</v>
      </c>
      <c r="E689" s="6">
        <v>26.237708399999999</v>
      </c>
      <c r="F689" s="7" t="s">
        <v>7</v>
      </c>
      <c r="G689" s="7" t="s">
        <v>2488</v>
      </c>
    </row>
    <row r="690" spans="1:7" x14ac:dyDescent="0.6">
      <c r="A690" s="5" t="s">
        <v>1031</v>
      </c>
      <c r="B690" s="5" t="s">
        <v>2763</v>
      </c>
      <c r="C690" s="6">
        <v>14.4032584</v>
      </c>
      <c r="D690" s="6" t="s">
        <v>90</v>
      </c>
      <c r="E690" s="6" t="s">
        <v>90</v>
      </c>
      <c r="F690" s="7" t="s">
        <v>34</v>
      </c>
      <c r="G690" s="7" t="s">
        <v>2489</v>
      </c>
    </row>
    <row r="691" spans="1:7" x14ac:dyDescent="0.6">
      <c r="A691" s="5" t="s">
        <v>1032</v>
      </c>
      <c r="B691" s="5" t="s">
        <v>2763</v>
      </c>
      <c r="C691" s="6">
        <v>22.431934699999999</v>
      </c>
      <c r="D691" s="6" t="s">
        <v>90</v>
      </c>
      <c r="E691" s="6">
        <v>22.702840299999998</v>
      </c>
      <c r="F691" s="7" t="s">
        <v>265</v>
      </c>
      <c r="G691" s="7" t="s">
        <v>2490</v>
      </c>
    </row>
    <row r="692" spans="1:7" x14ac:dyDescent="0.6">
      <c r="A692" s="5" t="s">
        <v>1033</v>
      </c>
      <c r="B692" s="5" t="s">
        <v>2763</v>
      </c>
      <c r="C692" s="6">
        <v>30.9218075</v>
      </c>
      <c r="D692" s="6" t="s">
        <v>90</v>
      </c>
      <c r="E692" s="6">
        <v>30.4695933</v>
      </c>
      <c r="F692" s="7" t="s">
        <v>265</v>
      </c>
      <c r="G692" s="7" t="s">
        <v>2491</v>
      </c>
    </row>
    <row r="693" spans="1:7" x14ac:dyDescent="0.6">
      <c r="A693" s="5" t="s">
        <v>1034</v>
      </c>
      <c r="B693" s="5" t="s">
        <v>2763</v>
      </c>
      <c r="C693" s="6">
        <v>34.100747699999999</v>
      </c>
      <c r="D693" s="6" t="s">
        <v>90</v>
      </c>
      <c r="E693" s="6">
        <v>33.780240200000001</v>
      </c>
      <c r="F693" s="7" t="s">
        <v>0</v>
      </c>
      <c r="G693" s="7" t="s">
        <v>2494</v>
      </c>
    </row>
    <row r="694" spans="1:7" x14ac:dyDescent="0.6">
      <c r="A694" s="5" t="s">
        <v>1035</v>
      </c>
      <c r="B694" s="5" t="s">
        <v>2763</v>
      </c>
      <c r="C694" s="6">
        <v>23.065535499999999</v>
      </c>
      <c r="D694" s="6">
        <v>22.912350100000001</v>
      </c>
      <c r="E694" s="6">
        <v>23.644883199999999</v>
      </c>
      <c r="F694" s="7" t="s">
        <v>634</v>
      </c>
      <c r="G694" s="7" t="s">
        <v>2492</v>
      </c>
    </row>
    <row r="695" spans="1:7" x14ac:dyDescent="0.6">
      <c r="A695" s="5" t="s">
        <v>1036</v>
      </c>
      <c r="B695" s="5" t="s">
        <v>2763</v>
      </c>
      <c r="C695" s="6">
        <v>32.122587500000002</v>
      </c>
      <c r="D695" s="6" t="s">
        <v>90</v>
      </c>
      <c r="E695" s="6" t="s">
        <v>90</v>
      </c>
      <c r="F695" s="7" t="s">
        <v>34</v>
      </c>
      <c r="G695" s="7" t="s">
        <v>2737</v>
      </c>
    </row>
    <row r="696" spans="1:7" x14ac:dyDescent="0.6">
      <c r="A696" s="5" t="s">
        <v>1037</v>
      </c>
      <c r="B696" s="5" t="s">
        <v>2763</v>
      </c>
      <c r="C696" s="6">
        <v>23.591880100000001</v>
      </c>
      <c r="D696" s="6" t="s">
        <v>90</v>
      </c>
      <c r="E696" s="6" t="s">
        <v>90</v>
      </c>
      <c r="F696" s="7" t="s">
        <v>34</v>
      </c>
      <c r="G696" s="7" t="s">
        <v>2497</v>
      </c>
    </row>
    <row r="697" spans="1:7" x14ac:dyDescent="0.6">
      <c r="A697" s="5" t="s">
        <v>1038</v>
      </c>
      <c r="B697" s="5" t="s">
        <v>2763</v>
      </c>
      <c r="C697" s="6">
        <v>32.608462600000003</v>
      </c>
      <c r="D697" s="6" t="s">
        <v>90</v>
      </c>
      <c r="E697" s="6" t="s">
        <v>90</v>
      </c>
      <c r="F697" s="7" t="s">
        <v>34</v>
      </c>
      <c r="G697" s="7" t="s">
        <v>2738</v>
      </c>
    </row>
    <row r="698" spans="1:7" x14ac:dyDescent="0.6">
      <c r="A698" s="5" t="s">
        <v>1039</v>
      </c>
      <c r="B698" s="5" t="s">
        <v>2763</v>
      </c>
      <c r="C698" s="6">
        <v>31.6810711</v>
      </c>
      <c r="D698" s="6" t="s">
        <v>90</v>
      </c>
      <c r="E698" s="6" t="s">
        <v>90</v>
      </c>
      <c r="F698" s="7" t="s">
        <v>34</v>
      </c>
      <c r="G698" s="7" t="s">
        <v>2739</v>
      </c>
    </row>
    <row r="699" spans="1:7" x14ac:dyDescent="0.6">
      <c r="A699" s="5" t="s">
        <v>1040</v>
      </c>
      <c r="B699" s="5" t="s">
        <v>2763</v>
      </c>
      <c r="C699" s="6">
        <v>24.613654400000001</v>
      </c>
      <c r="D699" s="6" t="s">
        <v>90</v>
      </c>
      <c r="E699" s="6" t="s">
        <v>90</v>
      </c>
      <c r="F699" s="7" t="s">
        <v>34</v>
      </c>
      <c r="G699" s="7" t="s">
        <v>2498</v>
      </c>
    </row>
    <row r="700" spans="1:7" x14ac:dyDescent="0.6">
      <c r="A700" s="5" t="s">
        <v>1041</v>
      </c>
      <c r="B700" s="5" t="s">
        <v>2763</v>
      </c>
      <c r="C700" s="6">
        <v>24.102284099999999</v>
      </c>
      <c r="D700" s="6" t="s">
        <v>90</v>
      </c>
      <c r="E700" s="6" t="s">
        <v>90</v>
      </c>
      <c r="F700" s="7" t="s">
        <v>34</v>
      </c>
      <c r="G700" s="7" t="s">
        <v>2499</v>
      </c>
    </row>
    <row r="701" spans="1:7" x14ac:dyDescent="0.6">
      <c r="A701" s="5" t="s">
        <v>1042</v>
      </c>
      <c r="B701" s="5" t="s">
        <v>2763</v>
      </c>
      <c r="C701" s="6">
        <v>31.1282836</v>
      </c>
      <c r="D701" s="6" t="s">
        <v>90</v>
      </c>
      <c r="E701" s="6" t="s">
        <v>90</v>
      </c>
      <c r="F701" s="7" t="s">
        <v>34</v>
      </c>
      <c r="G701" s="7" t="s">
        <v>2740</v>
      </c>
    </row>
    <row r="702" spans="1:7" x14ac:dyDescent="0.6">
      <c r="A702" s="5" t="s">
        <v>1043</v>
      </c>
      <c r="B702" s="5" t="s">
        <v>2763</v>
      </c>
      <c r="C702" s="6">
        <v>19.871048500000001</v>
      </c>
      <c r="D702" s="6" t="s">
        <v>90</v>
      </c>
      <c r="E702" s="6" t="s">
        <v>90</v>
      </c>
      <c r="F702" s="7" t="s">
        <v>34</v>
      </c>
      <c r="G702" s="7" t="s">
        <v>2500</v>
      </c>
    </row>
    <row r="703" spans="1:7" x14ac:dyDescent="0.6">
      <c r="A703" s="5" t="s">
        <v>1044</v>
      </c>
      <c r="B703" s="5" t="s">
        <v>2763</v>
      </c>
      <c r="C703" s="6">
        <v>30.646538</v>
      </c>
      <c r="D703" s="6" t="s">
        <v>90</v>
      </c>
      <c r="E703" s="6" t="s">
        <v>90</v>
      </c>
      <c r="F703" s="7" t="s">
        <v>34</v>
      </c>
      <c r="G703" s="7" t="s">
        <v>2501</v>
      </c>
    </row>
    <row r="704" spans="1:7" x14ac:dyDescent="0.6">
      <c r="A704" s="5" t="s">
        <v>1045</v>
      </c>
      <c r="B704" s="5" t="s">
        <v>2763</v>
      </c>
      <c r="C704" s="6">
        <v>33.748995899999997</v>
      </c>
      <c r="D704" s="6" t="s">
        <v>90</v>
      </c>
      <c r="E704" s="6" t="s">
        <v>90</v>
      </c>
      <c r="F704" s="7" t="s">
        <v>34</v>
      </c>
      <c r="G704" s="7" t="s">
        <v>2762</v>
      </c>
    </row>
    <row r="705" spans="1:7" x14ac:dyDescent="0.6">
      <c r="A705" s="5" t="s">
        <v>1046</v>
      </c>
      <c r="B705" s="5" t="s">
        <v>2763</v>
      </c>
      <c r="C705" s="6">
        <v>27.036185499999998</v>
      </c>
      <c r="D705" s="6" t="s">
        <v>90</v>
      </c>
      <c r="E705" s="6" t="s">
        <v>90</v>
      </c>
      <c r="F705" s="7" t="s">
        <v>34</v>
      </c>
      <c r="G705" s="7" t="s">
        <v>2502</v>
      </c>
    </row>
    <row r="706" spans="1:7" x14ac:dyDescent="0.6">
      <c r="A706" s="5" t="s">
        <v>1047</v>
      </c>
      <c r="B706" s="5" t="s">
        <v>2763</v>
      </c>
      <c r="C706" s="6">
        <v>25.410357300000001</v>
      </c>
      <c r="D706" s="6" t="s">
        <v>90</v>
      </c>
      <c r="E706" s="6" t="s">
        <v>90</v>
      </c>
      <c r="F706" s="7" t="s">
        <v>34</v>
      </c>
      <c r="G706" s="7" t="s">
        <v>2503</v>
      </c>
    </row>
    <row r="707" spans="1:7" x14ac:dyDescent="0.6">
      <c r="A707" s="5" t="s">
        <v>1048</v>
      </c>
      <c r="B707" s="5" t="s">
        <v>2763</v>
      </c>
      <c r="C707" s="6">
        <v>26.277584099999999</v>
      </c>
      <c r="D707" s="6" t="s">
        <v>90</v>
      </c>
      <c r="E707" s="6" t="s">
        <v>90</v>
      </c>
      <c r="F707" s="7" t="s">
        <v>34</v>
      </c>
      <c r="G707" s="7" t="s">
        <v>2504</v>
      </c>
    </row>
    <row r="708" spans="1:7" x14ac:dyDescent="0.6">
      <c r="A708" s="5" t="s">
        <v>1049</v>
      </c>
      <c r="B708" s="5" t="s">
        <v>2763</v>
      </c>
      <c r="C708" s="6">
        <v>28.539402299999999</v>
      </c>
      <c r="D708" s="6" t="s">
        <v>90</v>
      </c>
      <c r="E708" s="6" t="s">
        <v>90</v>
      </c>
      <c r="F708" s="7" t="s">
        <v>34</v>
      </c>
      <c r="G708" s="7" t="s">
        <v>2505</v>
      </c>
    </row>
    <row r="709" spans="1:7" x14ac:dyDescent="0.6">
      <c r="A709" s="5" t="s">
        <v>1050</v>
      </c>
      <c r="B709" s="5" t="s">
        <v>2763</v>
      </c>
      <c r="C709" s="6">
        <v>32.975191100000004</v>
      </c>
      <c r="D709" s="6" t="s">
        <v>90</v>
      </c>
      <c r="E709" s="6" t="s">
        <v>90</v>
      </c>
      <c r="F709" s="7" t="s">
        <v>34</v>
      </c>
      <c r="G709" s="7" t="s">
        <v>2741</v>
      </c>
    </row>
    <row r="710" spans="1:7" x14ac:dyDescent="0.6">
      <c r="A710" s="5" t="s">
        <v>1051</v>
      </c>
      <c r="B710" s="5" t="s">
        <v>2763</v>
      </c>
      <c r="C710" s="6">
        <v>25.208515999999999</v>
      </c>
      <c r="D710" s="6" t="s">
        <v>90</v>
      </c>
      <c r="E710" s="6" t="s">
        <v>90</v>
      </c>
      <c r="F710" s="7" t="s">
        <v>34</v>
      </c>
      <c r="G710" s="7" t="s">
        <v>2506</v>
      </c>
    </row>
    <row r="711" spans="1:7" x14ac:dyDescent="0.6">
      <c r="A711" s="5" t="s">
        <v>1052</v>
      </c>
      <c r="B711" s="5" t="s">
        <v>2763</v>
      </c>
      <c r="C711" s="6">
        <v>27.7873646</v>
      </c>
      <c r="D711" s="6" t="s">
        <v>90</v>
      </c>
      <c r="E711" s="6" t="s">
        <v>90</v>
      </c>
      <c r="F711" s="7" t="s">
        <v>34</v>
      </c>
      <c r="G711" s="7" t="s">
        <v>2507</v>
      </c>
    </row>
    <row r="712" spans="1:7" x14ac:dyDescent="0.6">
      <c r="A712" s="5" t="s">
        <v>1053</v>
      </c>
      <c r="B712" s="5" t="s">
        <v>2763</v>
      </c>
      <c r="C712" s="6">
        <v>27.281721000000001</v>
      </c>
      <c r="D712" s="6" t="s">
        <v>90</v>
      </c>
      <c r="E712" s="6" t="s">
        <v>90</v>
      </c>
      <c r="F712" s="7" t="s">
        <v>218</v>
      </c>
      <c r="G712" s="7" t="s">
        <v>2508</v>
      </c>
    </row>
    <row r="713" spans="1:7" x14ac:dyDescent="0.6">
      <c r="A713" s="5" t="s">
        <v>1054</v>
      </c>
      <c r="B713" s="5" t="s">
        <v>2763</v>
      </c>
      <c r="C713" s="6">
        <v>30.3217733</v>
      </c>
      <c r="D713" s="6" t="s">
        <v>90</v>
      </c>
      <c r="E713" s="6" t="s">
        <v>90</v>
      </c>
      <c r="F713" s="7" t="s">
        <v>34</v>
      </c>
      <c r="G713" s="7" t="s">
        <v>2509</v>
      </c>
    </row>
    <row r="714" spans="1:7" x14ac:dyDescent="0.6">
      <c r="A714" s="5" t="s">
        <v>1055</v>
      </c>
      <c r="B714" s="5" t="s">
        <v>2763</v>
      </c>
      <c r="C714" s="6">
        <v>28.8530093</v>
      </c>
      <c r="D714" s="6" t="s">
        <v>90</v>
      </c>
      <c r="E714" s="6" t="s">
        <v>90</v>
      </c>
      <c r="F714" s="7" t="s">
        <v>34</v>
      </c>
      <c r="G714" s="7" t="s">
        <v>2510</v>
      </c>
    </row>
    <row r="715" spans="1:7" x14ac:dyDescent="0.6">
      <c r="A715" s="5" t="s">
        <v>1056</v>
      </c>
      <c r="B715" s="5" t="s">
        <v>2763</v>
      </c>
      <c r="C715" s="6">
        <v>25.7986185</v>
      </c>
      <c r="D715" s="6" t="s">
        <v>90</v>
      </c>
      <c r="E715" s="6" t="s">
        <v>90</v>
      </c>
      <c r="F715" s="7" t="s">
        <v>34</v>
      </c>
      <c r="G715" s="7" t="s">
        <v>2511</v>
      </c>
    </row>
    <row r="716" spans="1:7" x14ac:dyDescent="0.6">
      <c r="A716" s="5" t="s">
        <v>1057</v>
      </c>
      <c r="B716" s="5" t="s">
        <v>2763</v>
      </c>
      <c r="C716" s="6">
        <v>30.143242600000001</v>
      </c>
      <c r="D716" s="6" t="s">
        <v>90</v>
      </c>
      <c r="E716" s="6" t="s">
        <v>90</v>
      </c>
      <c r="F716" s="7" t="s">
        <v>34</v>
      </c>
      <c r="G716" s="7" t="s">
        <v>2762</v>
      </c>
    </row>
    <row r="717" spans="1:7" x14ac:dyDescent="0.6">
      <c r="A717" s="5" t="s">
        <v>1058</v>
      </c>
      <c r="B717" s="5" t="s">
        <v>2763</v>
      </c>
      <c r="C717" s="6">
        <v>31.960678300000001</v>
      </c>
      <c r="D717" s="6" t="s">
        <v>90</v>
      </c>
      <c r="E717" s="6" t="s">
        <v>90</v>
      </c>
      <c r="F717" s="7" t="s">
        <v>34</v>
      </c>
      <c r="G717" s="7" t="s">
        <v>2742</v>
      </c>
    </row>
    <row r="718" spans="1:7" x14ac:dyDescent="0.6">
      <c r="A718" s="5" t="s">
        <v>1059</v>
      </c>
      <c r="B718" s="5" t="s">
        <v>2763</v>
      </c>
      <c r="C718" s="6">
        <v>30.278879199999999</v>
      </c>
      <c r="D718" s="6" t="s">
        <v>90</v>
      </c>
      <c r="E718" s="6" t="s">
        <v>90</v>
      </c>
      <c r="F718" s="7" t="s">
        <v>34</v>
      </c>
      <c r="G718" s="7" t="s">
        <v>2512</v>
      </c>
    </row>
    <row r="719" spans="1:7" x14ac:dyDescent="0.6">
      <c r="A719" s="5" t="s">
        <v>1060</v>
      </c>
      <c r="B719" s="5" t="s">
        <v>2763</v>
      </c>
      <c r="C719" s="6">
        <v>29.465798299999999</v>
      </c>
      <c r="D719" s="6" t="s">
        <v>90</v>
      </c>
      <c r="E719" s="6" t="s">
        <v>90</v>
      </c>
      <c r="F719" s="7" t="s">
        <v>34</v>
      </c>
      <c r="G719" s="7" t="s">
        <v>2513</v>
      </c>
    </row>
    <row r="720" spans="1:7" x14ac:dyDescent="0.6">
      <c r="A720" s="5" t="s">
        <v>1061</v>
      </c>
      <c r="B720" s="5" t="s">
        <v>2763</v>
      </c>
      <c r="C720" s="6">
        <v>32.027899400000003</v>
      </c>
      <c r="D720" s="6" t="s">
        <v>90</v>
      </c>
      <c r="E720" s="6" t="s">
        <v>90</v>
      </c>
      <c r="F720" s="7" t="s">
        <v>34</v>
      </c>
      <c r="G720" s="7" t="s">
        <v>2743</v>
      </c>
    </row>
    <row r="721" spans="1:7" x14ac:dyDescent="0.6">
      <c r="A721" s="5" t="s">
        <v>1062</v>
      </c>
      <c r="B721" s="5" t="s">
        <v>2763</v>
      </c>
      <c r="C721" s="6">
        <v>25.349934099999999</v>
      </c>
      <c r="D721" s="6" t="s">
        <v>90</v>
      </c>
      <c r="E721" s="6" t="s">
        <v>90</v>
      </c>
      <c r="F721" s="7" t="s">
        <v>34</v>
      </c>
      <c r="G721" s="7" t="s">
        <v>2514</v>
      </c>
    </row>
    <row r="722" spans="1:7" x14ac:dyDescent="0.6">
      <c r="A722" s="5" t="s">
        <v>1063</v>
      </c>
      <c r="B722" s="5" t="s">
        <v>2763</v>
      </c>
      <c r="C722" s="6">
        <v>32.303001899999998</v>
      </c>
      <c r="D722" s="6" t="s">
        <v>90</v>
      </c>
      <c r="E722" s="6" t="s">
        <v>90</v>
      </c>
      <c r="F722" s="7" t="s">
        <v>34</v>
      </c>
      <c r="G722" s="7" t="s">
        <v>2744</v>
      </c>
    </row>
    <row r="723" spans="1:7" x14ac:dyDescent="0.6">
      <c r="A723" s="5" t="s">
        <v>1064</v>
      </c>
      <c r="B723" s="5" t="s">
        <v>2763</v>
      </c>
      <c r="C723" s="6">
        <v>30.104416700000002</v>
      </c>
      <c r="D723" s="6" t="s">
        <v>90</v>
      </c>
      <c r="E723" s="6" t="s">
        <v>90</v>
      </c>
      <c r="F723" s="7" t="s">
        <v>34</v>
      </c>
      <c r="G723" s="7" t="s">
        <v>2515</v>
      </c>
    </row>
    <row r="724" spans="1:7" x14ac:dyDescent="0.6">
      <c r="A724" s="5" t="s">
        <v>1065</v>
      </c>
      <c r="B724" s="5" t="s">
        <v>2763</v>
      </c>
      <c r="C724" s="6">
        <v>34.620359200000003</v>
      </c>
      <c r="D724" s="6" t="s">
        <v>90</v>
      </c>
      <c r="E724" s="6" t="s">
        <v>90</v>
      </c>
      <c r="F724" s="7" t="s">
        <v>34</v>
      </c>
      <c r="G724" s="7" t="s">
        <v>2745</v>
      </c>
    </row>
    <row r="725" spans="1:7" x14ac:dyDescent="0.6">
      <c r="A725" s="5" t="s">
        <v>1066</v>
      </c>
      <c r="B725" s="5" t="s">
        <v>2763</v>
      </c>
      <c r="C725" s="6">
        <v>27.909202000000001</v>
      </c>
      <c r="D725" s="6" t="s">
        <v>90</v>
      </c>
      <c r="E725" s="6" t="s">
        <v>90</v>
      </c>
      <c r="F725" s="7" t="s">
        <v>34</v>
      </c>
      <c r="G725" s="7" t="s">
        <v>2516</v>
      </c>
    </row>
    <row r="726" spans="1:7" x14ac:dyDescent="0.6">
      <c r="A726" s="5" t="s">
        <v>1067</v>
      </c>
      <c r="B726" s="5" t="s">
        <v>2763</v>
      </c>
      <c r="C726" s="6">
        <v>28.7875108</v>
      </c>
      <c r="D726" s="6" t="s">
        <v>90</v>
      </c>
      <c r="E726" s="6" t="s">
        <v>90</v>
      </c>
      <c r="F726" s="7" t="s">
        <v>34</v>
      </c>
      <c r="G726" s="7" t="s">
        <v>2517</v>
      </c>
    </row>
    <row r="727" spans="1:7" x14ac:dyDescent="0.6">
      <c r="A727" s="5" t="s">
        <v>1068</v>
      </c>
      <c r="B727" s="5" t="s">
        <v>2763</v>
      </c>
      <c r="C727" s="6">
        <v>30.4819341</v>
      </c>
      <c r="D727" s="6" t="s">
        <v>90</v>
      </c>
      <c r="E727" s="6" t="s">
        <v>90</v>
      </c>
      <c r="F727" s="7" t="s">
        <v>34</v>
      </c>
      <c r="G727" s="7" t="s">
        <v>2518</v>
      </c>
    </row>
    <row r="728" spans="1:7" x14ac:dyDescent="0.6">
      <c r="A728" s="5" t="s">
        <v>1069</v>
      </c>
      <c r="B728" s="5" t="s">
        <v>2763</v>
      </c>
      <c r="C728" s="6">
        <v>27.476055299999999</v>
      </c>
      <c r="D728" s="6" t="s">
        <v>90</v>
      </c>
      <c r="E728" s="6" t="s">
        <v>90</v>
      </c>
      <c r="F728" s="7" t="s">
        <v>34</v>
      </c>
      <c r="G728" s="7" t="s">
        <v>2519</v>
      </c>
    </row>
    <row r="729" spans="1:7" x14ac:dyDescent="0.6">
      <c r="A729" s="5" t="s">
        <v>1070</v>
      </c>
      <c r="B729" s="5" t="s">
        <v>2763</v>
      </c>
      <c r="C729" s="6">
        <v>26.1713378</v>
      </c>
      <c r="D729" s="6" t="s">
        <v>90</v>
      </c>
      <c r="E729" s="6" t="s">
        <v>90</v>
      </c>
      <c r="F729" s="7" t="s">
        <v>34</v>
      </c>
      <c r="G729" s="7" t="s">
        <v>2520</v>
      </c>
    </row>
    <row r="730" spans="1:7" x14ac:dyDescent="0.6">
      <c r="A730" s="5" t="s">
        <v>1071</v>
      </c>
      <c r="B730" s="5" t="s">
        <v>2763</v>
      </c>
      <c r="C730" s="6">
        <v>33.984373900000001</v>
      </c>
      <c r="D730" s="6" t="s">
        <v>90</v>
      </c>
      <c r="E730" s="6" t="s">
        <v>90</v>
      </c>
      <c r="F730" s="7" t="s">
        <v>34</v>
      </c>
      <c r="G730" s="7" t="s">
        <v>2762</v>
      </c>
    </row>
    <row r="731" spans="1:7" x14ac:dyDescent="0.6">
      <c r="A731" s="5" t="s">
        <v>1072</v>
      </c>
      <c r="B731" s="5" t="s">
        <v>2763</v>
      </c>
      <c r="C731" s="6">
        <v>29.439452599999999</v>
      </c>
      <c r="D731" s="6" t="s">
        <v>90</v>
      </c>
      <c r="E731" s="6" t="s">
        <v>90</v>
      </c>
      <c r="F731" s="7" t="s">
        <v>34</v>
      </c>
      <c r="G731" s="7" t="s">
        <v>2521</v>
      </c>
    </row>
    <row r="732" spans="1:7" x14ac:dyDescent="0.6">
      <c r="A732" s="5" t="s">
        <v>1073</v>
      </c>
      <c r="B732" s="5" t="s">
        <v>2763</v>
      </c>
      <c r="C732" s="6">
        <v>30.501961999999999</v>
      </c>
      <c r="D732" s="6" t="s">
        <v>90</v>
      </c>
      <c r="E732" s="6" t="s">
        <v>90</v>
      </c>
      <c r="F732" s="7" t="s">
        <v>34</v>
      </c>
      <c r="G732" s="7" t="s">
        <v>2522</v>
      </c>
    </row>
    <row r="733" spans="1:7" x14ac:dyDescent="0.6">
      <c r="A733" s="5" t="s">
        <v>1074</v>
      </c>
      <c r="B733" s="5" t="s">
        <v>2763</v>
      </c>
      <c r="C733" s="6">
        <v>24.558518299999999</v>
      </c>
      <c r="D733" s="6" t="s">
        <v>90</v>
      </c>
      <c r="E733" s="6" t="s">
        <v>90</v>
      </c>
      <c r="F733" s="7" t="s">
        <v>34</v>
      </c>
      <c r="G733" s="7" t="s">
        <v>2523</v>
      </c>
    </row>
    <row r="734" spans="1:7" x14ac:dyDescent="0.6">
      <c r="A734" s="5" t="s">
        <v>1075</v>
      </c>
      <c r="B734" s="5" t="s">
        <v>2763</v>
      </c>
      <c r="C734" s="6">
        <v>17.3181501</v>
      </c>
      <c r="D734" s="6" t="s">
        <v>90</v>
      </c>
      <c r="E734" s="6" t="s">
        <v>90</v>
      </c>
      <c r="F734" s="7" t="s">
        <v>34</v>
      </c>
      <c r="G734" s="7" t="s">
        <v>2524</v>
      </c>
    </row>
    <row r="735" spans="1:7" x14ac:dyDescent="0.6">
      <c r="A735" s="5" t="s">
        <v>1076</v>
      </c>
      <c r="B735" s="5" t="s">
        <v>2763</v>
      </c>
      <c r="C735" s="6">
        <v>30.461562000000001</v>
      </c>
      <c r="D735" s="6" t="s">
        <v>90</v>
      </c>
      <c r="E735" s="6" t="s">
        <v>90</v>
      </c>
      <c r="F735" s="7" t="s">
        <v>34</v>
      </c>
      <c r="G735" s="7" t="s">
        <v>2525</v>
      </c>
    </row>
    <row r="736" spans="1:7" x14ac:dyDescent="0.6">
      <c r="A736" s="5" t="s">
        <v>1077</v>
      </c>
      <c r="B736" s="5" t="s">
        <v>2763</v>
      </c>
      <c r="C736" s="6">
        <v>26.191982200000002</v>
      </c>
      <c r="D736" s="6" t="s">
        <v>90</v>
      </c>
      <c r="E736" s="6" t="s">
        <v>90</v>
      </c>
      <c r="F736" s="7" t="s">
        <v>34</v>
      </c>
      <c r="G736" s="7" t="s">
        <v>2526</v>
      </c>
    </row>
    <row r="737" spans="1:7" x14ac:dyDescent="0.6">
      <c r="A737" s="5" t="s">
        <v>1078</v>
      </c>
      <c r="B737" s="5" t="s">
        <v>2763</v>
      </c>
      <c r="C737" s="6">
        <v>25.521767700000002</v>
      </c>
      <c r="D737" s="6" t="s">
        <v>90</v>
      </c>
      <c r="E737" s="6" t="s">
        <v>90</v>
      </c>
      <c r="F737" s="7" t="s">
        <v>34</v>
      </c>
      <c r="G737" s="7" t="s">
        <v>2527</v>
      </c>
    </row>
    <row r="738" spans="1:7" x14ac:dyDescent="0.6">
      <c r="A738" s="5" t="s">
        <v>1079</v>
      </c>
      <c r="B738" s="5" t="s">
        <v>2763</v>
      </c>
      <c r="C738" s="6">
        <v>28.330181</v>
      </c>
      <c r="D738" s="6" t="s">
        <v>90</v>
      </c>
      <c r="E738" s="6" t="s">
        <v>90</v>
      </c>
      <c r="F738" s="7" t="s">
        <v>34</v>
      </c>
      <c r="G738" s="7" t="s">
        <v>2528</v>
      </c>
    </row>
    <row r="739" spans="1:7" x14ac:dyDescent="0.6">
      <c r="A739" s="5" t="s">
        <v>1080</v>
      </c>
      <c r="B739" s="5" t="s">
        <v>2763</v>
      </c>
      <c r="C739" s="6">
        <v>32.452957499999997</v>
      </c>
      <c r="D739" s="6" t="s">
        <v>90</v>
      </c>
      <c r="E739" s="6" t="s">
        <v>90</v>
      </c>
      <c r="F739" s="7" t="s">
        <v>34</v>
      </c>
      <c r="G739" s="7" t="s">
        <v>2746</v>
      </c>
    </row>
    <row r="740" spans="1:7" x14ac:dyDescent="0.6">
      <c r="A740" s="5" t="s">
        <v>1081</v>
      </c>
      <c r="B740" s="5" t="s">
        <v>2763</v>
      </c>
      <c r="C740" s="6">
        <v>32.106440399999997</v>
      </c>
      <c r="D740" s="6" t="s">
        <v>90</v>
      </c>
      <c r="E740" s="6" t="s">
        <v>90</v>
      </c>
      <c r="F740" s="7" t="s">
        <v>34</v>
      </c>
      <c r="G740" s="7" t="s">
        <v>2762</v>
      </c>
    </row>
    <row r="741" spans="1:7" x14ac:dyDescent="0.6">
      <c r="A741" s="5" t="s">
        <v>1082</v>
      </c>
      <c r="B741" s="5" t="s">
        <v>2763</v>
      </c>
      <c r="C741" s="6">
        <v>24.7037105</v>
      </c>
      <c r="D741" s="6" t="s">
        <v>90</v>
      </c>
      <c r="E741" s="6" t="s">
        <v>90</v>
      </c>
      <c r="F741" s="7" t="s">
        <v>34</v>
      </c>
      <c r="G741" s="7" t="s">
        <v>2529</v>
      </c>
    </row>
    <row r="742" spans="1:7" x14ac:dyDescent="0.6">
      <c r="A742" s="5" t="s">
        <v>1083</v>
      </c>
      <c r="B742" s="5" t="s">
        <v>2763</v>
      </c>
      <c r="C742" s="6">
        <v>28.1374353</v>
      </c>
      <c r="D742" s="6" t="s">
        <v>90</v>
      </c>
      <c r="E742" s="6" t="s">
        <v>90</v>
      </c>
      <c r="F742" s="7" t="s">
        <v>34</v>
      </c>
      <c r="G742" s="7" t="s">
        <v>2530</v>
      </c>
    </row>
    <row r="743" spans="1:7" x14ac:dyDescent="0.6">
      <c r="A743" s="5" t="s">
        <v>1084</v>
      </c>
      <c r="B743" s="5" t="s">
        <v>2763</v>
      </c>
      <c r="C743" s="6">
        <v>29.551993199999998</v>
      </c>
      <c r="D743" s="6" t="s">
        <v>90</v>
      </c>
      <c r="E743" s="6" t="s">
        <v>90</v>
      </c>
      <c r="F743" s="7" t="s">
        <v>34</v>
      </c>
      <c r="G743" s="7" t="s">
        <v>2531</v>
      </c>
    </row>
    <row r="744" spans="1:7" x14ac:dyDescent="0.6">
      <c r="A744" s="5" t="s">
        <v>1085</v>
      </c>
      <c r="B744" s="5" t="s">
        <v>2763</v>
      </c>
      <c r="C744" s="6">
        <v>26.6248346</v>
      </c>
      <c r="D744" s="6" t="s">
        <v>90</v>
      </c>
      <c r="E744" s="6" t="s">
        <v>90</v>
      </c>
      <c r="F744" s="7" t="s">
        <v>34</v>
      </c>
      <c r="G744" s="7" t="s">
        <v>2532</v>
      </c>
    </row>
    <row r="745" spans="1:7" x14ac:dyDescent="0.6">
      <c r="A745" s="5" t="s">
        <v>1086</v>
      </c>
      <c r="B745" s="5" t="s">
        <v>2763</v>
      </c>
      <c r="C745" s="6">
        <v>18.546035199999999</v>
      </c>
      <c r="D745" s="6" t="s">
        <v>90</v>
      </c>
      <c r="E745" s="6" t="s">
        <v>90</v>
      </c>
      <c r="F745" s="7" t="s">
        <v>34</v>
      </c>
      <c r="G745" s="7" t="s">
        <v>2533</v>
      </c>
    </row>
    <row r="746" spans="1:7" x14ac:dyDescent="0.6">
      <c r="A746" s="5" t="s">
        <v>1087</v>
      </c>
      <c r="B746" s="5" t="s">
        <v>2763</v>
      </c>
      <c r="C746" s="6">
        <v>20.9396998</v>
      </c>
      <c r="D746" s="6" t="s">
        <v>90</v>
      </c>
      <c r="E746" s="6" t="s">
        <v>90</v>
      </c>
      <c r="F746" s="7" t="s">
        <v>34</v>
      </c>
      <c r="G746" s="7" t="s">
        <v>2534</v>
      </c>
    </row>
    <row r="747" spans="1:7" x14ac:dyDescent="0.6">
      <c r="A747" s="5" t="s">
        <v>1088</v>
      </c>
      <c r="B747" s="5" t="s">
        <v>2763</v>
      </c>
      <c r="C747" s="6">
        <v>27.261618500000001</v>
      </c>
      <c r="D747" s="6" t="s">
        <v>90</v>
      </c>
      <c r="E747" s="6" t="s">
        <v>90</v>
      </c>
      <c r="F747" s="7" t="s">
        <v>34</v>
      </c>
      <c r="G747" s="7" t="s">
        <v>2535</v>
      </c>
    </row>
    <row r="748" spans="1:7" x14ac:dyDescent="0.6">
      <c r="A748" s="5" t="s">
        <v>1089</v>
      </c>
      <c r="B748" s="5" t="s">
        <v>2763</v>
      </c>
      <c r="C748" s="6">
        <v>26.216265700000001</v>
      </c>
      <c r="D748" s="6" t="s">
        <v>90</v>
      </c>
      <c r="E748" s="6" t="s">
        <v>90</v>
      </c>
      <c r="F748" s="7" t="s">
        <v>34</v>
      </c>
      <c r="G748" s="7" t="s">
        <v>2536</v>
      </c>
    </row>
    <row r="749" spans="1:7" x14ac:dyDescent="0.6">
      <c r="A749" s="5" t="s">
        <v>1090</v>
      </c>
      <c r="B749" s="5" t="s">
        <v>2763</v>
      </c>
      <c r="C749" s="6">
        <v>28.908187600000002</v>
      </c>
      <c r="D749" s="6" t="s">
        <v>90</v>
      </c>
      <c r="E749" s="6" t="s">
        <v>90</v>
      </c>
      <c r="F749" s="7" t="s">
        <v>34</v>
      </c>
      <c r="G749" s="7" t="s">
        <v>2537</v>
      </c>
    </row>
    <row r="750" spans="1:7" x14ac:dyDescent="0.6">
      <c r="A750" s="5" t="s">
        <v>1091</v>
      </c>
      <c r="B750" s="5" t="s">
        <v>2763</v>
      </c>
      <c r="C750" s="6">
        <v>26.270253799999999</v>
      </c>
      <c r="D750" s="6" t="s">
        <v>90</v>
      </c>
      <c r="E750" s="6" t="s">
        <v>90</v>
      </c>
      <c r="F750" s="7" t="s">
        <v>34</v>
      </c>
      <c r="G750" s="7" t="s">
        <v>2538</v>
      </c>
    </row>
    <row r="751" spans="1:7" x14ac:dyDescent="0.6">
      <c r="A751" s="5" t="s">
        <v>1092</v>
      </c>
      <c r="B751" s="5" t="s">
        <v>2763</v>
      </c>
      <c r="C751" s="6">
        <v>18.435949999999998</v>
      </c>
      <c r="D751" s="6" t="s">
        <v>90</v>
      </c>
      <c r="E751" s="6" t="s">
        <v>90</v>
      </c>
      <c r="F751" s="7" t="s">
        <v>34</v>
      </c>
      <c r="G751" s="7" t="s">
        <v>2539</v>
      </c>
    </row>
    <row r="752" spans="1:7" x14ac:dyDescent="0.6">
      <c r="A752" s="5" t="s">
        <v>1093</v>
      </c>
      <c r="B752" s="5" t="s">
        <v>2763</v>
      </c>
      <c r="C752" s="6">
        <v>33.936177499999999</v>
      </c>
      <c r="D752" s="6" t="s">
        <v>90</v>
      </c>
      <c r="E752" s="6" t="s">
        <v>90</v>
      </c>
      <c r="F752" s="7" t="s">
        <v>34</v>
      </c>
      <c r="G752" s="7" t="s">
        <v>2747</v>
      </c>
    </row>
    <row r="753" spans="1:7" x14ac:dyDescent="0.6">
      <c r="A753" s="5" t="s">
        <v>1094</v>
      </c>
      <c r="B753" s="5" t="s">
        <v>2763</v>
      </c>
      <c r="C753" s="6">
        <v>25.269553599999998</v>
      </c>
      <c r="D753" s="6" t="s">
        <v>90</v>
      </c>
      <c r="E753" s="6" t="s">
        <v>90</v>
      </c>
      <c r="F753" s="7" t="s">
        <v>34</v>
      </c>
      <c r="G753" s="7" t="s">
        <v>2540</v>
      </c>
    </row>
    <row r="754" spans="1:7" x14ac:dyDescent="0.6">
      <c r="A754" s="5" t="s">
        <v>1095</v>
      </c>
      <c r="B754" s="5" t="s">
        <v>2763</v>
      </c>
      <c r="C754" s="6">
        <v>32.660275800000001</v>
      </c>
      <c r="D754" s="6" t="s">
        <v>90</v>
      </c>
      <c r="E754" s="6" t="s">
        <v>90</v>
      </c>
      <c r="F754" s="7" t="s">
        <v>34</v>
      </c>
      <c r="G754" s="7" t="s">
        <v>2748</v>
      </c>
    </row>
    <row r="755" spans="1:7" x14ac:dyDescent="0.6">
      <c r="A755" s="5" t="s">
        <v>1096</v>
      </c>
      <c r="B755" s="5" t="s">
        <v>2763</v>
      </c>
      <c r="C755" s="6">
        <v>26.617966299999999</v>
      </c>
      <c r="D755" s="6" t="s">
        <v>90</v>
      </c>
      <c r="E755" s="6" t="s">
        <v>90</v>
      </c>
      <c r="F755" s="7" t="s">
        <v>34</v>
      </c>
      <c r="G755" s="7" t="s">
        <v>2541</v>
      </c>
    </row>
    <row r="756" spans="1:7" x14ac:dyDescent="0.6">
      <c r="A756" s="5" t="s">
        <v>1097</v>
      </c>
      <c r="B756" s="5" t="s">
        <v>2763</v>
      </c>
      <c r="C756" s="6">
        <v>22.604742399999999</v>
      </c>
      <c r="D756" s="6" t="s">
        <v>90</v>
      </c>
      <c r="E756" s="6" t="s">
        <v>90</v>
      </c>
      <c r="F756" s="7" t="s">
        <v>34</v>
      </c>
      <c r="G756" s="7" t="s">
        <v>2542</v>
      </c>
    </row>
    <row r="757" spans="1:7" x14ac:dyDescent="0.6">
      <c r="A757" s="5" t="s">
        <v>1098</v>
      </c>
      <c r="B757" s="5" t="s">
        <v>2763</v>
      </c>
      <c r="C757" s="6">
        <v>34.500850700000001</v>
      </c>
      <c r="D757" s="6" t="s">
        <v>90</v>
      </c>
      <c r="E757" s="6" t="s">
        <v>90</v>
      </c>
      <c r="F757" s="7" t="s">
        <v>34</v>
      </c>
      <c r="G757" s="7" t="s">
        <v>2749</v>
      </c>
    </row>
    <row r="758" spans="1:7" x14ac:dyDescent="0.6">
      <c r="A758" s="5" t="s">
        <v>1099</v>
      </c>
      <c r="B758" s="5" t="s">
        <v>2763</v>
      </c>
      <c r="C758" s="6">
        <v>34.887872799999997</v>
      </c>
      <c r="D758" s="6" t="s">
        <v>90</v>
      </c>
      <c r="E758" s="6" t="s">
        <v>90</v>
      </c>
      <c r="F758" s="7" t="s">
        <v>34</v>
      </c>
      <c r="G758" s="7" t="s">
        <v>2750</v>
      </c>
    </row>
    <row r="759" spans="1:7" x14ac:dyDescent="0.6">
      <c r="A759" s="5" t="s">
        <v>1100</v>
      </c>
      <c r="B759" s="5" t="s">
        <v>2763</v>
      </c>
      <c r="C759" s="6">
        <v>26.829649400000001</v>
      </c>
      <c r="D759" s="6" t="s">
        <v>90</v>
      </c>
      <c r="E759" s="6" t="s">
        <v>90</v>
      </c>
      <c r="F759" s="7" t="s">
        <v>34</v>
      </c>
      <c r="G759" s="7" t="s">
        <v>2543</v>
      </c>
    </row>
    <row r="760" spans="1:7" x14ac:dyDescent="0.6">
      <c r="A760" s="5" t="s">
        <v>1101</v>
      </c>
      <c r="B760" s="5" t="s">
        <v>2763</v>
      </c>
      <c r="C760" s="6">
        <v>27.8715583</v>
      </c>
      <c r="D760" s="6" t="s">
        <v>90</v>
      </c>
      <c r="E760" s="6" t="s">
        <v>90</v>
      </c>
      <c r="F760" s="7" t="s">
        <v>34</v>
      </c>
      <c r="G760" s="7" t="s">
        <v>2544</v>
      </c>
    </row>
    <row r="761" spans="1:7" x14ac:dyDescent="0.6">
      <c r="A761" s="5" t="s">
        <v>1102</v>
      </c>
      <c r="B761" s="5" t="s">
        <v>2763</v>
      </c>
      <c r="C761" s="6">
        <v>27.6561074</v>
      </c>
      <c r="D761" s="6" t="s">
        <v>90</v>
      </c>
      <c r="E761" s="6" t="s">
        <v>90</v>
      </c>
      <c r="F761" s="7" t="s">
        <v>34</v>
      </c>
      <c r="G761" s="7" t="s">
        <v>2545</v>
      </c>
    </row>
    <row r="762" spans="1:7" x14ac:dyDescent="0.6">
      <c r="A762" s="5" t="s">
        <v>1103</v>
      </c>
      <c r="B762" s="5" t="s">
        <v>2763</v>
      </c>
      <c r="C762" s="6">
        <v>25.864451299999999</v>
      </c>
      <c r="D762" s="6" t="s">
        <v>90</v>
      </c>
      <c r="E762" s="6" t="s">
        <v>90</v>
      </c>
      <c r="F762" s="7" t="s">
        <v>34</v>
      </c>
      <c r="G762" s="7" t="s">
        <v>2546</v>
      </c>
    </row>
    <row r="763" spans="1:7" x14ac:dyDescent="0.6">
      <c r="A763" s="5" t="s">
        <v>1104</v>
      </c>
      <c r="B763" s="5" t="s">
        <v>2763</v>
      </c>
      <c r="C763" s="6">
        <v>28.510244199999999</v>
      </c>
      <c r="D763" s="6" t="s">
        <v>90</v>
      </c>
      <c r="E763" s="6" t="s">
        <v>90</v>
      </c>
      <c r="F763" s="7" t="s">
        <v>34</v>
      </c>
      <c r="G763" s="7" t="s">
        <v>2547</v>
      </c>
    </row>
    <row r="764" spans="1:7" x14ac:dyDescent="0.6">
      <c r="A764" s="5" t="s">
        <v>1105</v>
      </c>
      <c r="B764" s="5" t="s">
        <v>2763</v>
      </c>
      <c r="C764" s="6">
        <v>27.429630100000001</v>
      </c>
      <c r="D764" s="6" t="s">
        <v>90</v>
      </c>
      <c r="E764" s="6" t="s">
        <v>90</v>
      </c>
      <c r="F764" s="7" t="s">
        <v>34</v>
      </c>
      <c r="G764" s="7" t="s">
        <v>2719</v>
      </c>
    </row>
    <row r="765" spans="1:7" x14ac:dyDescent="0.6">
      <c r="A765" s="5" t="s">
        <v>1106</v>
      </c>
      <c r="B765" s="5" t="s">
        <v>2763</v>
      </c>
      <c r="C765" s="6">
        <v>34.051935499999999</v>
      </c>
      <c r="D765" s="6" t="s">
        <v>90</v>
      </c>
      <c r="E765" s="6" t="s">
        <v>90</v>
      </c>
      <c r="F765" s="7" t="s">
        <v>34</v>
      </c>
      <c r="G765" s="7" t="s">
        <v>2751</v>
      </c>
    </row>
    <row r="766" spans="1:7" x14ac:dyDescent="0.6">
      <c r="A766" s="5" t="s">
        <v>1107</v>
      </c>
      <c r="B766" s="5" t="s">
        <v>2763</v>
      </c>
      <c r="C766" s="6">
        <v>26.6742229</v>
      </c>
      <c r="D766" s="6" t="s">
        <v>90</v>
      </c>
      <c r="E766" s="6" t="s">
        <v>90</v>
      </c>
      <c r="F766" s="7" t="s">
        <v>34</v>
      </c>
      <c r="G766" s="7" t="s">
        <v>2720</v>
      </c>
    </row>
    <row r="767" spans="1:7" x14ac:dyDescent="0.6">
      <c r="A767" s="5" t="s">
        <v>1108</v>
      </c>
      <c r="B767" s="5" t="s">
        <v>2763</v>
      </c>
      <c r="C767" s="6">
        <v>28.0106067</v>
      </c>
      <c r="D767" s="6" t="s">
        <v>90</v>
      </c>
      <c r="E767" s="6" t="s">
        <v>90</v>
      </c>
      <c r="F767" s="7" t="s">
        <v>34</v>
      </c>
      <c r="G767" s="7" t="s">
        <v>1109</v>
      </c>
    </row>
    <row r="768" spans="1:7" x14ac:dyDescent="0.6">
      <c r="A768" s="5" t="s">
        <v>1110</v>
      </c>
      <c r="B768" s="5" t="s">
        <v>2763</v>
      </c>
      <c r="C768" s="6">
        <v>25.130113000000001</v>
      </c>
      <c r="D768" s="6" t="s">
        <v>90</v>
      </c>
      <c r="E768" s="6" t="s">
        <v>90</v>
      </c>
      <c r="F768" s="7" t="s">
        <v>34</v>
      </c>
      <c r="G768" s="7" t="s">
        <v>1111</v>
      </c>
    </row>
    <row r="769" spans="1:7" x14ac:dyDescent="0.6">
      <c r="A769" s="5" t="s">
        <v>1112</v>
      </c>
      <c r="B769" s="5" t="s">
        <v>2763</v>
      </c>
      <c r="C769" s="6">
        <v>25.619938600000001</v>
      </c>
      <c r="D769" s="6" t="s">
        <v>90</v>
      </c>
      <c r="E769" s="6" t="s">
        <v>90</v>
      </c>
      <c r="F769" s="7" t="s">
        <v>34</v>
      </c>
      <c r="G769" s="7" t="s">
        <v>1113</v>
      </c>
    </row>
    <row r="770" spans="1:7" x14ac:dyDescent="0.6">
      <c r="A770" s="5" t="s">
        <v>1114</v>
      </c>
      <c r="B770" s="5" t="s">
        <v>2763</v>
      </c>
      <c r="C770" s="6">
        <v>29.192794800000001</v>
      </c>
      <c r="D770" s="6" t="s">
        <v>90</v>
      </c>
      <c r="E770" s="6" t="s">
        <v>90</v>
      </c>
      <c r="F770" s="7" t="s">
        <v>34</v>
      </c>
      <c r="G770" s="7" t="s">
        <v>1115</v>
      </c>
    </row>
    <row r="771" spans="1:7" x14ac:dyDescent="0.6">
      <c r="A771" s="5" t="s">
        <v>1116</v>
      </c>
      <c r="B771" s="5" t="s">
        <v>2763</v>
      </c>
      <c r="C771" s="6">
        <v>22.178668800000001</v>
      </c>
      <c r="D771" s="6" t="s">
        <v>90</v>
      </c>
      <c r="E771" s="6" t="s">
        <v>90</v>
      </c>
      <c r="F771" s="7" t="s">
        <v>34</v>
      </c>
      <c r="G771" s="7" t="s">
        <v>1117</v>
      </c>
    </row>
    <row r="772" spans="1:7" x14ac:dyDescent="0.6">
      <c r="A772" s="5" t="s">
        <v>1118</v>
      </c>
      <c r="B772" s="5" t="s">
        <v>2763</v>
      </c>
      <c r="C772" s="6">
        <v>30.201158400000001</v>
      </c>
      <c r="D772" s="6" t="s">
        <v>90</v>
      </c>
      <c r="E772" s="6" t="s">
        <v>90</v>
      </c>
      <c r="F772" s="7" t="s">
        <v>34</v>
      </c>
      <c r="G772" s="7" t="s">
        <v>1119</v>
      </c>
    </row>
    <row r="773" spans="1:7" x14ac:dyDescent="0.6">
      <c r="A773" s="5" t="s">
        <v>1120</v>
      </c>
      <c r="B773" s="5" t="s">
        <v>2763</v>
      </c>
      <c r="C773" s="6">
        <v>22.493352699999999</v>
      </c>
      <c r="D773" s="6" t="s">
        <v>90</v>
      </c>
      <c r="E773" s="6" t="s">
        <v>90</v>
      </c>
      <c r="F773" s="7" t="s">
        <v>34</v>
      </c>
      <c r="G773" s="7" t="s">
        <v>1121</v>
      </c>
    </row>
    <row r="774" spans="1:7" x14ac:dyDescent="0.6">
      <c r="A774" s="5" t="s">
        <v>1122</v>
      </c>
      <c r="B774" s="5" t="s">
        <v>2763</v>
      </c>
      <c r="C774" s="6">
        <v>33.023820600000001</v>
      </c>
      <c r="D774" s="6" t="s">
        <v>90</v>
      </c>
      <c r="E774" s="6" t="s">
        <v>90</v>
      </c>
      <c r="F774" s="7" t="s">
        <v>34</v>
      </c>
      <c r="G774" s="7" t="s">
        <v>1123</v>
      </c>
    </row>
    <row r="775" spans="1:7" x14ac:dyDescent="0.6">
      <c r="A775" s="5" t="s">
        <v>1124</v>
      </c>
      <c r="B775" s="5" t="s">
        <v>2763</v>
      </c>
      <c r="C775" s="6">
        <v>31.9301469</v>
      </c>
      <c r="D775" s="6" t="s">
        <v>90</v>
      </c>
      <c r="E775" s="6" t="s">
        <v>90</v>
      </c>
      <c r="F775" s="7" t="s">
        <v>34</v>
      </c>
      <c r="G775" s="7" t="s">
        <v>2762</v>
      </c>
    </row>
    <row r="776" spans="1:7" x14ac:dyDescent="0.6">
      <c r="A776" s="5" t="s">
        <v>1125</v>
      </c>
      <c r="B776" s="5" t="s">
        <v>2763</v>
      </c>
      <c r="C776" s="6">
        <v>28.201647099999999</v>
      </c>
      <c r="D776" s="6" t="s">
        <v>90</v>
      </c>
      <c r="E776" s="6" t="s">
        <v>90</v>
      </c>
      <c r="F776" s="7" t="s">
        <v>34</v>
      </c>
      <c r="G776" s="7" t="s">
        <v>1126</v>
      </c>
    </row>
    <row r="777" spans="1:7" x14ac:dyDescent="0.6">
      <c r="A777" s="5" t="s">
        <v>1127</v>
      </c>
      <c r="B777" s="5" t="s">
        <v>2763</v>
      </c>
      <c r="C777" s="6">
        <v>27.0014346</v>
      </c>
      <c r="D777" s="6" t="s">
        <v>90</v>
      </c>
      <c r="E777" s="6" t="s">
        <v>90</v>
      </c>
      <c r="F777" s="7" t="s">
        <v>34</v>
      </c>
      <c r="G777" s="7" t="s">
        <v>1128</v>
      </c>
    </row>
    <row r="778" spans="1:7" x14ac:dyDescent="0.6">
      <c r="A778" s="5" t="s">
        <v>1129</v>
      </c>
      <c r="B778" s="5" t="s">
        <v>2763</v>
      </c>
      <c r="C778" s="6">
        <v>22.978224000000001</v>
      </c>
      <c r="D778" s="6" t="s">
        <v>90</v>
      </c>
      <c r="E778" s="6" t="s">
        <v>90</v>
      </c>
      <c r="F778" s="7" t="s">
        <v>34</v>
      </c>
      <c r="G778" s="7" t="s">
        <v>1130</v>
      </c>
    </row>
    <row r="779" spans="1:7" x14ac:dyDescent="0.6">
      <c r="A779" s="5" t="s">
        <v>1131</v>
      </c>
      <c r="B779" s="5" t="s">
        <v>2763</v>
      </c>
      <c r="C779" s="6">
        <v>22.965360499999999</v>
      </c>
      <c r="D779" s="6" t="s">
        <v>90</v>
      </c>
      <c r="E779" s="6" t="s">
        <v>90</v>
      </c>
      <c r="F779" s="7" t="s">
        <v>34</v>
      </c>
      <c r="G779" s="7" t="s">
        <v>1132</v>
      </c>
    </row>
    <row r="780" spans="1:7" x14ac:dyDescent="0.6">
      <c r="A780" s="5" t="s">
        <v>1133</v>
      </c>
      <c r="B780" s="5" t="s">
        <v>2763</v>
      </c>
      <c r="C780" s="6">
        <v>27.352733099999998</v>
      </c>
      <c r="D780" s="6" t="s">
        <v>90</v>
      </c>
      <c r="E780" s="6" t="s">
        <v>90</v>
      </c>
      <c r="F780" s="7" t="s">
        <v>34</v>
      </c>
      <c r="G780" s="7" t="s">
        <v>1134</v>
      </c>
    </row>
    <row r="781" spans="1:7" x14ac:dyDescent="0.6">
      <c r="A781" s="5" t="s">
        <v>1135</v>
      </c>
      <c r="B781" s="5" t="s">
        <v>2763</v>
      </c>
      <c r="C781" s="6">
        <v>27.605679299999998</v>
      </c>
      <c r="D781" s="6" t="s">
        <v>90</v>
      </c>
      <c r="E781" s="6" t="s">
        <v>90</v>
      </c>
      <c r="F781" s="7" t="s">
        <v>34</v>
      </c>
      <c r="G781" s="7" t="s">
        <v>1136</v>
      </c>
    </row>
    <row r="782" spans="1:7" x14ac:dyDescent="0.6">
      <c r="A782" s="5" t="s">
        <v>1137</v>
      </c>
      <c r="B782" s="5" t="s">
        <v>2763</v>
      </c>
      <c r="C782" s="6">
        <v>28.8804619</v>
      </c>
      <c r="D782" s="6" t="s">
        <v>90</v>
      </c>
      <c r="E782" s="6" t="s">
        <v>90</v>
      </c>
      <c r="F782" s="7" t="s">
        <v>34</v>
      </c>
      <c r="G782" s="7" t="s">
        <v>1138</v>
      </c>
    </row>
    <row r="783" spans="1:7" x14ac:dyDescent="0.6">
      <c r="A783" s="5" t="s">
        <v>1139</v>
      </c>
      <c r="B783" s="5" t="s">
        <v>2763</v>
      </c>
      <c r="C783" s="6">
        <v>27.137702300000001</v>
      </c>
      <c r="D783" s="6">
        <v>26.225293600000001</v>
      </c>
      <c r="E783" s="6">
        <v>26.3776145</v>
      </c>
      <c r="F783" s="7" t="s">
        <v>7</v>
      </c>
      <c r="G783" s="7" t="s">
        <v>2721</v>
      </c>
    </row>
    <row r="784" spans="1:7" x14ac:dyDescent="0.6">
      <c r="A784" s="5" t="s">
        <v>1140</v>
      </c>
      <c r="B784" s="5" t="s">
        <v>2763</v>
      </c>
      <c r="C784" s="6">
        <v>16.911101500000001</v>
      </c>
      <c r="D784" s="6" t="s">
        <v>90</v>
      </c>
      <c r="E784" s="6">
        <v>17.002514399999999</v>
      </c>
      <c r="F784" s="7" t="s">
        <v>265</v>
      </c>
      <c r="G784" s="7" t="s">
        <v>2722</v>
      </c>
    </row>
    <row r="785" spans="1:7" x14ac:dyDescent="0.6">
      <c r="A785" s="5" t="s">
        <v>1141</v>
      </c>
      <c r="B785" s="5" t="s">
        <v>2763</v>
      </c>
      <c r="C785" s="6">
        <v>30.027639400000002</v>
      </c>
      <c r="D785" s="6">
        <v>29.026256799999999</v>
      </c>
      <c r="E785" s="6">
        <v>29.5290137</v>
      </c>
      <c r="F785" s="7" t="s">
        <v>251</v>
      </c>
      <c r="G785" s="7" t="s">
        <v>2723</v>
      </c>
    </row>
    <row r="786" spans="1:7" x14ac:dyDescent="0.6">
      <c r="A786" s="5" t="s">
        <v>1142</v>
      </c>
      <c r="B786" s="5" t="s">
        <v>2763</v>
      </c>
      <c r="C786" s="6">
        <v>22.7353582</v>
      </c>
      <c r="D786" s="6">
        <v>21.777279100000001</v>
      </c>
      <c r="E786" s="6">
        <v>21.8946942</v>
      </c>
      <c r="F786" s="7" t="s">
        <v>251</v>
      </c>
      <c r="G786" s="7" t="s">
        <v>2724</v>
      </c>
    </row>
    <row r="787" spans="1:7" x14ac:dyDescent="0.6">
      <c r="A787" s="5" t="s">
        <v>1143</v>
      </c>
      <c r="B787" s="5" t="s">
        <v>2763</v>
      </c>
      <c r="C787" s="6">
        <v>30.8586548</v>
      </c>
      <c r="D787" s="6" t="s">
        <v>90</v>
      </c>
      <c r="E787" s="6" t="s">
        <v>90</v>
      </c>
      <c r="F787" s="7" t="s">
        <v>34</v>
      </c>
      <c r="G787" s="7" t="s">
        <v>2725</v>
      </c>
    </row>
    <row r="788" spans="1:7" x14ac:dyDescent="0.6">
      <c r="A788" s="5" t="s">
        <v>1144</v>
      </c>
      <c r="B788" s="5" t="s">
        <v>2763</v>
      </c>
      <c r="C788" s="6">
        <v>26.944543400000001</v>
      </c>
      <c r="D788" s="6" t="s">
        <v>90</v>
      </c>
      <c r="E788" s="6" t="s">
        <v>90</v>
      </c>
      <c r="F788" s="7" t="s">
        <v>34</v>
      </c>
      <c r="G788" s="7" t="s">
        <v>2726</v>
      </c>
    </row>
    <row r="789" spans="1:7" x14ac:dyDescent="0.6">
      <c r="A789" s="5" t="s">
        <v>1145</v>
      </c>
      <c r="B789" s="5" t="s">
        <v>2763</v>
      </c>
      <c r="C789" s="6">
        <v>19.34695</v>
      </c>
      <c r="D789" s="6" t="s">
        <v>90</v>
      </c>
      <c r="E789" s="6" t="s">
        <v>90</v>
      </c>
      <c r="F789" s="7" t="s">
        <v>34</v>
      </c>
      <c r="G789" s="7" t="s">
        <v>2727</v>
      </c>
    </row>
    <row r="790" spans="1:7" x14ac:dyDescent="0.6">
      <c r="A790" s="5" t="s">
        <v>1146</v>
      </c>
      <c r="B790" s="5" t="s">
        <v>2763</v>
      </c>
      <c r="C790" s="6">
        <v>29.323159199999999</v>
      </c>
      <c r="D790" s="6">
        <v>29.3915808</v>
      </c>
      <c r="E790" s="6">
        <v>30.017396099999999</v>
      </c>
      <c r="F790" s="7" t="s">
        <v>251</v>
      </c>
      <c r="G790" s="7" t="s">
        <v>2728</v>
      </c>
    </row>
    <row r="791" spans="1:7" x14ac:dyDescent="0.6">
      <c r="A791" s="5" t="s">
        <v>1147</v>
      </c>
      <c r="B791" s="5" t="s">
        <v>2763</v>
      </c>
      <c r="C791" s="6">
        <v>31.934308699999999</v>
      </c>
      <c r="D791" s="6">
        <v>31.2371014</v>
      </c>
      <c r="E791" s="6">
        <v>31.6630912</v>
      </c>
      <c r="F791" s="7" t="s">
        <v>722</v>
      </c>
      <c r="G791" s="7" t="s">
        <v>2752</v>
      </c>
    </row>
    <row r="792" spans="1:7" x14ac:dyDescent="0.6">
      <c r="A792" s="5" t="s">
        <v>1148</v>
      </c>
      <c r="B792" s="5" t="s">
        <v>2763</v>
      </c>
      <c r="C792" s="6">
        <v>23.758842300000001</v>
      </c>
      <c r="D792" s="6">
        <v>24.030912499999999</v>
      </c>
      <c r="E792" s="6">
        <v>24.204144299999999</v>
      </c>
      <c r="F792" s="7" t="s">
        <v>7</v>
      </c>
      <c r="G792" s="7" t="s">
        <v>2729</v>
      </c>
    </row>
    <row r="793" spans="1:7" x14ac:dyDescent="0.6">
      <c r="A793" s="5" t="s">
        <v>1149</v>
      </c>
      <c r="B793" s="5" t="s">
        <v>2763</v>
      </c>
      <c r="C793" s="6">
        <v>31.8497342</v>
      </c>
      <c r="D793" s="6">
        <v>31.131563499999999</v>
      </c>
      <c r="E793" s="6">
        <v>31.178128999999998</v>
      </c>
      <c r="F793" s="7" t="s">
        <v>41</v>
      </c>
      <c r="G793" s="7" t="s">
        <v>2753</v>
      </c>
    </row>
    <row r="794" spans="1:7" x14ac:dyDescent="0.6">
      <c r="A794" s="5" t="s">
        <v>1150</v>
      </c>
      <c r="B794" s="5" t="s">
        <v>2763</v>
      </c>
      <c r="C794" s="6">
        <v>24.853217300000001</v>
      </c>
      <c r="D794" s="6">
        <v>24.149192800000002</v>
      </c>
      <c r="E794" s="6">
        <v>24.226769099999999</v>
      </c>
      <c r="F794" s="7" t="s">
        <v>0</v>
      </c>
      <c r="G794" s="7" t="s">
        <v>2730</v>
      </c>
    </row>
    <row r="795" spans="1:7" x14ac:dyDescent="0.6">
      <c r="A795" s="5" t="s">
        <v>1151</v>
      </c>
      <c r="B795" s="5" t="s">
        <v>2763</v>
      </c>
      <c r="C795" s="6">
        <v>33.906391200000002</v>
      </c>
      <c r="D795" s="6" t="s">
        <v>90</v>
      </c>
      <c r="E795" s="6">
        <v>32.774748000000002</v>
      </c>
      <c r="F795" s="7" t="s">
        <v>265</v>
      </c>
      <c r="G795" s="7" t="s">
        <v>2762</v>
      </c>
    </row>
    <row r="796" spans="1:7" x14ac:dyDescent="0.6">
      <c r="A796" s="5" t="s">
        <v>1152</v>
      </c>
      <c r="B796" s="5" t="s">
        <v>2763</v>
      </c>
      <c r="C796" s="6">
        <v>24.478094299999999</v>
      </c>
      <c r="D796" s="6" t="s">
        <v>90</v>
      </c>
      <c r="E796" s="6" t="s">
        <v>90</v>
      </c>
      <c r="F796" s="7" t="s">
        <v>34</v>
      </c>
      <c r="G796" s="7" t="s">
        <v>2731</v>
      </c>
    </row>
    <row r="797" spans="1:7" x14ac:dyDescent="0.6">
      <c r="A797" s="5" t="s">
        <v>1153</v>
      </c>
      <c r="B797" s="5" t="s">
        <v>2763</v>
      </c>
      <c r="C797" s="6">
        <v>23.1731838</v>
      </c>
      <c r="D797" s="6">
        <v>23.228669199999999</v>
      </c>
      <c r="E797" s="6">
        <v>23.162687900000002</v>
      </c>
      <c r="F797" s="7" t="s">
        <v>2</v>
      </c>
      <c r="G797" s="7" t="s">
        <v>2732</v>
      </c>
    </row>
    <row r="798" spans="1:7" x14ac:dyDescent="0.6">
      <c r="A798" s="5" t="s">
        <v>1154</v>
      </c>
      <c r="B798" s="5" t="s">
        <v>2763</v>
      </c>
      <c r="C798" s="6">
        <v>27.9319068</v>
      </c>
      <c r="D798" s="6">
        <v>27.511699499999999</v>
      </c>
      <c r="E798" s="6">
        <v>27.4016132</v>
      </c>
      <c r="F798" s="7" t="s">
        <v>7</v>
      </c>
      <c r="G798" s="7" t="s">
        <v>2733</v>
      </c>
    </row>
    <row r="799" spans="1:7" x14ac:dyDescent="0.6">
      <c r="A799" s="5" t="s">
        <v>1155</v>
      </c>
      <c r="B799" s="5" t="s">
        <v>2763</v>
      </c>
      <c r="C799" s="6">
        <v>26.301402700000001</v>
      </c>
      <c r="D799" s="6" t="s">
        <v>90</v>
      </c>
      <c r="E799" s="6">
        <v>25.803949599999999</v>
      </c>
      <c r="F799" s="7" t="s">
        <v>39</v>
      </c>
      <c r="G799" s="7" t="s">
        <v>2734</v>
      </c>
    </row>
    <row r="800" spans="1:7" x14ac:dyDescent="0.6">
      <c r="A800" s="5" t="s">
        <v>1156</v>
      </c>
      <c r="B800" s="5" t="s">
        <v>2763</v>
      </c>
      <c r="C800" s="6">
        <v>28.9637897</v>
      </c>
      <c r="D800" s="6">
        <v>28.314986300000001</v>
      </c>
      <c r="E800" s="6">
        <v>28.175104300000001</v>
      </c>
      <c r="F800" s="7" t="s">
        <v>251</v>
      </c>
      <c r="G800" s="7" t="s">
        <v>2735</v>
      </c>
    </row>
    <row r="801" spans="1:7" x14ac:dyDescent="0.6">
      <c r="A801" s="5" t="s">
        <v>1157</v>
      </c>
      <c r="B801" s="5" t="s">
        <v>2763</v>
      </c>
      <c r="C801" s="6">
        <v>27.9891465</v>
      </c>
      <c r="D801" s="6" t="s">
        <v>90</v>
      </c>
      <c r="E801" s="6" t="s">
        <v>90</v>
      </c>
      <c r="F801" s="7" t="s">
        <v>34</v>
      </c>
      <c r="G801" s="7" t="s">
        <v>2736</v>
      </c>
    </row>
    <row r="802" spans="1:7" x14ac:dyDescent="0.6">
      <c r="A802" s="5" t="s">
        <v>1158</v>
      </c>
      <c r="B802" s="5" t="s">
        <v>2763</v>
      </c>
      <c r="C802" s="6">
        <v>23.4602872</v>
      </c>
      <c r="D802" s="6" t="s">
        <v>90</v>
      </c>
      <c r="E802" s="6" t="s">
        <v>90</v>
      </c>
      <c r="F802" s="7" t="s">
        <v>34</v>
      </c>
      <c r="G802" s="7" t="s">
        <v>1159</v>
      </c>
    </row>
    <row r="803" spans="1:7" x14ac:dyDescent="0.6">
      <c r="A803" s="5" t="s">
        <v>1160</v>
      </c>
      <c r="B803" s="5" t="s">
        <v>2763</v>
      </c>
      <c r="C803" s="6">
        <v>25.977307499999998</v>
      </c>
      <c r="D803" s="6" t="s">
        <v>90</v>
      </c>
      <c r="E803" s="6" t="s">
        <v>90</v>
      </c>
      <c r="F803" s="7" t="s">
        <v>34</v>
      </c>
      <c r="G803" s="7" t="s">
        <v>1161</v>
      </c>
    </row>
    <row r="804" spans="1:7" x14ac:dyDescent="0.6">
      <c r="A804" s="5" t="s">
        <v>1162</v>
      </c>
      <c r="B804" s="5" t="s">
        <v>2763</v>
      </c>
      <c r="C804" s="6">
        <v>30.335473100000002</v>
      </c>
      <c r="D804" s="6" t="s">
        <v>90</v>
      </c>
      <c r="E804" s="6" t="s">
        <v>90</v>
      </c>
      <c r="F804" s="7" t="s">
        <v>34</v>
      </c>
      <c r="G804" s="7" t="s">
        <v>1163</v>
      </c>
    </row>
    <row r="805" spans="1:7" x14ac:dyDescent="0.6">
      <c r="A805" s="5" t="s">
        <v>1164</v>
      </c>
      <c r="B805" s="5" t="s">
        <v>2763</v>
      </c>
      <c r="C805" s="6">
        <v>23.012381000000001</v>
      </c>
      <c r="D805" s="6" t="s">
        <v>90</v>
      </c>
      <c r="E805" s="6" t="s">
        <v>90</v>
      </c>
      <c r="F805" s="7" t="s">
        <v>34</v>
      </c>
      <c r="G805" s="7" t="s">
        <v>1165</v>
      </c>
    </row>
    <row r="806" spans="1:7" x14ac:dyDescent="0.6">
      <c r="A806" s="5" t="s">
        <v>1166</v>
      </c>
      <c r="B806" s="5" t="s">
        <v>2763</v>
      </c>
      <c r="C806" s="6">
        <v>25.950673299999998</v>
      </c>
      <c r="D806" s="6" t="s">
        <v>90</v>
      </c>
      <c r="E806" s="6" t="s">
        <v>90</v>
      </c>
      <c r="F806" s="7" t="s">
        <v>34</v>
      </c>
      <c r="G806" s="7" t="s">
        <v>1167</v>
      </c>
    </row>
    <row r="807" spans="1:7" x14ac:dyDescent="0.6">
      <c r="A807" s="5" t="s">
        <v>1168</v>
      </c>
      <c r="B807" s="5" t="s">
        <v>2763</v>
      </c>
      <c r="C807" s="6">
        <v>26.7844385</v>
      </c>
      <c r="D807" s="6" t="s">
        <v>90</v>
      </c>
      <c r="E807" s="6" t="s">
        <v>90</v>
      </c>
      <c r="F807" s="7" t="s">
        <v>34</v>
      </c>
      <c r="G807" s="7" t="s">
        <v>1169</v>
      </c>
    </row>
    <row r="808" spans="1:7" x14ac:dyDescent="0.6">
      <c r="A808" s="5" t="s">
        <v>1170</v>
      </c>
      <c r="B808" s="5" t="s">
        <v>2763</v>
      </c>
      <c r="C808" s="6">
        <v>16.017065299999999</v>
      </c>
      <c r="D808" s="6">
        <v>16.944612899999999</v>
      </c>
      <c r="E808" s="6">
        <v>16.5267892</v>
      </c>
      <c r="F808" s="7" t="s">
        <v>33</v>
      </c>
      <c r="G808" s="7" t="s">
        <v>1171</v>
      </c>
    </row>
    <row r="809" spans="1:7" x14ac:dyDescent="0.6">
      <c r="A809" s="5" t="s">
        <v>1172</v>
      </c>
      <c r="B809" s="5" t="s">
        <v>2763</v>
      </c>
      <c r="C809" s="6">
        <v>26.631071800000001</v>
      </c>
      <c r="D809" s="6">
        <v>26.599236300000001</v>
      </c>
      <c r="E809" s="6">
        <v>26.163609999999998</v>
      </c>
      <c r="F809" s="7" t="s">
        <v>7</v>
      </c>
      <c r="G809" s="7" t="s">
        <v>1173</v>
      </c>
    </row>
    <row r="810" spans="1:7" x14ac:dyDescent="0.6">
      <c r="A810" s="5" t="s">
        <v>1174</v>
      </c>
      <c r="B810" s="5" t="s">
        <v>2763</v>
      </c>
      <c r="C810" s="6">
        <v>22.1876237</v>
      </c>
      <c r="D810" s="6" t="s">
        <v>90</v>
      </c>
      <c r="E810" s="6">
        <v>23.038392200000001</v>
      </c>
      <c r="F810" s="7" t="s">
        <v>265</v>
      </c>
      <c r="G810" s="7" t="s">
        <v>1175</v>
      </c>
    </row>
    <row r="811" spans="1:7" x14ac:dyDescent="0.6">
      <c r="A811" s="5" t="s">
        <v>1176</v>
      </c>
      <c r="B811" s="5" t="s">
        <v>2763</v>
      </c>
      <c r="C811" s="6">
        <v>29.348347499999999</v>
      </c>
      <c r="D811" s="6">
        <v>30.330052999999999</v>
      </c>
      <c r="E811" s="6">
        <v>30.144146200000002</v>
      </c>
      <c r="F811" s="7" t="s">
        <v>0</v>
      </c>
      <c r="G811" s="7" t="s">
        <v>1177</v>
      </c>
    </row>
    <row r="812" spans="1:7" x14ac:dyDescent="0.6">
      <c r="A812" s="5" t="s">
        <v>1178</v>
      </c>
      <c r="B812" s="5" t="s">
        <v>2763</v>
      </c>
      <c r="C812" s="6">
        <v>16.075548399999999</v>
      </c>
      <c r="D812" s="6">
        <v>17.168805500000001</v>
      </c>
      <c r="E812" s="6">
        <v>16.516409199999998</v>
      </c>
      <c r="F812" s="7" t="s">
        <v>7</v>
      </c>
      <c r="G812" s="7" t="s">
        <v>1179</v>
      </c>
    </row>
    <row r="813" spans="1:7" x14ac:dyDescent="0.6">
      <c r="A813" s="5" t="s">
        <v>1180</v>
      </c>
      <c r="B813" s="5" t="s">
        <v>2763</v>
      </c>
      <c r="C813" s="6">
        <v>22.3659249</v>
      </c>
      <c r="D813" s="6">
        <v>23.553603200000001</v>
      </c>
      <c r="E813" s="6">
        <v>23.093941099999999</v>
      </c>
      <c r="F813" s="7" t="s">
        <v>7</v>
      </c>
      <c r="G813" s="7" t="s">
        <v>1181</v>
      </c>
    </row>
    <row r="814" spans="1:7" x14ac:dyDescent="0.6">
      <c r="A814" s="5" t="s">
        <v>1182</v>
      </c>
      <c r="B814" s="5" t="s">
        <v>2763</v>
      </c>
      <c r="C814" s="6">
        <v>14.479188300000001</v>
      </c>
      <c r="D814" s="6" t="s">
        <v>90</v>
      </c>
      <c r="E814" s="6">
        <v>15.017590500000001</v>
      </c>
      <c r="F814" s="7" t="s">
        <v>265</v>
      </c>
      <c r="G814" s="7" t="s">
        <v>1183</v>
      </c>
    </row>
    <row r="815" spans="1:7" x14ac:dyDescent="0.6">
      <c r="A815" s="5" t="s">
        <v>1184</v>
      </c>
      <c r="B815" s="5" t="s">
        <v>2763</v>
      </c>
      <c r="C815" s="6">
        <v>28.302545500000001</v>
      </c>
      <c r="D815" s="6">
        <v>28.928167999999999</v>
      </c>
      <c r="E815" s="6">
        <v>28.524096499999999</v>
      </c>
      <c r="F815" s="7" t="s">
        <v>7</v>
      </c>
      <c r="G815" s="7" t="s">
        <v>1185</v>
      </c>
    </row>
    <row r="816" spans="1:7" x14ac:dyDescent="0.6">
      <c r="A816" s="5" t="s">
        <v>1186</v>
      </c>
      <c r="B816" s="5" t="s">
        <v>2763</v>
      </c>
      <c r="C816" s="6">
        <v>21.144321600000001</v>
      </c>
      <c r="D816" s="6">
        <v>21.850591000000001</v>
      </c>
      <c r="E816" s="6">
        <v>21.548463099999999</v>
      </c>
      <c r="F816" s="7" t="s">
        <v>7</v>
      </c>
      <c r="G816" s="7" t="s">
        <v>1187</v>
      </c>
    </row>
    <row r="817" spans="1:7" x14ac:dyDescent="0.6">
      <c r="A817" s="5" t="s">
        <v>1188</v>
      </c>
      <c r="B817" s="5" t="s">
        <v>2763</v>
      </c>
      <c r="C817" s="6">
        <v>23.885884099999998</v>
      </c>
      <c r="D817" s="6">
        <v>24.255580899999998</v>
      </c>
      <c r="E817" s="6">
        <v>24.010380699999999</v>
      </c>
      <c r="F817" s="7" t="s">
        <v>0</v>
      </c>
      <c r="G817" s="7" t="s">
        <v>1189</v>
      </c>
    </row>
    <row r="818" spans="1:7" x14ac:dyDescent="0.6">
      <c r="A818" s="5" t="s">
        <v>1190</v>
      </c>
      <c r="B818" s="5" t="s">
        <v>2763</v>
      </c>
      <c r="C818" s="6">
        <v>23.358543399999999</v>
      </c>
      <c r="D818" s="6">
        <v>24.015799600000001</v>
      </c>
      <c r="E818" s="6">
        <v>23.660515199999999</v>
      </c>
      <c r="F818" s="7" t="s">
        <v>7</v>
      </c>
      <c r="G818" s="7" t="s">
        <v>1191</v>
      </c>
    </row>
    <row r="819" spans="1:7" x14ac:dyDescent="0.6">
      <c r="A819" s="5" t="s">
        <v>1192</v>
      </c>
      <c r="B819" s="5" t="s">
        <v>2763</v>
      </c>
      <c r="C819" s="6">
        <v>15.821242</v>
      </c>
      <c r="D819" s="6">
        <v>16.371754599999999</v>
      </c>
      <c r="E819" s="6">
        <v>16.046714999999999</v>
      </c>
      <c r="F819" s="7" t="s">
        <v>7</v>
      </c>
      <c r="G819" s="7" t="s">
        <v>1193</v>
      </c>
    </row>
    <row r="820" spans="1:7" x14ac:dyDescent="0.6">
      <c r="A820" s="5" t="s">
        <v>1194</v>
      </c>
      <c r="B820" s="5" t="s">
        <v>2763</v>
      </c>
      <c r="C820" s="6">
        <v>22.657035400000002</v>
      </c>
      <c r="D820" s="6">
        <v>21.8384678</v>
      </c>
      <c r="E820" s="6">
        <v>21.3395273</v>
      </c>
      <c r="F820" s="7" t="s">
        <v>7</v>
      </c>
      <c r="G820" s="7" t="s">
        <v>1195</v>
      </c>
    </row>
    <row r="821" spans="1:7" x14ac:dyDescent="0.6">
      <c r="A821" s="5" t="s">
        <v>1196</v>
      </c>
      <c r="B821" s="5" t="s">
        <v>2763</v>
      </c>
      <c r="C821" s="6">
        <v>16.003042600000001</v>
      </c>
      <c r="D821" s="6">
        <v>15.700264300000001</v>
      </c>
      <c r="E821" s="6">
        <v>15.147855699999999</v>
      </c>
      <c r="F821" s="7" t="s">
        <v>7</v>
      </c>
      <c r="G821" s="7" t="s">
        <v>2762</v>
      </c>
    </row>
    <row r="822" spans="1:7" x14ac:dyDescent="0.6">
      <c r="A822" s="5" t="s">
        <v>1197</v>
      </c>
      <c r="B822" s="5" t="s">
        <v>2763</v>
      </c>
      <c r="C822" s="6">
        <v>14.7070191</v>
      </c>
      <c r="D822" s="6" t="s">
        <v>90</v>
      </c>
      <c r="E822" s="6">
        <v>14.916281</v>
      </c>
      <c r="F822" s="7" t="s">
        <v>265</v>
      </c>
      <c r="G822" s="7" t="s">
        <v>1198</v>
      </c>
    </row>
    <row r="823" spans="1:7" x14ac:dyDescent="0.6">
      <c r="A823" s="5" t="s">
        <v>1199</v>
      </c>
      <c r="B823" s="5" t="s">
        <v>2763</v>
      </c>
      <c r="C823" s="6">
        <v>19.708452999999999</v>
      </c>
      <c r="D823" s="6">
        <v>20.1983593</v>
      </c>
      <c r="E823" s="6">
        <v>19.728204699999999</v>
      </c>
      <c r="F823" s="7" t="s">
        <v>382</v>
      </c>
      <c r="G823" s="7" t="s">
        <v>1200</v>
      </c>
    </row>
    <row r="824" spans="1:7" x14ac:dyDescent="0.6">
      <c r="A824" s="5" t="s">
        <v>1201</v>
      </c>
      <c r="B824" s="5" t="s">
        <v>2763</v>
      </c>
      <c r="C824" s="6">
        <v>24.3500388</v>
      </c>
      <c r="D824" s="6">
        <v>24.6729983</v>
      </c>
      <c r="E824" s="6">
        <v>24.189312300000001</v>
      </c>
      <c r="F824" s="7" t="s">
        <v>0</v>
      </c>
      <c r="G824" s="7" t="s">
        <v>1202</v>
      </c>
    </row>
    <row r="825" spans="1:7" x14ac:dyDescent="0.6">
      <c r="A825" s="5" t="s">
        <v>1203</v>
      </c>
      <c r="B825" s="5" t="s">
        <v>2763</v>
      </c>
      <c r="C825" s="6">
        <v>18.099746700000001</v>
      </c>
      <c r="D825" s="6">
        <v>19.3146123</v>
      </c>
      <c r="E825" s="6">
        <v>18.942189500000001</v>
      </c>
      <c r="F825" s="7" t="s">
        <v>0</v>
      </c>
      <c r="G825" s="7" t="s">
        <v>1204</v>
      </c>
    </row>
    <row r="826" spans="1:7" x14ac:dyDescent="0.6">
      <c r="A826" s="5" t="s">
        <v>1205</v>
      </c>
      <c r="B826" s="5" t="s">
        <v>2763</v>
      </c>
      <c r="C826" s="6">
        <v>25.02186</v>
      </c>
      <c r="D826" s="6">
        <v>25.403920299999999</v>
      </c>
      <c r="E826" s="6">
        <v>25.128630900000001</v>
      </c>
      <c r="F826" s="7" t="s">
        <v>1206</v>
      </c>
      <c r="G826" s="7" t="s">
        <v>2762</v>
      </c>
    </row>
    <row r="827" spans="1:7" x14ac:dyDescent="0.6">
      <c r="A827" s="5" t="s">
        <v>1207</v>
      </c>
      <c r="B827" s="5" t="s">
        <v>2763</v>
      </c>
      <c r="C827" s="6">
        <v>18.4440387</v>
      </c>
      <c r="D827" s="6">
        <v>19.194918600000001</v>
      </c>
      <c r="E827" s="6">
        <v>18.6901264</v>
      </c>
      <c r="F827" s="7" t="s">
        <v>248</v>
      </c>
      <c r="G827" s="7" t="s">
        <v>1208</v>
      </c>
    </row>
    <row r="828" spans="1:7" x14ac:dyDescent="0.6">
      <c r="A828" s="5" t="s">
        <v>1209</v>
      </c>
      <c r="B828" s="5" t="s">
        <v>2763</v>
      </c>
      <c r="C828" s="6">
        <v>19.075693600000001</v>
      </c>
      <c r="D828" s="6">
        <v>20.021633099999999</v>
      </c>
      <c r="E828" s="6">
        <v>22.0856475</v>
      </c>
      <c r="F828" s="7" t="s">
        <v>7</v>
      </c>
      <c r="G828" s="7" t="s">
        <v>1210</v>
      </c>
    </row>
    <row r="829" spans="1:7" x14ac:dyDescent="0.6">
      <c r="A829" s="5" t="s">
        <v>1211</v>
      </c>
      <c r="B829" s="5" t="s">
        <v>2763</v>
      </c>
      <c r="C829" s="6">
        <v>15.773315699999999</v>
      </c>
      <c r="D829" s="6">
        <v>16.025627199999999</v>
      </c>
      <c r="E829" s="6">
        <v>15.339698500000001</v>
      </c>
      <c r="F829" s="7" t="s">
        <v>7</v>
      </c>
      <c r="G829" s="7" t="s">
        <v>2762</v>
      </c>
    </row>
    <row r="830" spans="1:7" x14ac:dyDescent="0.6">
      <c r="A830" s="5" t="s">
        <v>1212</v>
      </c>
      <c r="B830" s="5" t="s">
        <v>2763</v>
      </c>
      <c r="C830" s="6">
        <v>15.498983900000001</v>
      </c>
      <c r="D830" s="6">
        <v>16.2773866</v>
      </c>
      <c r="E830" s="6">
        <v>15.8502399</v>
      </c>
      <c r="F830" s="7" t="s">
        <v>0</v>
      </c>
      <c r="G830" s="7" t="s">
        <v>1213</v>
      </c>
    </row>
    <row r="831" spans="1:7" x14ac:dyDescent="0.6">
      <c r="A831" s="5" t="s">
        <v>1214</v>
      </c>
      <c r="B831" s="5" t="s">
        <v>2763</v>
      </c>
      <c r="C831" s="6">
        <v>17.089983799999999</v>
      </c>
      <c r="D831" s="6">
        <v>17.9234349</v>
      </c>
      <c r="E831" s="6">
        <v>17.419575600000002</v>
      </c>
      <c r="F831" s="7" t="s">
        <v>0</v>
      </c>
      <c r="G831" s="7" t="s">
        <v>1215</v>
      </c>
    </row>
    <row r="832" spans="1:7" x14ac:dyDescent="0.6">
      <c r="A832" s="5" t="s">
        <v>1216</v>
      </c>
      <c r="B832" s="5" t="s">
        <v>2763</v>
      </c>
      <c r="C832" s="6">
        <v>18.633934100000001</v>
      </c>
      <c r="D832" s="6">
        <v>19.389357700000001</v>
      </c>
      <c r="E832" s="6">
        <v>19.0211662</v>
      </c>
      <c r="F832" s="7" t="s">
        <v>7</v>
      </c>
      <c r="G832" s="7" t="s">
        <v>1217</v>
      </c>
    </row>
    <row r="833" spans="1:7" x14ac:dyDescent="0.6">
      <c r="A833" s="5" t="s">
        <v>1218</v>
      </c>
      <c r="B833" s="5" t="s">
        <v>2763</v>
      </c>
      <c r="C833" s="6">
        <v>27.1339264</v>
      </c>
      <c r="D833" s="6" t="s">
        <v>90</v>
      </c>
      <c r="E833" s="6">
        <v>27.798337499999999</v>
      </c>
      <c r="F833" s="7" t="s">
        <v>265</v>
      </c>
      <c r="G833" s="7" t="s">
        <v>1219</v>
      </c>
    </row>
    <row r="834" spans="1:7" x14ac:dyDescent="0.6">
      <c r="A834" s="5" t="s">
        <v>1220</v>
      </c>
      <c r="B834" s="5" t="s">
        <v>2763</v>
      </c>
      <c r="C834" s="6">
        <v>16.289907199999998</v>
      </c>
      <c r="D834" s="6">
        <v>17.0285856</v>
      </c>
      <c r="E834" s="6">
        <v>16.4993707</v>
      </c>
      <c r="F834" s="7" t="s">
        <v>7</v>
      </c>
      <c r="G834" s="7" t="s">
        <v>1221</v>
      </c>
    </row>
    <row r="835" spans="1:7" x14ac:dyDescent="0.6">
      <c r="A835" s="5" t="s">
        <v>1222</v>
      </c>
      <c r="B835" s="5" t="s">
        <v>2763</v>
      </c>
      <c r="C835" s="6">
        <v>21.164020699999998</v>
      </c>
      <c r="D835" s="6">
        <v>22.052976399999999</v>
      </c>
      <c r="E835" s="6">
        <v>21.662760899999999</v>
      </c>
      <c r="F835" s="7" t="s">
        <v>7</v>
      </c>
      <c r="G835" s="7" t="s">
        <v>1223</v>
      </c>
    </row>
    <row r="836" spans="1:7" x14ac:dyDescent="0.6">
      <c r="A836" s="5" t="s">
        <v>1224</v>
      </c>
      <c r="B836" s="5" t="s">
        <v>2763</v>
      </c>
      <c r="C836" s="6">
        <v>24.473964500000001</v>
      </c>
      <c r="D836" s="6">
        <v>24.705742799999999</v>
      </c>
      <c r="E836" s="6">
        <v>24.1418906</v>
      </c>
      <c r="F836" s="7" t="s">
        <v>7</v>
      </c>
      <c r="G836" s="7" t="s">
        <v>1225</v>
      </c>
    </row>
    <row r="837" spans="1:7" x14ac:dyDescent="0.6">
      <c r="A837" s="5" t="s">
        <v>1226</v>
      </c>
      <c r="B837" s="5" t="s">
        <v>2763</v>
      </c>
      <c r="C837" s="6">
        <v>25.9489527</v>
      </c>
      <c r="D837" s="6">
        <v>27.644507999999998</v>
      </c>
      <c r="E837" s="6">
        <v>27.108111399999999</v>
      </c>
      <c r="F837" s="7" t="s">
        <v>7</v>
      </c>
      <c r="G837" s="7" t="s">
        <v>2762</v>
      </c>
    </row>
    <row r="838" spans="1:7" x14ac:dyDescent="0.6">
      <c r="A838" s="5" t="s">
        <v>1227</v>
      </c>
      <c r="B838" s="5" t="s">
        <v>2763</v>
      </c>
      <c r="C838" s="6">
        <v>15.724440599999999</v>
      </c>
      <c r="D838" s="6">
        <v>16.1603779</v>
      </c>
      <c r="E838" s="6">
        <v>15.869859999999999</v>
      </c>
      <c r="F838" s="7" t="s">
        <v>33</v>
      </c>
      <c r="G838" s="7" t="s">
        <v>1228</v>
      </c>
    </row>
    <row r="839" spans="1:7" x14ac:dyDescent="0.6">
      <c r="A839" s="5" t="s">
        <v>1229</v>
      </c>
      <c r="B839" s="5" t="s">
        <v>2763</v>
      </c>
      <c r="C839" s="6">
        <v>16.387702300000001</v>
      </c>
      <c r="D839" s="6">
        <v>17.272369399999999</v>
      </c>
      <c r="E839" s="6">
        <v>16.825458600000001</v>
      </c>
      <c r="F839" s="7" t="s">
        <v>7</v>
      </c>
      <c r="G839" s="7" t="s">
        <v>1230</v>
      </c>
    </row>
    <row r="840" spans="1:7" x14ac:dyDescent="0.6">
      <c r="A840" s="5" t="s">
        <v>1231</v>
      </c>
      <c r="B840" s="5" t="s">
        <v>2763</v>
      </c>
      <c r="C840" s="6">
        <v>30.145747199999999</v>
      </c>
      <c r="D840" s="6">
        <v>31.054589499999999</v>
      </c>
      <c r="E840" s="6">
        <v>30.687857099999999</v>
      </c>
      <c r="F840" s="7" t="s">
        <v>7</v>
      </c>
      <c r="G840" s="7" t="s">
        <v>2762</v>
      </c>
    </row>
    <row r="841" spans="1:7" x14ac:dyDescent="0.6">
      <c r="A841" s="5" t="s">
        <v>1232</v>
      </c>
      <c r="B841" s="5" t="s">
        <v>2763</v>
      </c>
      <c r="C841" s="6">
        <v>18.323288600000001</v>
      </c>
      <c r="D841" s="6" t="s">
        <v>90</v>
      </c>
      <c r="E841" s="6">
        <v>18.7773605</v>
      </c>
      <c r="F841" s="7" t="s">
        <v>265</v>
      </c>
      <c r="G841" s="7" t="s">
        <v>1233</v>
      </c>
    </row>
    <row r="842" spans="1:7" x14ac:dyDescent="0.6">
      <c r="A842" s="5" t="s">
        <v>1234</v>
      </c>
      <c r="B842" s="5" t="s">
        <v>2763</v>
      </c>
      <c r="C842" s="6">
        <v>23.018011600000001</v>
      </c>
      <c r="D842" s="6" t="s">
        <v>90</v>
      </c>
      <c r="E842" s="6">
        <v>23.3611687</v>
      </c>
      <c r="F842" s="7" t="s">
        <v>265</v>
      </c>
      <c r="G842" s="7" t="s">
        <v>1235</v>
      </c>
    </row>
    <row r="843" spans="1:7" x14ac:dyDescent="0.6">
      <c r="A843" s="5" t="s">
        <v>1236</v>
      </c>
      <c r="B843" s="5" t="s">
        <v>2763</v>
      </c>
      <c r="C843" s="6">
        <v>20.284501200000001</v>
      </c>
      <c r="D843" s="6" t="s">
        <v>90</v>
      </c>
      <c r="E843" s="6">
        <v>21.000897500000001</v>
      </c>
      <c r="F843" s="7" t="s">
        <v>0</v>
      </c>
      <c r="G843" s="7" t="s">
        <v>1237</v>
      </c>
    </row>
    <row r="844" spans="1:7" x14ac:dyDescent="0.6">
      <c r="A844" s="5" t="s">
        <v>1238</v>
      </c>
      <c r="B844" s="5" t="s">
        <v>2763</v>
      </c>
      <c r="C844" s="6">
        <v>23.004164500000002</v>
      </c>
      <c r="D844" s="6">
        <v>24.165402100000001</v>
      </c>
      <c r="E844" s="6">
        <v>23.795961299999998</v>
      </c>
      <c r="F844" s="7" t="s">
        <v>7</v>
      </c>
      <c r="G844" s="7" t="s">
        <v>1239</v>
      </c>
    </row>
    <row r="845" spans="1:7" x14ac:dyDescent="0.6">
      <c r="A845" s="5" t="s">
        <v>1240</v>
      </c>
      <c r="B845" s="5" t="s">
        <v>2763</v>
      </c>
      <c r="C845" s="6">
        <v>29.3055086</v>
      </c>
      <c r="D845" s="6">
        <v>29.996767699999999</v>
      </c>
      <c r="E845" s="6">
        <v>29.562466700000002</v>
      </c>
      <c r="F845" s="7" t="s">
        <v>722</v>
      </c>
      <c r="G845" s="7" t="s">
        <v>1241</v>
      </c>
    </row>
    <row r="846" spans="1:7" x14ac:dyDescent="0.6">
      <c r="A846" s="5" t="s">
        <v>1242</v>
      </c>
      <c r="B846" s="5" t="s">
        <v>2763</v>
      </c>
      <c r="C846" s="6">
        <v>24.799116300000001</v>
      </c>
      <c r="D846" s="6">
        <v>26.003685300000001</v>
      </c>
      <c r="E846" s="6">
        <v>25.651502399999998</v>
      </c>
      <c r="F846" s="7" t="s">
        <v>722</v>
      </c>
      <c r="G846" s="7" t="s">
        <v>1243</v>
      </c>
    </row>
    <row r="847" spans="1:7" x14ac:dyDescent="0.6">
      <c r="A847" s="5" t="s">
        <v>1244</v>
      </c>
      <c r="B847" s="5" t="s">
        <v>2763</v>
      </c>
      <c r="C847" s="6">
        <v>29.915772499999999</v>
      </c>
      <c r="D847" s="6">
        <v>30.564210500000002</v>
      </c>
      <c r="E847" s="6">
        <v>32.029343699999998</v>
      </c>
      <c r="F847" s="7" t="s">
        <v>7</v>
      </c>
      <c r="G847" s="7" t="s">
        <v>1245</v>
      </c>
    </row>
    <row r="848" spans="1:7" x14ac:dyDescent="0.6">
      <c r="A848" s="5" t="s">
        <v>1246</v>
      </c>
      <c r="B848" s="5" t="s">
        <v>2763</v>
      </c>
      <c r="C848" s="6">
        <v>15.146535800000001</v>
      </c>
      <c r="D848" s="6" t="s">
        <v>90</v>
      </c>
      <c r="E848" s="6">
        <v>15.1069</v>
      </c>
      <c r="F848" s="7" t="s">
        <v>265</v>
      </c>
      <c r="G848" s="7" t="s">
        <v>1247</v>
      </c>
    </row>
    <row r="849" spans="1:7" x14ac:dyDescent="0.6">
      <c r="A849" s="5" t="s">
        <v>1248</v>
      </c>
      <c r="B849" s="5" t="s">
        <v>2763</v>
      </c>
      <c r="C849" s="6">
        <v>21.471158500000001</v>
      </c>
      <c r="D849" s="6" t="s">
        <v>90</v>
      </c>
      <c r="E849" s="6">
        <v>20.656576900000001</v>
      </c>
      <c r="F849" s="7" t="s">
        <v>265</v>
      </c>
      <c r="G849" s="7" t="s">
        <v>1249</v>
      </c>
    </row>
    <row r="850" spans="1:7" x14ac:dyDescent="0.6">
      <c r="A850" s="5" t="s">
        <v>1250</v>
      </c>
      <c r="B850" s="5" t="s">
        <v>2763</v>
      </c>
      <c r="C850" s="6">
        <v>17.0049779</v>
      </c>
      <c r="D850" s="6" t="s">
        <v>90</v>
      </c>
      <c r="E850" s="6">
        <v>16.750243399999999</v>
      </c>
      <c r="F850" s="7" t="s">
        <v>265</v>
      </c>
      <c r="G850" s="7" t="s">
        <v>2762</v>
      </c>
    </row>
    <row r="851" spans="1:7" x14ac:dyDescent="0.6">
      <c r="A851" s="5" t="s">
        <v>1251</v>
      </c>
      <c r="B851" s="5" t="s">
        <v>2763</v>
      </c>
      <c r="C851" s="6">
        <v>18.1141611</v>
      </c>
      <c r="D851" s="6">
        <v>19.489803500000001</v>
      </c>
      <c r="E851" s="6">
        <v>19.058904999999999</v>
      </c>
      <c r="F851" s="7" t="s">
        <v>722</v>
      </c>
      <c r="G851" s="7" t="s">
        <v>1252</v>
      </c>
    </row>
    <row r="852" spans="1:7" x14ac:dyDescent="0.6">
      <c r="A852" s="5" t="s">
        <v>1253</v>
      </c>
      <c r="B852" s="5" t="s">
        <v>2763</v>
      </c>
      <c r="C852" s="6">
        <v>18.292059399999999</v>
      </c>
      <c r="D852" s="6">
        <v>19.345360700000001</v>
      </c>
      <c r="E852" s="6">
        <v>19.040265300000002</v>
      </c>
      <c r="F852" s="7" t="s">
        <v>7</v>
      </c>
      <c r="G852" s="7" t="s">
        <v>1254</v>
      </c>
    </row>
    <row r="853" spans="1:7" x14ac:dyDescent="0.6">
      <c r="A853" s="5" t="s">
        <v>1255</v>
      </c>
      <c r="B853" s="5" t="s">
        <v>2763</v>
      </c>
      <c r="C853" s="6">
        <v>18.345785800000002</v>
      </c>
      <c r="D853" s="6">
        <v>18.882122800000001</v>
      </c>
      <c r="E853" s="6">
        <v>18.445705700000001</v>
      </c>
      <c r="F853" s="7" t="s">
        <v>33</v>
      </c>
      <c r="G853" s="7" t="s">
        <v>1256</v>
      </c>
    </row>
    <row r="854" spans="1:7" x14ac:dyDescent="0.6">
      <c r="A854" s="5" t="s">
        <v>1257</v>
      </c>
      <c r="B854" s="5" t="s">
        <v>2763</v>
      </c>
      <c r="C854" s="6">
        <v>26.610464499999999</v>
      </c>
      <c r="D854" s="6" t="s">
        <v>90</v>
      </c>
      <c r="E854" s="6">
        <v>26.769078700000001</v>
      </c>
      <c r="F854" s="7" t="s">
        <v>265</v>
      </c>
      <c r="G854" s="7" t="s">
        <v>1258</v>
      </c>
    </row>
    <row r="855" spans="1:7" x14ac:dyDescent="0.6">
      <c r="A855" s="5" t="s">
        <v>1259</v>
      </c>
      <c r="B855" s="5" t="s">
        <v>2763</v>
      </c>
      <c r="C855" s="6">
        <v>29.347654500000001</v>
      </c>
      <c r="D855" s="6">
        <v>29.590389299999998</v>
      </c>
      <c r="E855" s="6">
        <v>29.144127399999999</v>
      </c>
      <c r="F855" s="7" t="s">
        <v>7</v>
      </c>
      <c r="G855" s="7" t="s">
        <v>1260</v>
      </c>
    </row>
    <row r="856" spans="1:7" x14ac:dyDescent="0.6">
      <c r="A856" s="5" t="s">
        <v>1261</v>
      </c>
      <c r="B856" s="5" t="s">
        <v>2763</v>
      </c>
      <c r="C856" s="6">
        <v>20.946704199999999</v>
      </c>
      <c r="D856" s="6">
        <v>23.0190661</v>
      </c>
      <c r="E856" s="6">
        <v>22.3860232</v>
      </c>
      <c r="F856" s="7" t="s">
        <v>14</v>
      </c>
      <c r="G856" s="7" t="s">
        <v>1262</v>
      </c>
    </row>
    <row r="857" spans="1:7" x14ac:dyDescent="0.6">
      <c r="A857" s="5" t="s">
        <v>1263</v>
      </c>
      <c r="B857" s="5" t="s">
        <v>2763</v>
      </c>
      <c r="C857" s="6">
        <v>30.252445099999999</v>
      </c>
      <c r="D857" s="6">
        <v>31.1788344</v>
      </c>
      <c r="E857" s="6">
        <v>30.9760396</v>
      </c>
      <c r="F857" s="7" t="s">
        <v>5</v>
      </c>
      <c r="G857" s="7" t="s">
        <v>1264</v>
      </c>
    </row>
    <row r="858" spans="1:7" x14ac:dyDescent="0.6">
      <c r="A858" s="5" t="s">
        <v>1265</v>
      </c>
      <c r="B858" s="5" t="s">
        <v>2763</v>
      </c>
      <c r="C858" s="6">
        <v>16.206829899999999</v>
      </c>
      <c r="D858" s="6">
        <v>16.322895800000001</v>
      </c>
      <c r="E858" s="6">
        <v>15.7998406</v>
      </c>
      <c r="F858" s="7" t="s">
        <v>7</v>
      </c>
      <c r="G858" s="7" t="s">
        <v>1266</v>
      </c>
    </row>
    <row r="859" spans="1:7" x14ac:dyDescent="0.6">
      <c r="A859" s="5" t="s">
        <v>1267</v>
      </c>
      <c r="B859" s="5" t="s">
        <v>2763</v>
      </c>
      <c r="C859" s="6">
        <v>21.160374000000001</v>
      </c>
      <c r="D859" s="6">
        <v>22.524313599999999</v>
      </c>
      <c r="E859" s="6">
        <v>22.1040432</v>
      </c>
      <c r="F859" s="7" t="s">
        <v>7</v>
      </c>
      <c r="G859" s="7" t="s">
        <v>1268</v>
      </c>
    </row>
    <row r="860" spans="1:7" x14ac:dyDescent="0.6">
      <c r="A860" s="5" t="s">
        <v>1269</v>
      </c>
      <c r="B860" s="5" t="s">
        <v>2763</v>
      </c>
      <c r="C860" s="6">
        <v>24.477328</v>
      </c>
      <c r="D860" s="6" t="s">
        <v>90</v>
      </c>
      <c r="E860" s="6">
        <v>24.8516291</v>
      </c>
      <c r="F860" s="7" t="s">
        <v>265</v>
      </c>
      <c r="G860" s="7" t="s">
        <v>1270</v>
      </c>
    </row>
    <row r="861" spans="1:7" x14ac:dyDescent="0.6">
      <c r="A861" s="5" t="s">
        <v>1271</v>
      </c>
      <c r="B861" s="5" t="s">
        <v>2763</v>
      </c>
      <c r="C861" s="6">
        <v>26.325735399999999</v>
      </c>
      <c r="D861" s="6">
        <v>27.476043099999998</v>
      </c>
      <c r="E861" s="6">
        <v>27.273937100000001</v>
      </c>
      <c r="F861" s="7" t="s">
        <v>309</v>
      </c>
      <c r="G861" s="7" t="s">
        <v>1272</v>
      </c>
    </row>
    <row r="862" spans="1:7" x14ac:dyDescent="0.6">
      <c r="A862" s="5" t="s">
        <v>1273</v>
      </c>
      <c r="B862" s="5" t="s">
        <v>2763</v>
      </c>
      <c r="C862" s="6">
        <v>25.514889400000001</v>
      </c>
      <c r="D862" s="6">
        <v>26.604125100000001</v>
      </c>
      <c r="E862" s="6">
        <v>26.3253542</v>
      </c>
      <c r="F862" s="7" t="s">
        <v>309</v>
      </c>
      <c r="G862" s="7" t="s">
        <v>1274</v>
      </c>
    </row>
    <row r="863" spans="1:7" x14ac:dyDescent="0.6">
      <c r="A863" s="5" t="s">
        <v>1275</v>
      </c>
      <c r="B863" s="5" t="s">
        <v>2763</v>
      </c>
      <c r="C863" s="6">
        <v>32.055828499999997</v>
      </c>
      <c r="D863" s="6">
        <v>33.113873499999997</v>
      </c>
      <c r="E863" s="6">
        <v>32.819724800000003</v>
      </c>
      <c r="F863" s="7" t="s">
        <v>309</v>
      </c>
      <c r="G863" s="7" t="s">
        <v>1276</v>
      </c>
    </row>
    <row r="864" spans="1:7" x14ac:dyDescent="0.6">
      <c r="A864" s="5" t="s">
        <v>1277</v>
      </c>
      <c r="B864" s="5" t="s">
        <v>2763</v>
      </c>
      <c r="C864" s="6">
        <v>31.988163100000001</v>
      </c>
      <c r="D864" s="6" t="s">
        <v>90</v>
      </c>
      <c r="E864" s="6" t="s">
        <v>90</v>
      </c>
      <c r="F864" s="7" t="s">
        <v>34</v>
      </c>
      <c r="G864" s="7" t="s">
        <v>1278</v>
      </c>
    </row>
    <row r="865" spans="1:7" x14ac:dyDescent="0.6">
      <c r="A865" s="5" t="s">
        <v>1279</v>
      </c>
      <c r="B865" s="5" t="s">
        <v>2763</v>
      </c>
      <c r="C865" s="6">
        <v>21.974039300000001</v>
      </c>
      <c r="D865" s="6" t="s">
        <v>90</v>
      </c>
      <c r="E865" s="6" t="s">
        <v>90</v>
      </c>
      <c r="F865" s="7" t="s">
        <v>34</v>
      </c>
      <c r="G865" s="7" t="s">
        <v>1280</v>
      </c>
    </row>
    <row r="866" spans="1:7" x14ac:dyDescent="0.6">
      <c r="A866" s="5" t="s">
        <v>1281</v>
      </c>
      <c r="B866" s="5" t="s">
        <v>2763</v>
      </c>
      <c r="C866" s="6">
        <v>32.2831215</v>
      </c>
      <c r="D866" s="6" t="s">
        <v>90</v>
      </c>
      <c r="E866" s="6" t="s">
        <v>90</v>
      </c>
      <c r="F866" s="7" t="s">
        <v>34</v>
      </c>
      <c r="G866" s="7" t="s">
        <v>2762</v>
      </c>
    </row>
    <row r="867" spans="1:7" x14ac:dyDescent="0.6">
      <c r="A867" s="5" t="s">
        <v>1282</v>
      </c>
      <c r="B867" s="5" t="s">
        <v>2763</v>
      </c>
      <c r="C867" s="6">
        <v>28.016862400000001</v>
      </c>
      <c r="D867" s="6" t="s">
        <v>90</v>
      </c>
      <c r="E867" s="6" t="s">
        <v>90</v>
      </c>
      <c r="F867" s="7" t="s">
        <v>34</v>
      </c>
      <c r="G867" s="7" t="s">
        <v>1283</v>
      </c>
    </row>
    <row r="868" spans="1:7" x14ac:dyDescent="0.6">
      <c r="A868" s="5" t="s">
        <v>1284</v>
      </c>
      <c r="B868" s="5" t="s">
        <v>2763</v>
      </c>
      <c r="C868" s="6">
        <v>22.161912999999998</v>
      </c>
      <c r="D868" s="6" t="s">
        <v>90</v>
      </c>
      <c r="E868" s="6" t="s">
        <v>90</v>
      </c>
      <c r="F868" s="7" t="s">
        <v>34</v>
      </c>
      <c r="G868" s="7" t="s">
        <v>1285</v>
      </c>
    </row>
    <row r="869" spans="1:7" x14ac:dyDescent="0.6">
      <c r="A869" s="5" t="s">
        <v>1286</v>
      </c>
      <c r="B869" s="5" t="s">
        <v>2763</v>
      </c>
      <c r="C869" s="6">
        <v>23.3571074</v>
      </c>
      <c r="D869" s="6" t="s">
        <v>90</v>
      </c>
      <c r="E869" s="6" t="s">
        <v>90</v>
      </c>
      <c r="F869" s="7" t="s">
        <v>34</v>
      </c>
      <c r="G869" s="7" t="s">
        <v>1287</v>
      </c>
    </row>
    <row r="870" spans="1:7" x14ac:dyDescent="0.6">
      <c r="A870" s="5" t="s">
        <v>1288</v>
      </c>
      <c r="B870" s="5" t="s">
        <v>2763</v>
      </c>
      <c r="C870" s="6">
        <v>32.723046199999999</v>
      </c>
      <c r="D870" s="6" t="s">
        <v>90</v>
      </c>
      <c r="E870" s="6" t="s">
        <v>90</v>
      </c>
      <c r="F870" s="7" t="s">
        <v>34</v>
      </c>
      <c r="G870" s="7" t="s">
        <v>1289</v>
      </c>
    </row>
    <row r="871" spans="1:7" x14ac:dyDescent="0.6">
      <c r="A871" s="5" t="s">
        <v>1290</v>
      </c>
      <c r="B871" s="5" t="s">
        <v>2763</v>
      </c>
      <c r="C871" s="6">
        <v>34.967285199999999</v>
      </c>
      <c r="D871" s="6" t="s">
        <v>90</v>
      </c>
      <c r="E871" s="6" t="s">
        <v>90</v>
      </c>
      <c r="F871" s="7" t="s">
        <v>34</v>
      </c>
      <c r="G871" s="7" t="s">
        <v>1291</v>
      </c>
    </row>
    <row r="872" spans="1:7" x14ac:dyDescent="0.6">
      <c r="A872" s="5" t="s">
        <v>1292</v>
      </c>
      <c r="B872" s="5" t="s">
        <v>2763</v>
      </c>
      <c r="C872" s="6">
        <v>33.211874799999997</v>
      </c>
      <c r="D872" s="6" t="s">
        <v>90</v>
      </c>
      <c r="E872" s="6" t="s">
        <v>90</v>
      </c>
      <c r="F872" s="7" t="s">
        <v>34</v>
      </c>
      <c r="G872" s="7" t="s">
        <v>1293</v>
      </c>
    </row>
    <row r="873" spans="1:7" x14ac:dyDescent="0.6">
      <c r="A873" s="5" t="s">
        <v>1294</v>
      </c>
      <c r="B873" s="5" t="s">
        <v>2763</v>
      </c>
      <c r="C873" s="6">
        <v>32.143160399999999</v>
      </c>
      <c r="D873" s="6" t="s">
        <v>90</v>
      </c>
      <c r="E873" s="6" t="s">
        <v>90</v>
      </c>
      <c r="F873" s="7" t="s">
        <v>34</v>
      </c>
      <c r="G873" s="7" t="s">
        <v>1295</v>
      </c>
    </row>
    <row r="874" spans="1:7" x14ac:dyDescent="0.6">
      <c r="A874" s="5" t="s">
        <v>1296</v>
      </c>
      <c r="B874" s="5" t="s">
        <v>2763</v>
      </c>
      <c r="C874" s="6">
        <v>27.6696189</v>
      </c>
      <c r="D874" s="6" t="s">
        <v>90</v>
      </c>
      <c r="E874" s="6" t="s">
        <v>90</v>
      </c>
      <c r="F874" s="7" t="s">
        <v>34</v>
      </c>
      <c r="G874" s="7" t="s">
        <v>1297</v>
      </c>
    </row>
    <row r="875" spans="1:7" x14ac:dyDescent="0.6">
      <c r="A875" s="5" t="s">
        <v>1298</v>
      </c>
      <c r="B875" s="5" t="s">
        <v>2763</v>
      </c>
      <c r="C875" s="6">
        <v>29.3192041</v>
      </c>
      <c r="D875" s="6" t="s">
        <v>90</v>
      </c>
      <c r="E875" s="6" t="s">
        <v>90</v>
      </c>
      <c r="F875" s="7" t="s">
        <v>34</v>
      </c>
      <c r="G875" s="7" t="s">
        <v>1299</v>
      </c>
    </row>
    <row r="876" spans="1:7" x14ac:dyDescent="0.6">
      <c r="A876" s="5" t="s">
        <v>1300</v>
      </c>
      <c r="B876" s="5" t="s">
        <v>2763</v>
      </c>
      <c r="C876" s="6">
        <v>24.920431300000001</v>
      </c>
      <c r="D876" s="6" t="s">
        <v>90</v>
      </c>
      <c r="E876" s="6" t="s">
        <v>90</v>
      </c>
      <c r="F876" s="7" t="s">
        <v>34</v>
      </c>
      <c r="G876" s="7" t="s">
        <v>1301</v>
      </c>
    </row>
    <row r="877" spans="1:7" x14ac:dyDescent="0.6">
      <c r="A877" s="5" t="s">
        <v>1302</v>
      </c>
      <c r="B877" s="5" t="s">
        <v>2763</v>
      </c>
      <c r="C877" s="6">
        <v>23.527494000000001</v>
      </c>
      <c r="D877" s="6" t="s">
        <v>90</v>
      </c>
      <c r="E877" s="6" t="s">
        <v>90</v>
      </c>
      <c r="F877" s="7" t="s">
        <v>34</v>
      </c>
      <c r="G877" s="7" t="s">
        <v>1303</v>
      </c>
    </row>
    <row r="878" spans="1:7" x14ac:dyDescent="0.6">
      <c r="A878" s="5" t="s">
        <v>1304</v>
      </c>
      <c r="B878" s="5" t="s">
        <v>2763</v>
      </c>
      <c r="C878" s="6">
        <v>27.107037800000001</v>
      </c>
      <c r="D878" s="6" t="s">
        <v>90</v>
      </c>
      <c r="E878" s="6" t="s">
        <v>90</v>
      </c>
      <c r="F878" s="7" t="s">
        <v>34</v>
      </c>
      <c r="G878" s="7" t="s">
        <v>1305</v>
      </c>
    </row>
    <row r="879" spans="1:7" x14ac:dyDescent="0.6">
      <c r="A879" s="5" t="s">
        <v>1306</v>
      </c>
      <c r="B879" s="5" t="s">
        <v>2763</v>
      </c>
      <c r="C879" s="6">
        <v>29.215616600000001</v>
      </c>
      <c r="D879" s="6" t="s">
        <v>90</v>
      </c>
      <c r="E879" s="6" t="s">
        <v>90</v>
      </c>
      <c r="F879" s="7" t="s">
        <v>34</v>
      </c>
      <c r="G879" s="7" t="s">
        <v>1307</v>
      </c>
    </row>
    <row r="880" spans="1:7" x14ac:dyDescent="0.6">
      <c r="A880" s="5" t="s">
        <v>1308</v>
      </c>
      <c r="B880" s="5" t="s">
        <v>2763</v>
      </c>
      <c r="C880" s="6">
        <v>26.201075800000002</v>
      </c>
      <c r="D880" s="6" t="s">
        <v>90</v>
      </c>
      <c r="E880" s="6" t="s">
        <v>90</v>
      </c>
      <c r="F880" s="7" t="s">
        <v>34</v>
      </c>
      <c r="G880" s="7" t="s">
        <v>1309</v>
      </c>
    </row>
    <row r="881" spans="1:7" x14ac:dyDescent="0.6">
      <c r="A881" s="5" t="s">
        <v>1310</v>
      </c>
      <c r="B881" s="5" t="s">
        <v>2763</v>
      </c>
      <c r="C881" s="6">
        <v>33.558683500000001</v>
      </c>
      <c r="D881" s="6" t="s">
        <v>90</v>
      </c>
      <c r="E881" s="6" t="s">
        <v>90</v>
      </c>
      <c r="F881" s="7" t="s">
        <v>34</v>
      </c>
      <c r="G881" s="7" t="s">
        <v>1311</v>
      </c>
    </row>
    <row r="882" spans="1:7" x14ac:dyDescent="0.6">
      <c r="A882" s="5" t="s">
        <v>1312</v>
      </c>
      <c r="B882" s="5" t="s">
        <v>2763</v>
      </c>
      <c r="C882" s="6">
        <v>31.879622600000001</v>
      </c>
      <c r="D882" s="6" t="s">
        <v>90</v>
      </c>
      <c r="E882" s="6" t="s">
        <v>90</v>
      </c>
      <c r="F882" s="7" t="s">
        <v>34</v>
      </c>
      <c r="G882" s="7" t="s">
        <v>1313</v>
      </c>
    </row>
    <row r="883" spans="1:7" x14ac:dyDescent="0.6">
      <c r="A883" s="5" t="s">
        <v>1314</v>
      </c>
      <c r="B883" s="5" t="s">
        <v>2763</v>
      </c>
      <c r="C883" s="6">
        <v>26.5656301</v>
      </c>
      <c r="D883" s="6" t="s">
        <v>90</v>
      </c>
      <c r="E883" s="6" t="s">
        <v>90</v>
      </c>
      <c r="F883" s="7" t="s">
        <v>34</v>
      </c>
      <c r="G883" s="7" t="s">
        <v>1315</v>
      </c>
    </row>
    <row r="884" spans="1:7" x14ac:dyDescent="0.6">
      <c r="A884" s="5" t="s">
        <v>1316</v>
      </c>
      <c r="B884" s="5" t="s">
        <v>2763</v>
      </c>
      <c r="C884" s="6">
        <v>24.873737999999999</v>
      </c>
      <c r="D884" s="6" t="s">
        <v>90</v>
      </c>
      <c r="E884" s="6" t="s">
        <v>90</v>
      </c>
      <c r="F884" s="7" t="s">
        <v>34</v>
      </c>
      <c r="G884" s="7" t="s">
        <v>1317</v>
      </c>
    </row>
    <row r="885" spans="1:7" x14ac:dyDescent="0.6">
      <c r="A885" s="5" t="s">
        <v>1318</v>
      </c>
      <c r="B885" s="5" t="s">
        <v>2763</v>
      </c>
      <c r="C885" s="6">
        <v>21.457540000000002</v>
      </c>
      <c r="D885" s="6" t="s">
        <v>90</v>
      </c>
      <c r="E885" s="6">
        <v>22.653281100000001</v>
      </c>
      <c r="F885" s="7" t="s">
        <v>265</v>
      </c>
      <c r="G885" s="7" t="s">
        <v>1319</v>
      </c>
    </row>
    <row r="886" spans="1:7" x14ac:dyDescent="0.6">
      <c r="A886" s="5" t="s">
        <v>1320</v>
      </c>
      <c r="B886" s="5" t="s">
        <v>2763</v>
      </c>
      <c r="C886" s="6">
        <v>22.101915900000002</v>
      </c>
      <c r="D886" s="6" t="s">
        <v>90</v>
      </c>
      <c r="E886" s="6" t="s">
        <v>90</v>
      </c>
      <c r="F886" s="7" t="s">
        <v>34</v>
      </c>
      <c r="G886" s="7" t="s">
        <v>1321</v>
      </c>
    </row>
    <row r="887" spans="1:7" x14ac:dyDescent="0.6">
      <c r="A887" s="5" t="s">
        <v>1322</v>
      </c>
      <c r="B887" s="5" t="s">
        <v>2763</v>
      </c>
      <c r="C887" s="6">
        <v>21.8147506</v>
      </c>
      <c r="D887" s="6">
        <v>23.163623600000001</v>
      </c>
      <c r="E887" s="6">
        <v>22.709306699999999</v>
      </c>
      <c r="F887" s="7" t="s">
        <v>251</v>
      </c>
      <c r="G887" s="7" t="s">
        <v>1323</v>
      </c>
    </row>
    <row r="888" spans="1:7" x14ac:dyDescent="0.6">
      <c r="A888" s="5" t="s">
        <v>1324</v>
      </c>
      <c r="B888" s="5" t="s">
        <v>2763</v>
      </c>
      <c r="C888" s="6">
        <v>32.958919600000002</v>
      </c>
      <c r="D888" s="6" t="s">
        <v>90</v>
      </c>
      <c r="E888" s="6" t="s">
        <v>90</v>
      </c>
      <c r="F888" s="7" t="s">
        <v>34</v>
      </c>
      <c r="G888" s="7" t="s">
        <v>1325</v>
      </c>
    </row>
    <row r="889" spans="1:7" x14ac:dyDescent="0.6">
      <c r="A889" s="5" t="s">
        <v>1326</v>
      </c>
      <c r="B889" s="5" t="s">
        <v>2763</v>
      </c>
      <c r="C889" s="6">
        <v>30.121770600000001</v>
      </c>
      <c r="D889" s="6" t="s">
        <v>90</v>
      </c>
      <c r="E889" s="6" t="s">
        <v>90</v>
      </c>
      <c r="F889" s="7" t="s">
        <v>34</v>
      </c>
      <c r="G889" s="7" t="s">
        <v>1327</v>
      </c>
    </row>
    <row r="890" spans="1:7" x14ac:dyDescent="0.6">
      <c r="A890" s="5" t="s">
        <v>1328</v>
      </c>
      <c r="B890" s="5" t="s">
        <v>2763</v>
      </c>
      <c r="C890" s="6">
        <v>23.964133</v>
      </c>
      <c r="D890" s="6" t="s">
        <v>90</v>
      </c>
      <c r="E890" s="6" t="s">
        <v>90</v>
      </c>
      <c r="F890" s="7" t="s">
        <v>34</v>
      </c>
      <c r="G890" s="7" t="s">
        <v>1329</v>
      </c>
    </row>
    <row r="891" spans="1:7" x14ac:dyDescent="0.6">
      <c r="A891" s="5" t="s">
        <v>1330</v>
      </c>
      <c r="B891" s="5" t="s">
        <v>2763</v>
      </c>
      <c r="C891" s="6">
        <v>20.9743268</v>
      </c>
      <c r="D891" s="6" t="s">
        <v>90</v>
      </c>
      <c r="E891" s="6" t="s">
        <v>90</v>
      </c>
      <c r="F891" s="7" t="s">
        <v>34</v>
      </c>
      <c r="G891" s="7" t="s">
        <v>1331</v>
      </c>
    </row>
    <row r="892" spans="1:7" x14ac:dyDescent="0.6">
      <c r="A892" s="5" t="s">
        <v>1332</v>
      </c>
      <c r="B892" s="5" t="s">
        <v>2763</v>
      </c>
      <c r="C892" s="6">
        <v>27.0657061</v>
      </c>
      <c r="D892" s="6">
        <v>28.018167999999999</v>
      </c>
      <c r="E892" s="6">
        <v>27.2327075</v>
      </c>
      <c r="F892" s="7" t="s">
        <v>7</v>
      </c>
      <c r="G892" s="7" t="s">
        <v>1333</v>
      </c>
    </row>
    <row r="893" spans="1:7" x14ac:dyDescent="0.6">
      <c r="A893" s="5" t="s">
        <v>1334</v>
      </c>
      <c r="B893" s="5" t="s">
        <v>2763</v>
      </c>
      <c r="C893" s="6">
        <v>19.9919507</v>
      </c>
      <c r="D893" s="6" t="s">
        <v>90</v>
      </c>
      <c r="E893" s="6">
        <v>19.223065500000001</v>
      </c>
      <c r="F893" s="7" t="s">
        <v>265</v>
      </c>
      <c r="G893" s="7" t="s">
        <v>1335</v>
      </c>
    </row>
    <row r="894" spans="1:7" x14ac:dyDescent="0.6">
      <c r="A894" s="5" t="s">
        <v>1336</v>
      </c>
      <c r="B894" s="5" t="s">
        <v>2763</v>
      </c>
      <c r="C894" s="6">
        <v>15.6616622</v>
      </c>
      <c r="D894" s="6" t="s">
        <v>90</v>
      </c>
      <c r="E894" s="6">
        <v>15.849528599999999</v>
      </c>
      <c r="F894" s="7" t="s">
        <v>265</v>
      </c>
      <c r="G894" s="7" t="s">
        <v>1337</v>
      </c>
    </row>
    <row r="895" spans="1:7" x14ac:dyDescent="0.6">
      <c r="A895" s="5" t="s">
        <v>1338</v>
      </c>
      <c r="B895" s="5" t="s">
        <v>2763</v>
      </c>
      <c r="C895" s="6">
        <v>22.472104999999999</v>
      </c>
      <c r="D895" s="6" t="s">
        <v>90</v>
      </c>
      <c r="E895" s="6" t="s">
        <v>90</v>
      </c>
      <c r="F895" s="7" t="s">
        <v>34</v>
      </c>
      <c r="G895" s="7" t="s">
        <v>1339</v>
      </c>
    </row>
    <row r="896" spans="1:7" x14ac:dyDescent="0.6">
      <c r="A896" s="5" t="s">
        <v>1340</v>
      </c>
      <c r="B896" s="5" t="s">
        <v>2763</v>
      </c>
      <c r="C896" s="6">
        <v>22.333916599999998</v>
      </c>
      <c r="D896" s="6" t="s">
        <v>90</v>
      </c>
      <c r="E896" s="6" t="s">
        <v>90</v>
      </c>
      <c r="F896" s="7" t="s">
        <v>34</v>
      </c>
      <c r="G896" s="7" t="s">
        <v>1341</v>
      </c>
    </row>
    <row r="897" spans="1:7" x14ac:dyDescent="0.6">
      <c r="A897" s="5" t="s">
        <v>1342</v>
      </c>
      <c r="B897" s="5" t="s">
        <v>2763</v>
      </c>
      <c r="C897" s="6">
        <v>28.2479151</v>
      </c>
      <c r="D897" s="6">
        <v>28.8303516</v>
      </c>
      <c r="E897" s="6">
        <v>28.4484694</v>
      </c>
      <c r="F897" s="7" t="s">
        <v>41</v>
      </c>
      <c r="G897" s="7" t="s">
        <v>1343</v>
      </c>
    </row>
    <row r="898" spans="1:7" x14ac:dyDescent="0.6">
      <c r="A898" s="5" t="s">
        <v>1344</v>
      </c>
      <c r="B898" s="5" t="s">
        <v>2763</v>
      </c>
      <c r="C898" s="6">
        <v>20.0678451</v>
      </c>
      <c r="D898" s="6" t="s">
        <v>90</v>
      </c>
      <c r="E898" s="6" t="s">
        <v>90</v>
      </c>
      <c r="F898" s="7" t="s">
        <v>34</v>
      </c>
      <c r="G898" s="7" t="s">
        <v>1345</v>
      </c>
    </row>
    <row r="899" spans="1:7" x14ac:dyDescent="0.6">
      <c r="A899" s="5" t="s">
        <v>1346</v>
      </c>
      <c r="B899" s="5" t="s">
        <v>2763</v>
      </c>
      <c r="C899" s="6">
        <v>27.254761899999998</v>
      </c>
      <c r="D899" s="6" t="s">
        <v>90</v>
      </c>
      <c r="E899" s="6" t="s">
        <v>90</v>
      </c>
      <c r="F899" s="7" t="s">
        <v>34</v>
      </c>
      <c r="G899" s="7" t="s">
        <v>1347</v>
      </c>
    </row>
    <row r="900" spans="1:7" x14ac:dyDescent="0.6">
      <c r="A900" s="5" t="s">
        <v>1348</v>
      </c>
      <c r="B900" s="5" t="s">
        <v>2763</v>
      </c>
      <c r="C900" s="6">
        <v>29.7864659</v>
      </c>
      <c r="D900" s="6">
        <v>30.598306900000001</v>
      </c>
      <c r="E900" s="6">
        <v>30.091739199999999</v>
      </c>
      <c r="F900" s="7" t="s">
        <v>7</v>
      </c>
      <c r="G900" s="7" t="s">
        <v>1349</v>
      </c>
    </row>
    <row r="901" spans="1:7" x14ac:dyDescent="0.6">
      <c r="A901" s="5" t="s">
        <v>1350</v>
      </c>
      <c r="B901" s="5" t="s">
        <v>2763</v>
      </c>
      <c r="C901" s="6">
        <v>20.376961699999999</v>
      </c>
      <c r="D901" s="6">
        <v>21.127224500000001</v>
      </c>
      <c r="E901" s="6">
        <v>20.4990557</v>
      </c>
      <c r="F901" s="7" t="s">
        <v>7</v>
      </c>
      <c r="G901" s="7" t="s">
        <v>1351</v>
      </c>
    </row>
    <row r="902" spans="1:7" x14ac:dyDescent="0.6">
      <c r="A902" s="5" t="s">
        <v>1352</v>
      </c>
      <c r="B902" s="5" t="s">
        <v>2763</v>
      </c>
      <c r="C902" s="6">
        <v>22.313205199999999</v>
      </c>
      <c r="D902" s="6" t="s">
        <v>90</v>
      </c>
      <c r="E902" s="6">
        <v>23.664442399999999</v>
      </c>
      <c r="F902" s="7" t="s">
        <v>265</v>
      </c>
      <c r="G902" s="7" t="s">
        <v>1353</v>
      </c>
    </row>
    <row r="903" spans="1:7" x14ac:dyDescent="0.6">
      <c r="A903" s="5" t="s">
        <v>1354</v>
      </c>
      <c r="B903" s="5" t="s">
        <v>2763</v>
      </c>
      <c r="C903" s="6">
        <v>26.7168253</v>
      </c>
      <c r="D903" s="6">
        <v>27.1014208</v>
      </c>
      <c r="E903" s="6">
        <v>26.397272600000001</v>
      </c>
      <c r="F903" s="7" t="s">
        <v>33</v>
      </c>
      <c r="G903" s="7" t="s">
        <v>1355</v>
      </c>
    </row>
    <row r="904" spans="1:7" x14ac:dyDescent="0.6">
      <c r="A904" s="5" t="s">
        <v>1356</v>
      </c>
      <c r="B904" s="5" t="s">
        <v>2763</v>
      </c>
      <c r="C904" s="6">
        <v>30.863121899999999</v>
      </c>
      <c r="D904" s="6" t="s">
        <v>90</v>
      </c>
      <c r="E904" s="6">
        <v>30.5116364</v>
      </c>
      <c r="F904" s="7" t="s">
        <v>0</v>
      </c>
      <c r="G904" s="7" t="s">
        <v>1357</v>
      </c>
    </row>
    <row r="905" spans="1:7" x14ac:dyDescent="0.6">
      <c r="A905" s="5" t="s">
        <v>1358</v>
      </c>
      <c r="B905" s="5" t="s">
        <v>2763</v>
      </c>
      <c r="C905" s="6">
        <v>22.343438299999999</v>
      </c>
      <c r="D905" s="6">
        <v>23.568495899999998</v>
      </c>
      <c r="E905" s="6">
        <v>23.072489600000001</v>
      </c>
      <c r="F905" s="7" t="s">
        <v>245</v>
      </c>
      <c r="G905" s="7" t="s">
        <v>1359</v>
      </c>
    </row>
    <row r="906" spans="1:7" x14ac:dyDescent="0.6">
      <c r="A906" s="5" t="s">
        <v>1360</v>
      </c>
      <c r="B906" s="5" t="s">
        <v>2763</v>
      </c>
      <c r="C906" s="6">
        <v>24.4346067</v>
      </c>
      <c r="D906" s="6">
        <v>25.179668700000001</v>
      </c>
      <c r="E906" s="6">
        <v>24.634889300000001</v>
      </c>
      <c r="F906" s="7" t="s">
        <v>7</v>
      </c>
      <c r="G906" s="7" t="s">
        <v>1361</v>
      </c>
    </row>
    <row r="907" spans="1:7" x14ac:dyDescent="0.6">
      <c r="A907" s="5" t="s">
        <v>1362</v>
      </c>
      <c r="B907" s="5" t="s">
        <v>2763</v>
      </c>
      <c r="C907" s="6">
        <v>23.263009100000001</v>
      </c>
      <c r="D907" s="6" t="s">
        <v>90</v>
      </c>
      <c r="E907" s="6">
        <v>24.742410400000001</v>
      </c>
      <c r="F907" s="7" t="s">
        <v>0</v>
      </c>
      <c r="G907" s="7" t="s">
        <v>1363</v>
      </c>
    </row>
    <row r="908" spans="1:7" x14ac:dyDescent="0.6">
      <c r="A908" s="5" t="s">
        <v>1364</v>
      </c>
      <c r="B908" s="5" t="s">
        <v>2763</v>
      </c>
      <c r="C908" s="6">
        <v>28.319059800000002</v>
      </c>
      <c r="D908" s="6" t="s">
        <v>90</v>
      </c>
      <c r="E908" s="6">
        <v>28.543367499999999</v>
      </c>
      <c r="F908" s="7" t="s">
        <v>265</v>
      </c>
      <c r="G908" s="7" t="s">
        <v>1365</v>
      </c>
    </row>
    <row r="909" spans="1:7" x14ac:dyDescent="0.6">
      <c r="A909" s="5" t="s">
        <v>1366</v>
      </c>
      <c r="B909" s="5" t="s">
        <v>2763</v>
      </c>
      <c r="C909" s="6">
        <v>22.973607000000001</v>
      </c>
      <c r="D909" s="6">
        <v>24.0130962</v>
      </c>
      <c r="E909" s="6">
        <v>22.734255900000001</v>
      </c>
      <c r="F909" s="7" t="s">
        <v>7</v>
      </c>
      <c r="G909" s="7" t="s">
        <v>1367</v>
      </c>
    </row>
    <row r="910" spans="1:7" x14ac:dyDescent="0.6">
      <c r="A910" s="5" t="s">
        <v>1368</v>
      </c>
      <c r="B910" s="5" t="s">
        <v>2763</v>
      </c>
      <c r="C910" s="6">
        <v>22.612762499999999</v>
      </c>
      <c r="D910" s="6">
        <v>23.121822600000002</v>
      </c>
      <c r="E910" s="6">
        <v>22.694865499999999</v>
      </c>
      <c r="F910" s="7" t="s">
        <v>251</v>
      </c>
      <c r="G910" s="7" t="s">
        <v>1369</v>
      </c>
    </row>
    <row r="911" spans="1:7" x14ac:dyDescent="0.6">
      <c r="A911" s="5" t="s">
        <v>1370</v>
      </c>
      <c r="B911" s="5" t="s">
        <v>2763</v>
      </c>
      <c r="C911" s="6">
        <v>21.8591382</v>
      </c>
      <c r="D911" s="6" t="s">
        <v>90</v>
      </c>
      <c r="E911" s="6" t="s">
        <v>90</v>
      </c>
      <c r="F911" s="7" t="s">
        <v>34</v>
      </c>
      <c r="G911" s="7" t="s">
        <v>1371</v>
      </c>
    </row>
    <row r="912" spans="1:7" x14ac:dyDescent="0.6">
      <c r="A912" s="5" t="s">
        <v>1372</v>
      </c>
      <c r="B912" s="5" t="s">
        <v>2763</v>
      </c>
      <c r="C912" s="6">
        <v>23.372009299999998</v>
      </c>
      <c r="D912" s="6" t="s">
        <v>90</v>
      </c>
      <c r="E912" s="6">
        <v>24.690887199999999</v>
      </c>
      <c r="F912" s="7" t="s">
        <v>0</v>
      </c>
      <c r="G912" s="7" t="s">
        <v>1373</v>
      </c>
    </row>
    <row r="913" spans="1:7" x14ac:dyDescent="0.6">
      <c r="A913" s="5" t="s">
        <v>1374</v>
      </c>
      <c r="B913" s="5" t="s">
        <v>2763</v>
      </c>
      <c r="C913" s="6">
        <v>22.020216999999999</v>
      </c>
      <c r="D913" s="6" t="s">
        <v>90</v>
      </c>
      <c r="E913" s="6">
        <v>21.925662899999999</v>
      </c>
      <c r="F913" s="7" t="s">
        <v>265</v>
      </c>
      <c r="G913" s="7" t="s">
        <v>1375</v>
      </c>
    </row>
    <row r="914" spans="1:7" x14ac:dyDescent="0.6">
      <c r="A914" s="5" t="s">
        <v>1376</v>
      </c>
      <c r="B914" s="5" t="s">
        <v>2763</v>
      </c>
      <c r="C914" s="6">
        <v>25.386627000000001</v>
      </c>
      <c r="D914" s="6" t="s">
        <v>90</v>
      </c>
      <c r="E914" s="6" t="s">
        <v>90</v>
      </c>
      <c r="F914" s="7" t="s">
        <v>34</v>
      </c>
      <c r="G914" s="7" t="s">
        <v>1377</v>
      </c>
    </row>
    <row r="915" spans="1:7" x14ac:dyDescent="0.6">
      <c r="A915" s="5" t="s">
        <v>1378</v>
      </c>
      <c r="B915" s="5" t="s">
        <v>2763</v>
      </c>
      <c r="C915" s="6">
        <v>21.212975799999999</v>
      </c>
      <c r="D915" s="6" t="s">
        <v>90</v>
      </c>
      <c r="E915" s="6" t="s">
        <v>90</v>
      </c>
      <c r="F915" s="7" t="s">
        <v>34</v>
      </c>
      <c r="G915" s="7" t="s">
        <v>1379</v>
      </c>
    </row>
    <row r="916" spans="1:7" x14ac:dyDescent="0.6">
      <c r="A916" s="5" t="s">
        <v>1380</v>
      </c>
      <c r="B916" s="5" t="s">
        <v>2763</v>
      </c>
      <c r="C916" s="6">
        <v>25.541946500000002</v>
      </c>
      <c r="D916" s="6" t="s">
        <v>90</v>
      </c>
      <c r="E916" s="6" t="s">
        <v>90</v>
      </c>
      <c r="F916" s="7" t="s">
        <v>34</v>
      </c>
      <c r="G916" s="7" t="s">
        <v>1381</v>
      </c>
    </row>
    <row r="917" spans="1:7" x14ac:dyDescent="0.6">
      <c r="A917" s="5" t="s">
        <v>1382</v>
      </c>
      <c r="B917" s="5" t="s">
        <v>2763</v>
      </c>
      <c r="C917" s="6">
        <v>22.958290300000002</v>
      </c>
      <c r="D917" s="6" t="s">
        <v>90</v>
      </c>
      <c r="E917" s="6">
        <v>23.250489699999999</v>
      </c>
      <c r="F917" s="7" t="s">
        <v>0</v>
      </c>
      <c r="G917" s="7" t="s">
        <v>1383</v>
      </c>
    </row>
    <row r="918" spans="1:7" x14ac:dyDescent="0.6">
      <c r="A918" s="5" t="s">
        <v>1384</v>
      </c>
      <c r="B918" s="5" t="s">
        <v>2763</v>
      </c>
      <c r="C918" s="6">
        <v>15.766121099999999</v>
      </c>
      <c r="D918" s="6" t="s">
        <v>90</v>
      </c>
      <c r="E918" s="6">
        <v>17.218466100000001</v>
      </c>
      <c r="F918" s="7" t="s">
        <v>265</v>
      </c>
      <c r="G918" s="7" t="s">
        <v>1385</v>
      </c>
    </row>
    <row r="919" spans="1:7" x14ac:dyDescent="0.6">
      <c r="A919" s="5" t="s">
        <v>1386</v>
      </c>
      <c r="B919" s="5" t="s">
        <v>2763</v>
      </c>
      <c r="C919" s="6">
        <v>24.074195700000001</v>
      </c>
      <c r="D919" s="6" t="s">
        <v>90</v>
      </c>
      <c r="E919" s="6" t="s">
        <v>90</v>
      </c>
      <c r="F919" s="7" t="s">
        <v>34</v>
      </c>
      <c r="G919" s="7" t="s">
        <v>1387</v>
      </c>
    </row>
    <row r="920" spans="1:7" x14ac:dyDescent="0.6">
      <c r="A920" s="5" t="s">
        <v>1388</v>
      </c>
      <c r="B920" s="5" t="s">
        <v>2763</v>
      </c>
      <c r="C920" s="6">
        <v>32.912917200000003</v>
      </c>
      <c r="D920" s="6" t="s">
        <v>90</v>
      </c>
      <c r="E920" s="6">
        <v>32.729940599999999</v>
      </c>
      <c r="F920" s="7" t="s">
        <v>265</v>
      </c>
      <c r="G920" s="7" t="s">
        <v>1389</v>
      </c>
    </row>
    <row r="921" spans="1:7" x14ac:dyDescent="0.6">
      <c r="A921" s="5" t="s">
        <v>1390</v>
      </c>
      <c r="B921" s="5" t="s">
        <v>2763</v>
      </c>
      <c r="C921" s="6">
        <v>32.314019500000001</v>
      </c>
      <c r="D921" s="6">
        <v>32.534493300000001</v>
      </c>
      <c r="E921" s="6">
        <v>32.064972099999999</v>
      </c>
      <c r="F921" s="7" t="s">
        <v>31</v>
      </c>
      <c r="G921" s="7" t="s">
        <v>1391</v>
      </c>
    </row>
    <row r="922" spans="1:7" x14ac:dyDescent="0.6">
      <c r="A922" s="5" t="s">
        <v>1392</v>
      </c>
      <c r="B922" s="5" t="s">
        <v>2763</v>
      </c>
      <c r="C922" s="6">
        <v>28.147792800000001</v>
      </c>
      <c r="D922" s="6">
        <v>28.7683258</v>
      </c>
      <c r="E922" s="6">
        <v>28.281849000000001</v>
      </c>
      <c r="F922" s="7" t="s">
        <v>7</v>
      </c>
      <c r="G922" s="7" t="s">
        <v>1393</v>
      </c>
    </row>
    <row r="923" spans="1:7" x14ac:dyDescent="0.6">
      <c r="A923" s="5" t="s">
        <v>1394</v>
      </c>
      <c r="B923" s="5" t="s">
        <v>2763</v>
      </c>
      <c r="C923" s="6">
        <v>32.528819400000003</v>
      </c>
      <c r="D923" s="6" t="s">
        <v>90</v>
      </c>
      <c r="E923" s="6">
        <v>32.443717700000001</v>
      </c>
      <c r="F923" s="7" t="s">
        <v>265</v>
      </c>
      <c r="G923" s="7" t="s">
        <v>1395</v>
      </c>
    </row>
    <row r="924" spans="1:7" x14ac:dyDescent="0.6">
      <c r="A924" s="5" t="s">
        <v>1396</v>
      </c>
      <c r="B924" s="5" t="s">
        <v>2763</v>
      </c>
      <c r="C924" s="6">
        <v>24.3138516</v>
      </c>
      <c r="D924" s="6" t="s">
        <v>90</v>
      </c>
      <c r="E924" s="6">
        <v>24.6849943</v>
      </c>
      <c r="F924" s="7" t="s">
        <v>0</v>
      </c>
      <c r="G924" s="7" t="s">
        <v>1397</v>
      </c>
    </row>
    <row r="925" spans="1:7" x14ac:dyDescent="0.6">
      <c r="A925" s="5" t="s">
        <v>1398</v>
      </c>
      <c r="B925" s="5" t="s">
        <v>2763</v>
      </c>
      <c r="C925" s="6">
        <v>24.333839999999999</v>
      </c>
      <c r="D925" s="6">
        <v>25.166564300000001</v>
      </c>
      <c r="E925" s="6">
        <v>24.715949999999999</v>
      </c>
      <c r="F925" s="7" t="s">
        <v>251</v>
      </c>
      <c r="G925" s="7" t="s">
        <v>1399</v>
      </c>
    </row>
    <row r="926" spans="1:7" x14ac:dyDescent="0.6">
      <c r="A926" s="5" t="s">
        <v>1400</v>
      </c>
      <c r="B926" s="5" t="s">
        <v>2763</v>
      </c>
      <c r="C926" s="6">
        <v>26.295884699999998</v>
      </c>
      <c r="D926" s="6" t="s">
        <v>90</v>
      </c>
      <c r="E926" s="6">
        <v>26.7234528</v>
      </c>
      <c r="F926" s="7" t="s">
        <v>39</v>
      </c>
      <c r="G926" s="7" t="s">
        <v>1401</v>
      </c>
    </row>
    <row r="927" spans="1:7" x14ac:dyDescent="0.6">
      <c r="A927" s="5" t="s">
        <v>1402</v>
      </c>
      <c r="B927" s="5" t="s">
        <v>2763</v>
      </c>
      <c r="C927" s="6">
        <v>22.661686499999998</v>
      </c>
      <c r="D927" s="6">
        <v>23.7776204</v>
      </c>
      <c r="E927" s="6">
        <v>23.177852000000001</v>
      </c>
      <c r="F927" s="7" t="s">
        <v>7</v>
      </c>
      <c r="G927" s="7" t="s">
        <v>1403</v>
      </c>
    </row>
    <row r="928" spans="1:7" x14ac:dyDescent="0.6">
      <c r="A928" s="5" t="s">
        <v>1404</v>
      </c>
      <c r="B928" s="5" t="s">
        <v>2763</v>
      </c>
      <c r="C928" s="6">
        <v>23.774054100000001</v>
      </c>
      <c r="D928" s="6" t="s">
        <v>90</v>
      </c>
      <c r="E928" s="6">
        <v>24.451414799999998</v>
      </c>
      <c r="F928" s="7" t="s">
        <v>265</v>
      </c>
      <c r="G928" s="7" t="s">
        <v>1405</v>
      </c>
    </row>
    <row r="929" spans="1:7" x14ac:dyDescent="0.6">
      <c r="A929" s="5" t="s">
        <v>1406</v>
      </c>
      <c r="B929" s="5" t="s">
        <v>2763</v>
      </c>
      <c r="C929" s="6">
        <v>30.444669399999999</v>
      </c>
      <c r="D929" s="6">
        <v>30.734995300000001</v>
      </c>
      <c r="E929" s="6">
        <v>30.236849599999999</v>
      </c>
      <c r="F929" s="7" t="s">
        <v>7</v>
      </c>
      <c r="G929" s="7" t="s">
        <v>1407</v>
      </c>
    </row>
    <row r="930" spans="1:7" x14ac:dyDescent="0.6">
      <c r="A930" s="5" t="s">
        <v>1408</v>
      </c>
      <c r="B930" s="5" t="s">
        <v>2763</v>
      </c>
      <c r="C930" s="6">
        <v>24.0934697</v>
      </c>
      <c r="D930" s="6" t="s">
        <v>90</v>
      </c>
      <c r="E930" s="6">
        <v>23.9180928</v>
      </c>
      <c r="F930" s="7" t="s">
        <v>265</v>
      </c>
      <c r="G930" s="7" t="s">
        <v>1409</v>
      </c>
    </row>
    <row r="931" spans="1:7" x14ac:dyDescent="0.6">
      <c r="A931" s="5" t="s">
        <v>1410</v>
      </c>
      <c r="B931" s="5" t="s">
        <v>2763</v>
      </c>
      <c r="C931" s="6">
        <v>22.3089935</v>
      </c>
      <c r="D931" s="6" t="s">
        <v>90</v>
      </c>
      <c r="E931" s="6">
        <v>23.359608600000001</v>
      </c>
      <c r="F931" s="7" t="s">
        <v>265</v>
      </c>
      <c r="G931" s="7" t="s">
        <v>1411</v>
      </c>
    </row>
    <row r="932" spans="1:7" x14ac:dyDescent="0.6">
      <c r="A932" s="5" t="s">
        <v>1412</v>
      </c>
      <c r="B932" s="5" t="s">
        <v>2763</v>
      </c>
      <c r="C932" s="6">
        <v>27.070951399999998</v>
      </c>
      <c r="D932" s="6" t="s">
        <v>90</v>
      </c>
      <c r="E932" s="6">
        <v>26.905093300000001</v>
      </c>
      <c r="F932" s="7" t="s">
        <v>265</v>
      </c>
      <c r="G932" s="7" t="s">
        <v>1413</v>
      </c>
    </row>
    <row r="933" spans="1:7" x14ac:dyDescent="0.6">
      <c r="A933" s="5" t="s">
        <v>1414</v>
      </c>
      <c r="B933" s="5" t="s">
        <v>2763</v>
      </c>
      <c r="C933" s="6">
        <v>23.419642400000001</v>
      </c>
      <c r="D933" s="6">
        <v>23.262322099999999</v>
      </c>
      <c r="E933" s="6">
        <v>23.383380599999999</v>
      </c>
      <c r="F933" s="7" t="s">
        <v>722</v>
      </c>
      <c r="G933" s="7" t="s">
        <v>1415</v>
      </c>
    </row>
    <row r="934" spans="1:7" x14ac:dyDescent="0.6">
      <c r="A934" s="5" t="s">
        <v>1416</v>
      </c>
      <c r="B934" s="5" t="s">
        <v>2763</v>
      </c>
      <c r="C934" s="6">
        <v>18.340814399999999</v>
      </c>
      <c r="D934" s="6">
        <v>19.138597799999999</v>
      </c>
      <c r="E934" s="6">
        <v>19.401447300000001</v>
      </c>
      <c r="F934" s="7" t="s">
        <v>722</v>
      </c>
      <c r="G934" s="7" t="s">
        <v>1417</v>
      </c>
    </row>
    <row r="935" spans="1:7" x14ac:dyDescent="0.6">
      <c r="A935" s="5" t="s">
        <v>1418</v>
      </c>
      <c r="B935" s="5" t="s">
        <v>2763</v>
      </c>
      <c r="C935" s="6">
        <v>26.553881400000002</v>
      </c>
      <c r="D935" s="6">
        <v>26.418317500000001</v>
      </c>
      <c r="E935" s="6">
        <v>29.064030200000001</v>
      </c>
      <c r="F935" s="7" t="s">
        <v>7</v>
      </c>
      <c r="G935" s="7" t="s">
        <v>1419</v>
      </c>
    </row>
    <row r="936" spans="1:7" x14ac:dyDescent="0.6">
      <c r="A936" s="5" t="s">
        <v>1420</v>
      </c>
      <c r="B936" s="5" t="s">
        <v>2763</v>
      </c>
      <c r="C936" s="6">
        <v>26.195580700000001</v>
      </c>
      <c r="D936" s="6" t="s">
        <v>90</v>
      </c>
      <c r="E936" s="6">
        <v>26.1882476</v>
      </c>
      <c r="F936" s="7" t="s">
        <v>265</v>
      </c>
      <c r="G936" s="7" t="s">
        <v>1421</v>
      </c>
    </row>
    <row r="937" spans="1:7" x14ac:dyDescent="0.6">
      <c r="A937" s="5" t="s">
        <v>1422</v>
      </c>
      <c r="B937" s="5" t="s">
        <v>2763</v>
      </c>
      <c r="C937" s="6">
        <v>24.554054600000001</v>
      </c>
      <c r="D937" s="6" t="s">
        <v>90</v>
      </c>
      <c r="E937" s="6">
        <v>24.303349300000001</v>
      </c>
      <c r="F937" s="7" t="s">
        <v>265</v>
      </c>
      <c r="G937" s="7" t="s">
        <v>1423</v>
      </c>
    </row>
    <row r="938" spans="1:7" x14ac:dyDescent="0.6">
      <c r="A938" s="5" t="s">
        <v>1424</v>
      </c>
      <c r="B938" s="5" t="s">
        <v>2763</v>
      </c>
      <c r="C938" s="6">
        <v>31.5353174</v>
      </c>
      <c r="D938" s="6">
        <v>31.092336</v>
      </c>
      <c r="E938" s="6">
        <v>32.274437200000001</v>
      </c>
      <c r="F938" s="7" t="s">
        <v>33</v>
      </c>
      <c r="G938" s="7" t="s">
        <v>1425</v>
      </c>
    </row>
    <row r="939" spans="1:7" x14ac:dyDescent="0.6">
      <c r="A939" s="5" t="s">
        <v>1426</v>
      </c>
      <c r="B939" s="5" t="s">
        <v>2763</v>
      </c>
      <c r="C939" s="6">
        <v>32.102429800000003</v>
      </c>
      <c r="D939" s="6">
        <v>31.5813834</v>
      </c>
      <c r="E939" s="6">
        <v>32.272272600000001</v>
      </c>
      <c r="F939" s="7" t="s">
        <v>722</v>
      </c>
      <c r="G939" s="7" t="s">
        <v>1427</v>
      </c>
    </row>
    <row r="940" spans="1:7" x14ac:dyDescent="0.6">
      <c r="A940" s="5" t="s">
        <v>1428</v>
      </c>
      <c r="B940" s="5" t="s">
        <v>2763</v>
      </c>
      <c r="C940" s="6">
        <v>24.077423499999998</v>
      </c>
      <c r="D940" s="6">
        <v>24.2360823</v>
      </c>
      <c r="E940" s="6">
        <v>24.615048300000002</v>
      </c>
      <c r="F940" s="7" t="s">
        <v>245</v>
      </c>
      <c r="G940" s="7" t="s">
        <v>1429</v>
      </c>
    </row>
    <row r="941" spans="1:7" x14ac:dyDescent="0.6">
      <c r="A941" s="5" t="s">
        <v>1430</v>
      </c>
      <c r="B941" s="5" t="s">
        <v>2763</v>
      </c>
      <c r="C941" s="6">
        <v>30.826965600000001</v>
      </c>
      <c r="D941" s="6" t="s">
        <v>90</v>
      </c>
      <c r="E941" s="6" t="s">
        <v>90</v>
      </c>
      <c r="F941" s="7" t="s">
        <v>34</v>
      </c>
      <c r="G941" s="7" t="s">
        <v>1431</v>
      </c>
    </row>
    <row r="942" spans="1:7" x14ac:dyDescent="0.6">
      <c r="A942" s="5" t="s">
        <v>1432</v>
      </c>
      <c r="B942" s="5" t="s">
        <v>2763</v>
      </c>
      <c r="C942" s="6">
        <v>29.2383791</v>
      </c>
      <c r="D942" s="6" t="s">
        <v>90</v>
      </c>
      <c r="E942" s="6" t="s">
        <v>90</v>
      </c>
      <c r="F942" s="7" t="s">
        <v>34</v>
      </c>
      <c r="G942" s="7" t="s">
        <v>1433</v>
      </c>
    </row>
    <row r="943" spans="1:7" x14ac:dyDescent="0.6">
      <c r="A943" s="5" t="s">
        <v>1434</v>
      </c>
      <c r="B943" s="5" t="s">
        <v>2763</v>
      </c>
      <c r="C943" s="6">
        <v>21.2093034</v>
      </c>
      <c r="D943" s="6" t="s">
        <v>90</v>
      </c>
      <c r="E943" s="6" t="s">
        <v>90</v>
      </c>
      <c r="F943" s="7" t="s">
        <v>34</v>
      </c>
      <c r="G943" s="7" t="s">
        <v>1435</v>
      </c>
    </row>
    <row r="944" spans="1:7" x14ac:dyDescent="0.6">
      <c r="A944" s="5" t="s">
        <v>1436</v>
      </c>
      <c r="B944" s="5" t="s">
        <v>2763</v>
      </c>
      <c r="C944" s="6">
        <v>30.6</v>
      </c>
      <c r="D944" s="6" t="s">
        <v>90</v>
      </c>
      <c r="E944" s="6">
        <v>31.1</v>
      </c>
      <c r="F944" s="7" t="s">
        <v>265</v>
      </c>
      <c r="G944" s="7" t="s">
        <v>1437</v>
      </c>
    </row>
    <row r="945" spans="1:7" x14ac:dyDescent="0.6">
      <c r="A945" s="5" t="s">
        <v>1438</v>
      </c>
      <c r="B945" s="5" t="s">
        <v>2763</v>
      </c>
      <c r="C945" s="6">
        <v>14.1</v>
      </c>
      <c r="D945" s="6" t="s">
        <v>90</v>
      </c>
      <c r="E945" s="6">
        <v>15.4</v>
      </c>
      <c r="F945" s="7" t="s">
        <v>265</v>
      </c>
      <c r="G945" s="7" t="s">
        <v>1439</v>
      </c>
    </row>
    <row r="946" spans="1:7" x14ac:dyDescent="0.6">
      <c r="A946" s="5" t="s">
        <v>1440</v>
      </c>
      <c r="B946" s="5" t="s">
        <v>2763</v>
      </c>
      <c r="C946" s="6">
        <v>29.1</v>
      </c>
      <c r="D946" s="6" t="s">
        <v>90</v>
      </c>
      <c r="E946" s="6">
        <v>29.9</v>
      </c>
      <c r="F946" s="7" t="s">
        <v>265</v>
      </c>
      <c r="G946" s="7" t="s">
        <v>1441</v>
      </c>
    </row>
    <row r="947" spans="1:7" x14ac:dyDescent="0.6">
      <c r="A947" s="5" t="s">
        <v>1442</v>
      </c>
      <c r="B947" s="5" t="s">
        <v>2763</v>
      </c>
      <c r="C947" s="6">
        <v>23.1</v>
      </c>
      <c r="D947" s="6" t="s">
        <v>90</v>
      </c>
      <c r="E947" s="6" t="s">
        <v>90</v>
      </c>
      <c r="F947" s="7" t="s">
        <v>34</v>
      </c>
      <c r="G947" s="7" t="s">
        <v>1443</v>
      </c>
    </row>
    <row r="948" spans="1:7" x14ac:dyDescent="0.6">
      <c r="A948" s="5" t="s">
        <v>1444</v>
      </c>
      <c r="B948" s="5" t="s">
        <v>2763</v>
      </c>
      <c r="C948" s="6">
        <v>26.5</v>
      </c>
      <c r="D948" s="6" t="s">
        <v>90</v>
      </c>
      <c r="E948" s="6">
        <v>27.4</v>
      </c>
      <c r="F948" s="7" t="s">
        <v>1445</v>
      </c>
      <c r="G948" s="7" t="s">
        <v>1446</v>
      </c>
    </row>
    <row r="949" spans="1:7" x14ac:dyDescent="0.6">
      <c r="A949" s="5" t="s">
        <v>1447</v>
      </c>
      <c r="B949" s="5" t="s">
        <v>2763</v>
      </c>
      <c r="C949" s="6">
        <v>31.5</v>
      </c>
      <c r="D949" s="6">
        <v>30.8</v>
      </c>
      <c r="E949" s="6">
        <v>31.4</v>
      </c>
      <c r="F949" s="7" t="s">
        <v>1448</v>
      </c>
      <c r="G949" s="7" t="s">
        <v>1449</v>
      </c>
    </row>
    <row r="950" spans="1:7" x14ac:dyDescent="0.6">
      <c r="A950" s="5" t="s">
        <v>1450</v>
      </c>
      <c r="B950" s="5" t="s">
        <v>2763</v>
      </c>
      <c r="C950" s="6">
        <v>22.1</v>
      </c>
      <c r="D950" s="6" t="s">
        <v>90</v>
      </c>
      <c r="E950" s="6" t="s">
        <v>90</v>
      </c>
      <c r="F950" s="7" t="s">
        <v>34</v>
      </c>
      <c r="G950" s="7" t="s">
        <v>1451</v>
      </c>
    </row>
    <row r="951" spans="1:7" x14ac:dyDescent="0.6">
      <c r="A951" s="5" t="s">
        <v>1452</v>
      </c>
      <c r="B951" s="5" t="s">
        <v>2763</v>
      </c>
      <c r="C951" s="6">
        <v>31.1</v>
      </c>
      <c r="D951" s="6">
        <v>31</v>
      </c>
      <c r="E951" s="6">
        <v>31.5</v>
      </c>
      <c r="F951" s="7" t="s">
        <v>27</v>
      </c>
      <c r="G951" s="7" t="s">
        <v>1453</v>
      </c>
    </row>
    <row r="952" spans="1:7" x14ac:dyDescent="0.6">
      <c r="A952" s="5" t="s">
        <v>1454</v>
      </c>
      <c r="B952" s="5" t="s">
        <v>2763</v>
      </c>
      <c r="C952" s="6">
        <v>32.1</v>
      </c>
      <c r="D952" s="6">
        <v>32.200000000000003</v>
      </c>
      <c r="E952" s="6">
        <v>32.9</v>
      </c>
      <c r="F952" s="7" t="s">
        <v>251</v>
      </c>
      <c r="G952" s="7" t="s">
        <v>2762</v>
      </c>
    </row>
    <row r="953" spans="1:7" x14ac:dyDescent="0.6">
      <c r="A953" s="5" t="s">
        <v>1455</v>
      </c>
      <c r="B953" s="5" t="s">
        <v>2763</v>
      </c>
      <c r="C953" s="6">
        <v>25.1</v>
      </c>
      <c r="D953" s="6">
        <v>26.1</v>
      </c>
      <c r="E953" s="6">
        <v>26.5</v>
      </c>
      <c r="F953" s="7" t="s">
        <v>251</v>
      </c>
      <c r="G953" s="7" t="s">
        <v>1456</v>
      </c>
    </row>
    <row r="954" spans="1:7" x14ac:dyDescent="0.6">
      <c r="A954" s="5" t="s">
        <v>1457</v>
      </c>
      <c r="B954" s="5" t="s">
        <v>2763</v>
      </c>
      <c r="C954" s="6">
        <v>31</v>
      </c>
      <c r="D954" s="6">
        <v>31</v>
      </c>
      <c r="E954" s="6">
        <v>31.4</v>
      </c>
      <c r="F954" s="7" t="s">
        <v>7</v>
      </c>
      <c r="G954" s="7" t="s">
        <v>1458</v>
      </c>
    </row>
    <row r="955" spans="1:7" x14ac:dyDescent="0.6">
      <c r="A955" s="5" t="s">
        <v>1459</v>
      </c>
      <c r="B955" s="5" t="s">
        <v>2763</v>
      </c>
      <c r="C955" s="6">
        <v>26.6</v>
      </c>
      <c r="D955" s="6" t="s">
        <v>90</v>
      </c>
      <c r="E955" s="6">
        <v>27.1</v>
      </c>
      <c r="F955" s="7" t="s">
        <v>1460</v>
      </c>
      <c r="G955" s="7" t="s">
        <v>1461</v>
      </c>
    </row>
    <row r="956" spans="1:7" x14ac:dyDescent="0.6">
      <c r="A956" s="5" t="s">
        <v>1462</v>
      </c>
      <c r="B956" s="5" t="s">
        <v>2763</v>
      </c>
      <c r="C956" s="6">
        <v>30.4</v>
      </c>
      <c r="D956" s="6">
        <v>30.8</v>
      </c>
      <c r="E956" s="6">
        <v>31.3</v>
      </c>
      <c r="F956" s="7" t="s">
        <v>27</v>
      </c>
      <c r="G956" s="7" t="s">
        <v>1463</v>
      </c>
    </row>
    <row r="957" spans="1:7" x14ac:dyDescent="0.6">
      <c r="A957" s="5" t="s">
        <v>1464</v>
      </c>
      <c r="B957" s="5" t="s">
        <v>2763</v>
      </c>
      <c r="C957" s="6">
        <v>28.1</v>
      </c>
      <c r="D957" s="6">
        <v>27.9</v>
      </c>
      <c r="E957" s="6">
        <v>28.7</v>
      </c>
      <c r="F957" s="7" t="s">
        <v>7</v>
      </c>
      <c r="G957" s="7" t="s">
        <v>1465</v>
      </c>
    </row>
    <row r="958" spans="1:7" x14ac:dyDescent="0.6">
      <c r="A958" s="5" t="s">
        <v>1466</v>
      </c>
      <c r="B958" s="5" t="s">
        <v>2763</v>
      </c>
      <c r="C958" s="6">
        <v>30.9</v>
      </c>
      <c r="D958" s="6" t="s">
        <v>90</v>
      </c>
      <c r="E958" s="6" t="s">
        <v>90</v>
      </c>
      <c r="F958" s="7" t="s">
        <v>34</v>
      </c>
      <c r="G958" s="7" t="s">
        <v>1467</v>
      </c>
    </row>
    <row r="959" spans="1:7" x14ac:dyDescent="0.6">
      <c r="A959" s="5" t="s">
        <v>1468</v>
      </c>
      <c r="B959" s="5" t="s">
        <v>2763</v>
      </c>
      <c r="C959" s="6">
        <v>26.3</v>
      </c>
      <c r="D959" s="6" t="s">
        <v>90</v>
      </c>
      <c r="E959" s="6" t="s">
        <v>90</v>
      </c>
      <c r="F959" s="7" t="s">
        <v>34</v>
      </c>
      <c r="G959" s="7" t="s">
        <v>1469</v>
      </c>
    </row>
    <row r="960" spans="1:7" x14ac:dyDescent="0.6">
      <c r="A960" s="5" t="s">
        <v>1470</v>
      </c>
      <c r="B960" s="5" t="s">
        <v>2763</v>
      </c>
      <c r="C960" s="6">
        <v>30.9</v>
      </c>
      <c r="D960" s="6" t="s">
        <v>90</v>
      </c>
      <c r="E960" s="6" t="s">
        <v>90</v>
      </c>
      <c r="F960" s="7" t="s">
        <v>34</v>
      </c>
      <c r="G960" s="7" t="s">
        <v>1471</v>
      </c>
    </row>
    <row r="961" spans="1:7" x14ac:dyDescent="0.6">
      <c r="A961" s="5" t="s">
        <v>1472</v>
      </c>
      <c r="B961" s="5" t="s">
        <v>2763</v>
      </c>
      <c r="C961" s="6">
        <v>21</v>
      </c>
      <c r="D961" s="6">
        <v>21.9</v>
      </c>
      <c r="E961" s="6">
        <v>22.1</v>
      </c>
      <c r="F961" s="7" t="s">
        <v>0</v>
      </c>
      <c r="G961" s="7" t="s">
        <v>2762</v>
      </c>
    </row>
    <row r="962" spans="1:7" x14ac:dyDescent="0.6">
      <c r="A962" s="5" t="s">
        <v>1473</v>
      </c>
      <c r="B962" s="5" t="s">
        <v>2763</v>
      </c>
      <c r="C962" s="6">
        <v>25</v>
      </c>
      <c r="D962" s="6">
        <v>26.2</v>
      </c>
      <c r="E962" s="6">
        <v>26.6</v>
      </c>
      <c r="F962" s="7" t="s">
        <v>7</v>
      </c>
      <c r="G962" s="7" t="s">
        <v>1474</v>
      </c>
    </row>
    <row r="963" spans="1:7" x14ac:dyDescent="0.6">
      <c r="A963" s="5" t="s">
        <v>1475</v>
      </c>
      <c r="B963" s="5" t="s">
        <v>2763</v>
      </c>
      <c r="C963" s="6">
        <v>32.299999999999997</v>
      </c>
      <c r="D963" s="6">
        <v>32.1</v>
      </c>
      <c r="E963" s="6">
        <v>32.299999999999997</v>
      </c>
      <c r="F963" s="7" t="s">
        <v>7</v>
      </c>
      <c r="G963" s="7" t="s">
        <v>1476</v>
      </c>
    </row>
    <row r="964" spans="1:7" x14ac:dyDescent="0.6">
      <c r="A964" s="5" t="s">
        <v>1477</v>
      </c>
      <c r="B964" s="5" t="s">
        <v>2763</v>
      </c>
      <c r="C964" s="6">
        <v>30.4</v>
      </c>
      <c r="D964" s="6" t="s">
        <v>90</v>
      </c>
      <c r="E964" s="6" t="s">
        <v>90</v>
      </c>
      <c r="F964" s="7" t="s">
        <v>34</v>
      </c>
      <c r="G964" s="7" t="s">
        <v>1478</v>
      </c>
    </row>
    <row r="965" spans="1:7" x14ac:dyDescent="0.6">
      <c r="A965" s="5" t="s">
        <v>1479</v>
      </c>
      <c r="B965" s="5" t="s">
        <v>2763</v>
      </c>
      <c r="C965" s="6">
        <v>31.8</v>
      </c>
      <c r="D965" s="6" t="s">
        <v>90</v>
      </c>
      <c r="E965" s="6" t="s">
        <v>90</v>
      </c>
      <c r="F965" s="7" t="s">
        <v>34</v>
      </c>
      <c r="G965" s="7" t="s">
        <v>2762</v>
      </c>
    </row>
    <row r="966" spans="1:7" x14ac:dyDescent="0.6">
      <c r="A966" s="5" t="s">
        <v>1480</v>
      </c>
      <c r="B966" s="5" t="s">
        <v>2763</v>
      </c>
      <c r="C966" s="6">
        <v>29.8</v>
      </c>
      <c r="D966" s="6">
        <v>29.8</v>
      </c>
      <c r="E966" s="6">
        <v>30.2</v>
      </c>
      <c r="F966" s="7" t="s">
        <v>248</v>
      </c>
      <c r="G966" s="7" t="s">
        <v>1481</v>
      </c>
    </row>
    <row r="967" spans="1:7" x14ac:dyDescent="0.6">
      <c r="A967" s="5" t="s">
        <v>1482</v>
      </c>
      <c r="B967" s="5" t="s">
        <v>2763</v>
      </c>
      <c r="C967" s="6">
        <v>27.5</v>
      </c>
      <c r="D967" s="6" t="s">
        <v>90</v>
      </c>
      <c r="E967" s="6" t="s">
        <v>90</v>
      </c>
      <c r="F967" s="7" t="s">
        <v>34</v>
      </c>
      <c r="G967" s="7" t="s">
        <v>1483</v>
      </c>
    </row>
    <row r="968" spans="1:7" x14ac:dyDescent="0.6">
      <c r="A968" s="5" t="s">
        <v>1484</v>
      </c>
      <c r="B968" s="5" t="s">
        <v>2763</v>
      </c>
      <c r="C968" s="6">
        <v>29.4</v>
      </c>
      <c r="D968" s="6" t="s">
        <v>90</v>
      </c>
      <c r="E968" s="6">
        <v>30.8</v>
      </c>
      <c r="F968" s="7" t="s">
        <v>1445</v>
      </c>
      <c r="G968" s="7" t="s">
        <v>1485</v>
      </c>
    </row>
    <row r="969" spans="1:7" x14ac:dyDescent="0.6">
      <c r="A969" s="5" t="s">
        <v>1486</v>
      </c>
      <c r="B969" s="5" t="s">
        <v>2763</v>
      </c>
      <c r="C969" s="6">
        <v>26.7</v>
      </c>
      <c r="D969" s="6" t="s">
        <v>90</v>
      </c>
      <c r="E969" s="6">
        <v>27.6</v>
      </c>
      <c r="F969" s="7" t="s">
        <v>265</v>
      </c>
      <c r="G969" s="7" t="s">
        <v>1487</v>
      </c>
    </row>
    <row r="970" spans="1:7" x14ac:dyDescent="0.6">
      <c r="A970" s="5" t="s">
        <v>1488</v>
      </c>
      <c r="B970" s="5" t="s">
        <v>2763</v>
      </c>
      <c r="C970" s="6">
        <v>30.1</v>
      </c>
      <c r="D970" s="6">
        <v>30.2</v>
      </c>
      <c r="E970" s="6">
        <v>30.6</v>
      </c>
      <c r="F970" s="7" t="s">
        <v>245</v>
      </c>
      <c r="G970" s="7" t="s">
        <v>1489</v>
      </c>
    </row>
    <row r="971" spans="1:7" x14ac:dyDescent="0.6">
      <c r="A971" s="5" t="s">
        <v>1490</v>
      </c>
      <c r="B971" s="5" t="s">
        <v>2763</v>
      </c>
      <c r="C971" s="6">
        <v>31</v>
      </c>
      <c r="D971" s="6" t="s">
        <v>90</v>
      </c>
      <c r="E971" s="6">
        <v>31.3</v>
      </c>
      <c r="F971" s="7" t="s">
        <v>265</v>
      </c>
      <c r="G971" s="7" t="s">
        <v>1491</v>
      </c>
    </row>
    <row r="972" spans="1:7" x14ac:dyDescent="0.6">
      <c r="A972" s="5" t="s">
        <v>1492</v>
      </c>
      <c r="B972" s="5" t="s">
        <v>2763</v>
      </c>
      <c r="C972" s="6">
        <v>28.8</v>
      </c>
      <c r="D972" s="6">
        <v>27.7</v>
      </c>
      <c r="E972" s="6">
        <v>30</v>
      </c>
      <c r="F972" s="7" t="s">
        <v>7</v>
      </c>
      <c r="G972" s="7" t="s">
        <v>1493</v>
      </c>
    </row>
    <row r="973" spans="1:7" x14ac:dyDescent="0.6">
      <c r="A973" s="5" t="s">
        <v>1494</v>
      </c>
      <c r="B973" s="5" t="s">
        <v>2763</v>
      </c>
      <c r="C973" s="6">
        <v>23.6</v>
      </c>
      <c r="D973" s="6" t="s">
        <v>90</v>
      </c>
      <c r="E973" s="6">
        <v>25.3</v>
      </c>
      <c r="F973" s="7" t="s">
        <v>265</v>
      </c>
      <c r="G973" s="7" t="s">
        <v>1495</v>
      </c>
    </row>
    <row r="974" spans="1:7" x14ac:dyDescent="0.6">
      <c r="A974" s="5" t="s">
        <v>1496</v>
      </c>
      <c r="B974" s="5" t="s">
        <v>2763</v>
      </c>
      <c r="C974" s="6">
        <v>26.3</v>
      </c>
      <c r="D974" s="6" t="s">
        <v>90</v>
      </c>
      <c r="E974" s="6" t="s">
        <v>90</v>
      </c>
      <c r="F974" s="7" t="s">
        <v>34</v>
      </c>
      <c r="G974" s="7" t="s">
        <v>1497</v>
      </c>
    </row>
    <row r="975" spans="1:7" x14ac:dyDescent="0.6">
      <c r="A975" s="5" t="s">
        <v>1498</v>
      </c>
      <c r="B975" s="5" t="s">
        <v>2763</v>
      </c>
      <c r="C975" s="6">
        <v>24.7</v>
      </c>
      <c r="D975" s="6">
        <v>25.1</v>
      </c>
      <c r="E975" s="6">
        <v>25.3</v>
      </c>
      <c r="F975" s="7" t="s">
        <v>7</v>
      </c>
      <c r="G975" s="7" t="s">
        <v>1499</v>
      </c>
    </row>
    <row r="976" spans="1:7" x14ac:dyDescent="0.6">
      <c r="A976" s="5" t="s">
        <v>1500</v>
      </c>
      <c r="B976" s="5" t="s">
        <v>2763</v>
      </c>
      <c r="C976" s="6">
        <v>32.700000000000003</v>
      </c>
      <c r="D976" s="6" t="s">
        <v>90</v>
      </c>
      <c r="E976" s="6" t="s">
        <v>90</v>
      </c>
      <c r="F976" s="7" t="s">
        <v>34</v>
      </c>
      <c r="G976" s="7" t="s">
        <v>1501</v>
      </c>
    </row>
    <row r="977" spans="1:7" x14ac:dyDescent="0.6">
      <c r="A977" s="5" t="s">
        <v>1502</v>
      </c>
      <c r="B977" s="5" t="s">
        <v>2763</v>
      </c>
      <c r="C977" s="6">
        <v>28.4</v>
      </c>
      <c r="D977" s="6" t="s">
        <v>90</v>
      </c>
      <c r="E977" s="6" t="s">
        <v>90</v>
      </c>
      <c r="F977" s="7" t="s">
        <v>34</v>
      </c>
      <c r="G977" s="7" t="s">
        <v>1503</v>
      </c>
    </row>
    <row r="978" spans="1:7" x14ac:dyDescent="0.6">
      <c r="A978" s="5" t="s">
        <v>1504</v>
      </c>
      <c r="B978" s="5" t="s">
        <v>2763</v>
      </c>
      <c r="C978" s="6">
        <v>26.7</v>
      </c>
      <c r="D978" s="6" t="s">
        <v>90</v>
      </c>
      <c r="E978" s="6" t="s">
        <v>90</v>
      </c>
      <c r="F978" s="7" t="s">
        <v>34</v>
      </c>
      <c r="G978" s="7" t="s">
        <v>1505</v>
      </c>
    </row>
    <row r="979" spans="1:7" x14ac:dyDescent="0.6">
      <c r="A979" s="5" t="s">
        <v>1506</v>
      </c>
      <c r="B979" s="5" t="s">
        <v>2763</v>
      </c>
      <c r="C979" s="6">
        <v>21.7</v>
      </c>
      <c r="D979" s="6" t="s">
        <v>90</v>
      </c>
      <c r="E979" s="6">
        <v>24.1</v>
      </c>
      <c r="F979" s="7" t="s">
        <v>265</v>
      </c>
      <c r="G979" s="7" t="s">
        <v>1507</v>
      </c>
    </row>
    <row r="980" spans="1:7" x14ac:dyDescent="0.6">
      <c r="A980" s="5" t="s">
        <v>1508</v>
      </c>
      <c r="B980" s="5" t="s">
        <v>2763</v>
      </c>
      <c r="C980" s="6">
        <v>29</v>
      </c>
      <c r="D980" s="6">
        <v>29.2</v>
      </c>
      <c r="E980" s="6">
        <v>29.8</v>
      </c>
      <c r="F980" s="7" t="s">
        <v>7</v>
      </c>
      <c r="G980" s="7" t="s">
        <v>1509</v>
      </c>
    </row>
    <row r="981" spans="1:7" x14ac:dyDescent="0.6">
      <c r="A981" s="5" t="s">
        <v>1510</v>
      </c>
      <c r="B981" s="5" t="s">
        <v>2763</v>
      </c>
      <c r="C981" s="6">
        <v>34.6</v>
      </c>
      <c r="D981" s="6">
        <v>33.299999999999997</v>
      </c>
      <c r="E981" s="6">
        <v>35.200000000000003</v>
      </c>
      <c r="F981" s="7" t="s">
        <v>7</v>
      </c>
      <c r="G981" s="7" t="s">
        <v>1511</v>
      </c>
    </row>
    <row r="982" spans="1:7" x14ac:dyDescent="0.6">
      <c r="A982" s="5" t="s">
        <v>1512</v>
      </c>
      <c r="B982" s="5" t="s">
        <v>2763</v>
      </c>
      <c r="C982" s="6">
        <v>32.1</v>
      </c>
      <c r="D982" s="6" t="s">
        <v>90</v>
      </c>
      <c r="E982" s="6">
        <v>34.200000000000003</v>
      </c>
      <c r="F982" s="7" t="s">
        <v>17</v>
      </c>
      <c r="G982" s="7" t="s">
        <v>1513</v>
      </c>
    </row>
    <row r="983" spans="1:7" x14ac:dyDescent="0.6">
      <c r="A983" s="5" t="s">
        <v>1514</v>
      </c>
      <c r="B983" s="5" t="s">
        <v>2763</v>
      </c>
      <c r="C983" s="6">
        <v>23.1</v>
      </c>
      <c r="D983" s="6" t="s">
        <v>90</v>
      </c>
      <c r="E983" s="6">
        <v>25.9</v>
      </c>
      <c r="F983" s="7" t="s">
        <v>265</v>
      </c>
      <c r="G983" s="7" t="s">
        <v>1515</v>
      </c>
    </row>
    <row r="984" spans="1:7" x14ac:dyDescent="0.6">
      <c r="A984" s="5" t="s">
        <v>1516</v>
      </c>
      <c r="B984" s="5" t="s">
        <v>2763</v>
      </c>
      <c r="C984" s="6">
        <v>30.9</v>
      </c>
      <c r="D984" s="6" t="s">
        <v>90</v>
      </c>
      <c r="E984" s="6" t="s">
        <v>90</v>
      </c>
      <c r="F984" s="7" t="s">
        <v>34</v>
      </c>
      <c r="G984" s="7" t="s">
        <v>1517</v>
      </c>
    </row>
    <row r="985" spans="1:7" x14ac:dyDescent="0.6">
      <c r="A985" s="5" t="s">
        <v>1518</v>
      </c>
      <c r="B985" s="5" t="s">
        <v>2763</v>
      </c>
      <c r="C985" s="6">
        <v>33.700000000000003</v>
      </c>
      <c r="D985" s="6">
        <v>33.700000000000003</v>
      </c>
      <c r="E985" s="6">
        <v>34.1</v>
      </c>
      <c r="F985" s="7" t="s">
        <v>251</v>
      </c>
      <c r="G985" s="7" t="s">
        <v>1519</v>
      </c>
    </row>
    <row r="986" spans="1:7" x14ac:dyDescent="0.6">
      <c r="A986" s="5" t="s">
        <v>1520</v>
      </c>
      <c r="B986" s="5" t="s">
        <v>2763</v>
      </c>
      <c r="C986" s="6">
        <v>27.4</v>
      </c>
      <c r="D986" s="6" t="s">
        <v>90</v>
      </c>
      <c r="E986" s="6">
        <v>28.1</v>
      </c>
      <c r="F986" s="7" t="s">
        <v>265</v>
      </c>
      <c r="G986" s="7" t="s">
        <v>1521</v>
      </c>
    </row>
    <row r="987" spans="1:7" x14ac:dyDescent="0.6">
      <c r="A987" s="5" t="s">
        <v>1522</v>
      </c>
      <c r="B987" s="5" t="s">
        <v>2763</v>
      </c>
      <c r="C987" s="6">
        <v>32.6</v>
      </c>
      <c r="D987" s="6">
        <v>32.200000000000003</v>
      </c>
      <c r="E987" s="6">
        <v>33</v>
      </c>
      <c r="F987" s="7" t="s">
        <v>7</v>
      </c>
      <c r="G987" s="7" t="s">
        <v>1523</v>
      </c>
    </row>
    <row r="988" spans="1:7" x14ac:dyDescent="0.6">
      <c r="A988" s="5" t="s">
        <v>1524</v>
      </c>
      <c r="B988" s="5" t="s">
        <v>2763</v>
      </c>
      <c r="C988" s="6">
        <v>27.2</v>
      </c>
      <c r="D988" s="6" t="s">
        <v>90</v>
      </c>
      <c r="E988" s="6">
        <v>27.2</v>
      </c>
      <c r="F988" s="7" t="s">
        <v>1445</v>
      </c>
      <c r="G988" s="7" t="s">
        <v>1525</v>
      </c>
    </row>
    <row r="989" spans="1:7" x14ac:dyDescent="0.6">
      <c r="A989" s="5" t="s">
        <v>1526</v>
      </c>
      <c r="B989" s="5" t="s">
        <v>2763</v>
      </c>
      <c r="C989" s="6">
        <v>22.7</v>
      </c>
      <c r="D989" s="6" t="s">
        <v>90</v>
      </c>
      <c r="E989" s="6">
        <v>23.7</v>
      </c>
      <c r="F989" s="7" t="s">
        <v>265</v>
      </c>
      <c r="G989" s="7" t="s">
        <v>1527</v>
      </c>
    </row>
    <row r="990" spans="1:7" x14ac:dyDescent="0.6">
      <c r="A990" s="5" t="s">
        <v>1528</v>
      </c>
      <c r="B990" s="5" t="s">
        <v>2763</v>
      </c>
      <c r="C990" s="6">
        <v>24.9</v>
      </c>
      <c r="D990" s="6" t="s">
        <v>90</v>
      </c>
      <c r="E990" s="6" t="s">
        <v>90</v>
      </c>
      <c r="F990" s="7" t="s">
        <v>34</v>
      </c>
      <c r="G990" s="7" t="s">
        <v>1529</v>
      </c>
    </row>
    <row r="991" spans="1:7" x14ac:dyDescent="0.6">
      <c r="A991" s="5" t="s">
        <v>1530</v>
      </c>
      <c r="B991" s="5" t="s">
        <v>2763</v>
      </c>
      <c r="C991" s="6">
        <v>25.2</v>
      </c>
      <c r="D991" s="6" t="s">
        <v>90</v>
      </c>
      <c r="E991" s="6">
        <v>26.3</v>
      </c>
      <c r="F991" s="7" t="s">
        <v>1460</v>
      </c>
      <c r="G991" s="7" t="s">
        <v>1531</v>
      </c>
    </row>
    <row r="992" spans="1:7" x14ac:dyDescent="0.6">
      <c r="A992" s="5" t="s">
        <v>1532</v>
      </c>
      <c r="B992" s="5" t="s">
        <v>2763</v>
      </c>
      <c r="C992" s="6">
        <v>33.1</v>
      </c>
      <c r="D992" s="6">
        <v>32.6</v>
      </c>
      <c r="E992" s="6">
        <v>33.299999999999997</v>
      </c>
      <c r="F992" s="7" t="s">
        <v>7</v>
      </c>
      <c r="G992" s="7" t="s">
        <v>1533</v>
      </c>
    </row>
    <row r="993" spans="1:7" x14ac:dyDescent="0.6">
      <c r="A993" s="5" t="s">
        <v>1534</v>
      </c>
      <c r="B993" s="5" t="s">
        <v>2763</v>
      </c>
      <c r="C993" s="6">
        <v>29</v>
      </c>
      <c r="D993" s="6" t="s">
        <v>90</v>
      </c>
      <c r="E993" s="6">
        <v>30</v>
      </c>
      <c r="F993" s="7" t="s">
        <v>1445</v>
      </c>
      <c r="G993" s="7" t="s">
        <v>1535</v>
      </c>
    </row>
    <row r="994" spans="1:7" x14ac:dyDescent="0.6">
      <c r="A994" s="5" t="s">
        <v>1536</v>
      </c>
      <c r="B994" s="5" t="s">
        <v>2763</v>
      </c>
      <c r="C994" s="6">
        <v>26.5</v>
      </c>
      <c r="D994" s="6" t="s">
        <v>90</v>
      </c>
      <c r="E994" s="6">
        <v>26.7</v>
      </c>
      <c r="F994" s="7" t="s">
        <v>39</v>
      </c>
      <c r="G994" s="7" t="s">
        <v>1537</v>
      </c>
    </row>
    <row r="995" spans="1:7" x14ac:dyDescent="0.6">
      <c r="A995" s="5" t="s">
        <v>1538</v>
      </c>
      <c r="B995" s="5" t="s">
        <v>2763</v>
      </c>
      <c r="C995" s="6">
        <v>27.7</v>
      </c>
      <c r="D995" s="6" t="s">
        <v>90</v>
      </c>
      <c r="E995" s="6">
        <v>28.3</v>
      </c>
      <c r="F995" s="7" t="s">
        <v>265</v>
      </c>
      <c r="G995" s="7" t="s">
        <v>1539</v>
      </c>
    </row>
    <row r="996" spans="1:7" x14ac:dyDescent="0.6">
      <c r="A996" s="5" t="s">
        <v>1540</v>
      </c>
      <c r="B996" s="5" t="s">
        <v>2763</v>
      </c>
      <c r="C996" s="6">
        <v>21</v>
      </c>
      <c r="D996" s="6">
        <v>21.1</v>
      </c>
      <c r="E996" s="6">
        <v>21.4</v>
      </c>
      <c r="F996" s="7" t="s">
        <v>7</v>
      </c>
      <c r="G996" s="7" t="s">
        <v>1541</v>
      </c>
    </row>
    <row r="997" spans="1:7" x14ac:dyDescent="0.6">
      <c r="A997" s="5" t="s">
        <v>1542</v>
      </c>
      <c r="B997" s="5" t="s">
        <v>2763</v>
      </c>
      <c r="C997" s="6">
        <v>26.8</v>
      </c>
      <c r="D997" s="6">
        <v>26.9</v>
      </c>
      <c r="E997" s="6">
        <v>27.2</v>
      </c>
      <c r="F997" s="7" t="s">
        <v>1448</v>
      </c>
      <c r="G997" s="7" t="s">
        <v>1543</v>
      </c>
    </row>
    <row r="998" spans="1:7" x14ac:dyDescent="0.6">
      <c r="A998" s="5" t="s">
        <v>1544</v>
      </c>
      <c r="B998" s="5" t="s">
        <v>2763</v>
      </c>
      <c r="C998" s="6">
        <v>29.3</v>
      </c>
      <c r="D998" s="6" t="s">
        <v>90</v>
      </c>
      <c r="E998" s="6" t="s">
        <v>90</v>
      </c>
      <c r="F998" s="7" t="s">
        <v>34</v>
      </c>
      <c r="G998" s="7" t="s">
        <v>1545</v>
      </c>
    </row>
    <row r="999" spans="1:7" x14ac:dyDescent="0.6">
      <c r="A999" s="5" t="s">
        <v>1546</v>
      </c>
      <c r="B999" s="5" t="s">
        <v>2763</v>
      </c>
      <c r="C999" s="6">
        <v>30.4</v>
      </c>
      <c r="D999" s="6" t="s">
        <v>90</v>
      </c>
      <c r="E999" s="6">
        <v>31.5</v>
      </c>
      <c r="F999" s="7" t="s">
        <v>1460</v>
      </c>
      <c r="G999" s="7" t="s">
        <v>1547</v>
      </c>
    </row>
    <row r="1000" spans="1:7" x14ac:dyDescent="0.6">
      <c r="A1000" s="5" t="s">
        <v>1548</v>
      </c>
      <c r="B1000" s="5" t="s">
        <v>2763</v>
      </c>
      <c r="C1000" s="6">
        <v>31.2</v>
      </c>
      <c r="D1000" s="6" t="s">
        <v>90</v>
      </c>
      <c r="E1000" s="6">
        <v>31.3</v>
      </c>
      <c r="F1000" s="7" t="s">
        <v>1445</v>
      </c>
      <c r="G1000" s="7" t="s">
        <v>1549</v>
      </c>
    </row>
    <row r="1001" spans="1:7" x14ac:dyDescent="0.6">
      <c r="A1001" s="5" t="s">
        <v>1550</v>
      </c>
      <c r="B1001" s="5" t="s">
        <v>2763</v>
      </c>
      <c r="C1001" s="6">
        <v>26.9</v>
      </c>
      <c r="D1001" s="6">
        <v>26.4</v>
      </c>
      <c r="E1001" s="6">
        <v>27.1</v>
      </c>
      <c r="F1001" s="7" t="s">
        <v>7</v>
      </c>
      <c r="G1001" s="7" t="s">
        <v>1551</v>
      </c>
    </row>
    <row r="1002" spans="1:7" x14ac:dyDescent="0.6">
      <c r="A1002" s="5" t="s">
        <v>1552</v>
      </c>
      <c r="B1002" s="5" t="s">
        <v>2763</v>
      </c>
      <c r="C1002" s="6">
        <v>24.2</v>
      </c>
      <c r="D1002" s="6" t="s">
        <v>90</v>
      </c>
      <c r="E1002" s="6" t="s">
        <v>90</v>
      </c>
      <c r="F1002" s="7" t="s">
        <v>34</v>
      </c>
      <c r="G1002" s="7" t="s">
        <v>1553</v>
      </c>
    </row>
    <row r="1003" spans="1:7" x14ac:dyDescent="0.6">
      <c r="A1003" s="5" t="s">
        <v>1554</v>
      </c>
      <c r="B1003" s="5" t="s">
        <v>2763</v>
      </c>
      <c r="C1003" s="6">
        <v>16.5</v>
      </c>
      <c r="D1003" s="6" t="s">
        <v>90</v>
      </c>
      <c r="E1003" s="6">
        <v>17.2</v>
      </c>
      <c r="F1003" s="7" t="s">
        <v>265</v>
      </c>
      <c r="G1003" s="7" t="s">
        <v>1555</v>
      </c>
    </row>
    <row r="1004" spans="1:7" x14ac:dyDescent="0.6">
      <c r="A1004" s="5" t="s">
        <v>1556</v>
      </c>
      <c r="B1004" s="5" t="s">
        <v>2763</v>
      </c>
      <c r="C1004" s="6">
        <v>32.1</v>
      </c>
      <c r="D1004" s="6">
        <v>31.7</v>
      </c>
      <c r="E1004" s="6">
        <v>32.299999999999997</v>
      </c>
      <c r="F1004" s="7" t="s">
        <v>7</v>
      </c>
      <c r="G1004" s="7" t="s">
        <v>1557</v>
      </c>
    </row>
    <row r="1005" spans="1:7" x14ac:dyDescent="0.6">
      <c r="A1005" s="5" t="s">
        <v>1558</v>
      </c>
      <c r="B1005" s="5" t="s">
        <v>2763</v>
      </c>
      <c r="C1005" s="6">
        <v>33.1</v>
      </c>
      <c r="D1005" s="6">
        <v>33.1</v>
      </c>
      <c r="E1005" s="6">
        <v>33.299999999999997</v>
      </c>
      <c r="F1005" s="7" t="s">
        <v>251</v>
      </c>
      <c r="G1005" s="7" t="s">
        <v>1559</v>
      </c>
    </row>
    <row r="1006" spans="1:7" x14ac:dyDescent="0.6">
      <c r="A1006" s="5" t="s">
        <v>1560</v>
      </c>
      <c r="B1006" s="5" t="s">
        <v>2763</v>
      </c>
      <c r="C1006" s="6">
        <v>29.9</v>
      </c>
      <c r="D1006" s="6" t="s">
        <v>90</v>
      </c>
      <c r="E1006" s="6" t="s">
        <v>90</v>
      </c>
      <c r="F1006" s="7" t="s">
        <v>34</v>
      </c>
      <c r="G1006" s="7" t="s">
        <v>1561</v>
      </c>
    </row>
    <row r="1007" spans="1:7" x14ac:dyDescent="0.6">
      <c r="A1007" s="5" t="s">
        <v>1562</v>
      </c>
      <c r="B1007" s="5" t="s">
        <v>2763</v>
      </c>
      <c r="C1007" s="6">
        <v>28.5</v>
      </c>
      <c r="D1007" s="6">
        <v>29.4</v>
      </c>
      <c r="E1007" s="6">
        <v>29.5</v>
      </c>
      <c r="F1007" s="7" t="s">
        <v>7</v>
      </c>
      <c r="G1007" s="7" t="s">
        <v>1563</v>
      </c>
    </row>
    <row r="1008" spans="1:7" x14ac:dyDescent="0.6">
      <c r="A1008" s="5" t="s">
        <v>1564</v>
      </c>
      <c r="B1008" s="5" t="s">
        <v>2763</v>
      </c>
      <c r="C1008" s="6">
        <v>29.2</v>
      </c>
      <c r="D1008" s="6" t="s">
        <v>90</v>
      </c>
      <c r="E1008" s="6">
        <v>30.2</v>
      </c>
      <c r="F1008" s="7" t="s">
        <v>1460</v>
      </c>
      <c r="G1008" s="7" t="s">
        <v>1565</v>
      </c>
    </row>
    <row r="1009" spans="1:7" x14ac:dyDescent="0.6">
      <c r="A1009" s="5" t="s">
        <v>1566</v>
      </c>
      <c r="B1009" s="5" t="s">
        <v>2763</v>
      </c>
      <c r="C1009" s="6">
        <v>28.3</v>
      </c>
      <c r="D1009" s="6" t="s">
        <v>90</v>
      </c>
      <c r="E1009" s="6" t="s">
        <v>90</v>
      </c>
      <c r="F1009" s="7" t="s">
        <v>34</v>
      </c>
      <c r="G1009" s="7" t="s">
        <v>1567</v>
      </c>
    </row>
    <row r="1010" spans="1:7" x14ac:dyDescent="0.6">
      <c r="A1010" s="5" t="s">
        <v>1568</v>
      </c>
      <c r="B1010" s="5" t="s">
        <v>2763</v>
      </c>
      <c r="C1010" s="6">
        <v>30.3</v>
      </c>
      <c r="D1010" s="6">
        <v>30.3</v>
      </c>
      <c r="E1010" s="6">
        <v>31</v>
      </c>
      <c r="F1010" s="7" t="s">
        <v>251</v>
      </c>
      <c r="G1010" s="7" t="s">
        <v>1569</v>
      </c>
    </row>
    <row r="1011" spans="1:7" x14ac:dyDescent="0.6">
      <c r="A1011" s="5" t="s">
        <v>1570</v>
      </c>
      <c r="B1011" s="5" t="s">
        <v>2763</v>
      </c>
      <c r="C1011" s="6">
        <v>27</v>
      </c>
      <c r="D1011" s="6" t="s">
        <v>90</v>
      </c>
      <c r="E1011" s="6" t="s">
        <v>90</v>
      </c>
      <c r="F1011" s="7" t="s">
        <v>34</v>
      </c>
      <c r="G1011" s="7" t="s">
        <v>1571</v>
      </c>
    </row>
    <row r="1012" spans="1:7" x14ac:dyDescent="0.6">
      <c r="A1012" s="5" t="s">
        <v>1572</v>
      </c>
      <c r="B1012" s="5" t="s">
        <v>2763</v>
      </c>
      <c r="C1012" s="6">
        <v>26</v>
      </c>
      <c r="D1012" s="6" t="s">
        <v>90</v>
      </c>
      <c r="E1012" s="6">
        <v>26.3</v>
      </c>
      <c r="F1012" s="7" t="s">
        <v>265</v>
      </c>
      <c r="G1012" s="7" t="s">
        <v>1573</v>
      </c>
    </row>
    <row r="1013" spans="1:7" x14ac:dyDescent="0.6">
      <c r="A1013" s="5" t="s">
        <v>1574</v>
      </c>
      <c r="B1013" s="5" t="s">
        <v>2763</v>
      </c>
      <c r="C1013" s="6">
        <v>33.5</v>
      </c>
      <c r="D1013" s="6" t="s">
        <v>90</v>
      </c>
      <c r="E1013" s="6">
        <v>34.1</v>
      </c>
      <c r="F1013" s="7" t="s">
        <v>1460</v>
      </c>
      <c r="G1013" s="7" t="s">
        <v>1575</v>
      </c>
    </row>
    <row r="1014" spans="1:7" x14ac:dyDescent="0.6">
      <c r="A1014" s="5" t="s">
        <v>1576</v>
      </c>
      <c r="B1014" s="5" t="s">
        <v>2763</v>
      </c>
      <c r="C1014" s="6">
        <v>32</v>
      </c>
      <c r="D1014" s="6" t="s">
        <v>90</v>
      </c>
      <c r="E1014" s="6" t="s">
        <v>90</v>
      </c>
      <c r="F1014" s="7" t="s">
        <v>34</v>
      </c>
      <c r="G1014" s="7" t="s">
        <v>1577</v>
      </c>
    </row>
    <row r="1015" spans="1:7" x14ac:dyDescent="0.6">
      <c r="A1015" s="5" t="s">
        <v>1578</v>
      </c>
      <c r="B1015" s="5" t="s">
        <v>2763</v>
      </c>
      <c r="C1015" s="6">
        <v>29</v>
      </c>
      <c r="D1015" s="6" t="s">
        <v>90</v>
      </c>
      <c r="E1015" s="6">
        <v>30</v>
      </c>
      <c r="F1015" s="7" t="s">
        <v>265</v>
      </c>
      <c r="G1015" s="7" t="s">
        <v>1579</v>
      </c>
    </row>
    <row r="1016" spans="1:7" x14ac:dyDescent="0.6">
      <c r="A1016" s="5" t="s">
        <v>1580</v>
      </c>
      <c r="B1016" s="5" t="s">
        <v>2763</v>
      </c>
      <c r="C1016" s="6">
        <v>23.2</v>
      </c>
      <c r="D1016" s="6">
        <v>23.1</v>
      </c>
      <c r="E1016" s="6">
        <v>23.6</v>
      </c>
      <c r="F1016" s="7" t="s">
        <v>855</v>
      </c>
      <c r="G1016" s="7" t="s">
        <v>1581</v>
      </c>
    </row>
    <row r="1017" spans="1:7" x14ac:dyDescent="0.6">
      <c r="A1017" s="5" t="s">
        <v>1582</v>
      </c>
      <c r="B1017" s="5" t="s">
        <v>2763</v>
      </c>
      <c r="C1017" s="6">
        <v>28.5</v>
      </c>
      <c r="D1017" s="6" t="s">
        <v>90</v>
      </c>
      <c r="E1017" s="6" t="s">
        <v>90</v>
      </c>
      <c r="F1017" s="7" t="s">
        <v>34</v>
      </c>
      <c r="G1017" s="7" t="s">
        <v>1583</v>
      </c>
    </row>
    <row r="1018" spans="1:7" x14ac:dyDescent="0.6">
      <c r="A1018" s="5" t="s">
        <v>1584</v>
      </c>
      <c r="B1018" s="5" t="s">
        <v>2763</v>
      </c>
      <c r="C1018" s="6">
        <v>28.9</v>
      </c>
      <c r="D1018" s="6">
        <v>28.7</v>
      </c>
      <c r="E1018" s="6">
        <v>29.3</v>
      </c>
      <c r="F1018" s="7" t="s">
        <v>1448</v>
      </c>
      <c r="G1018" s="7" t="s">
        <v>1585</v>
      </c>
    </row>
    <row r="1019" spans="1:7" x14ac:dyDescent="0.6">
      <c r="A1019" s="5" t="s">
        <v>1586</v>
      </c>
      <c r="B1019" s="5" t="s">
        <v>2763</v>
      </c>
      <c r="C1019" s="6">
        <v>21</v>
      </c>
      <c r="D1019" s="6" t="s">
        <v>90</v>
      </c>
      <c r="E1019" s="6">
        <v>22.3</v>
      </c>
      <c r="F1019" s="7" t="s">
        <v>265</v>
      </c>
      <c r="G1019" s="7" t="s">
        <v>1587</v>
      </c>
    </row>
    <row r="1020" spans="1:7" x14ac:dyDescent="0.6">
      <c r="A1020" s="5" t="s">
        <v>1588</v>
      </c>
      <c r="B1020" s="5" t="s">
        <v>2763</v>
      </c>
      <c r="C1020" s="6">
        <v>33.4</v>
      </c>
      <c r="D1020" s="6" t="s">
        <v>90</v>
      </c>
      <c r="E1020" s="6" t="s">
        <v>90</v>
      </c>
      <c r="F1020" s="7" t="s">
        <v>34</v>
      </c>
      <c r="G1020" s="7" t="s">
        <v>1589</v>
      </c>
    </row>
    <row r="1021" spans="1:7" x14ac:dyDescent="0.6">
      <c r="A1021" s="5" t="s">
        <v>1590</v>
      </c>
      <c r="B1021" s="5" t="s">
        <v>2763</v>
      </c>
      <c r="C1021" s="6">
        <v>18.8</v>
      </c>
      <c r="D1021" s="6" t="s">
        <v>90</v>
      </c>
      <c r="E1021" s="6" t="s">
        <v>90</v>
      </c>
      <c r="F1021" s="7" t="s">
        <v>34</v>
      </c>
      <c r="G1021" s="7" t="s">
        <v>1591</v>
      </c>
    </row>
    <row r="1022" spans="1:7" x14ac:dyDescent="0.6">
      <c r="A1022" s="5" t="s">
        <v>1592</v>
      </c>
      <c r="B1022" s="5" t="s">
        <v>2763</v>
      </c>
      <c r="C1022" s="6">
        <v>21.8</v>
      </c>
      <c r="D1022" s="6">
        <v>22.6</v>
      </c>
      <c r="E1022" s="6">
        <v>23.1</v>
      </c>
      <c r="F1022" s="7" t="s">
        <v>7</v>
      </c>
      <c r="G1022" s="7" t="s">
        <v>1593</v>
      </c>
    </row>
    <row r="1023" spans="1:7" x14ac:dyDescent="0.6">
      <c r="A1023" s="5" t="s">
        <v>1594</v>
      </c>
      <c r="B1023" s="5" t="s">
        <v>2763</v>
      </c>
      <c r="C1023" s="6">
        <v>26.8</v>
      </c>
      <c r="D1023" s="6" t="s">
        <v>90</v>
      </c>
      <c r="E1023" s="6" t="s">
        <v>90</v>
      </c>
      <c r="F1023" s="7" t="s">
        <v>34</v>
      </c>
      <c r="G1023" s="7" t="s">
        <v>1595</v>
      </c>
    </row>
    <row r="1024" spans="1:7" x14ac:dyDescent="0.6">
      <c r="A1024" s="5" t="s">
        <v>1596</v>
      </c>
      <c r="B1024" s="5" t="s">
        <v>2763</v>
      </c>
      <c r="C1024" s="6">
        <v>24.3</v>
      </c>
      <c r="D1024" s="6" t="s">
        <v>90</v>
      </c>
      <c r="E1024" s="6" t="s">
        <v>90</v>
      </c>
      <c r="F1024" s="7" t="s">
        <v>34</v>
      </c>
      <c r="G1024" s="7" t="s">
        <v>1597</v>
      </c>
    </row>
    <row r="1025" spans="1:7" x14ac:dyDescent="0.6">
      <c r="A1025" s="5" t="s">
        <v>1598</v>
      </c>
      <c r="B1025" s="5" t="s">
        <v>2763</v>
      </c>
      <c r="C1025" s="6">
        <v>30.4</v>
      </c>
      <c r="D1025" s="6" t="s">
        <v>90</v>
      </c>
      <c r="E1025" s="6" t="s">
        <v>90</v>
      </c>
      <c r="F1025" s="7" t="s">
        <v>34</v>
      </c>
      <c r="G1025" s="7" t="s">
        <v>1599</v>
      </c>
    </row>
    <row r="1026" spans="1:7" x14ac:dyDescent="0.6">
      <c r="A1026" s="5" t="s">
        <v>1600</v>
      </c>
      <c r="B1026" s="5" t="s">
        <v>2763</v>
      </c>
      <c r="C1026" s="6">
        <v>28.4</v>
      </c>
      <c r="D1026" s="6" t="s">
        <v>90</v>
      </c>
      <c r="E1026" s="6" t="s">
        <v>90</v>
      </c>
      <c r="F1026" s="7" t="s">
        <v>34</v>
      </c>
      <c r="G1026" s="7" t="s">
        <v>1601</v>
      </c>
    </row>
    <row r="1027" spans="1:7" x14ac:dyDescent="0.6">
      <c r="A1027" s="5" t="s">
        <v>1602</v>
      </c>
      <c r="B1027" s="5" t="s">
        <v>2763</v>
      </c>
      <c r="C1027" s="6">
        <v>30.3</v>
      </c>
      <c r="D1027" s="6" t="s">
        <v>90</v>
      </c>
      <c r="E1027" s="6" t="s">
        <v>90</v>
      </c>
      <c r="F1027" s="7" t="s">
        <v>34</v>
      </c>
      <c r="G1027" s="7" t="s">
        <v>1603</v>
      </c>
    </row>
    <row r="1028" spans="1:7" x14ac:dyDescent="0.6">
      <c r="A1028" s="5" t="s">
        <v>1604</v>
      </c>
      <c r="B1028" s="5" t="s">
        <v>2763</v>
      </c>
      <c r="C1028" s="6">
        <v>23.9</v>
      </c>
      <c r="D1028" s="6">
        <v>25.6</v>
      </c>
      <c r="E1028" s="6">
        <v>26</v>
      </c>
      <c r="F1028" s="7" t="s">
        <v>245</v>
      </c>
      <c r="G1028" s="7" t="s">
        <v>1605</v>
      </c>
    </row>
    <row r="1029" spans="1:7" x14ac:dyDescent="0.6">
      <c r="A1029" s="5" t="s">
        <v>1606</v>
      </c>
      <c r="B1029" s="5" t="s">
        <v>2763</v>
      </c>
      <c r="C1029" s="6">
        <v>21.3</v>
      </c>
      <c r="D1029" s="6" t="s">
        <v>90</v>
      </c>
      <c r="E1029" s="6">
        <v>21.8</v>
      </c>
      <c r="F1029" s="7" t="s">
        <v>265</v>
      </c>
      <c r="G1029" s="7" t="s">
        <v>1607</v>
      </c>
    </row>
    <row r="1030" spans="1:7" x14ac:dyDescent="0.6">
      <c r="A1030" s="5" t="s">
        <v>1608</v>
      </c>
      <c r="B1030" s="5" t="s">
        <v>2763</v>
      </c>
      <c r="C1030" s="6">
        <v>24.8</v>
      </c>
      <c r="D1030" s="6">
        <v>26</v>
      </c>
      <c r="E1030" s="6">
        <v>25.9</v>
      </c>
      <c r="F1030" s="7" t="s">
        <v>7</v>
      </c>
      <c r="G1030" s="7" t="s">
        <v>1609</v>
      </c>
    </row>
    <row r="1031" spans="1:7" x14ac:dyDescent="0.6">
      <c r="A1031" s="5" t="s">
        <v>1610</v>
      </c>
      <c r="B1031" s="5" t="s">
        <v>2763</v>
      </c>
      <c r="C1031" s="6">
        <v>27.3</v>
      </c>
      <c r="D1031" s="6">
        <v>28.3</v>
      </c>
      <c r="E1031" s="6">
        <v>28.3</v>
      </c>
      <c r="F1031" s="7" t="s">
        <v>251</v>
      </c>
      <c r="G1031" s="7" t="s">
        <v>1611</v>
      </c>
    </row>
    <row r="1032" spans="1:7" x14ac:dyDescent="0.6">
      <c r="A1032" s="5" t="s">
        <v>1612</v>
      </c>
      <c r="B1032" s="5" t="s">
        <v>2763</v>
      </c>
      <c r="C1032" s="6">
        <v>28.7</v>
      </c>
      <c r="D1032" s="6">
        <v>29.4</v>
      </c>
      <c r="E1032" s="6">
        <v>29.3</v>
      </c>
      <c r="F1032" s="7" t="s">
        <v>0</v>
      </c>
      <c r="G1032" s="7" t="s">
        <v>2762</v>
      </c>
    </row>
    <row r="1033" spans="1:7" x14ac:dyDescent="0.6">
      <c r="A1033" s="5" t="s">
        <v>1613</v>
      </c>
      <c r="B1033" s="5" t="s">
        <v>2763</v>
      </c>
      <c r="C1033" s="6">
        <v>33.299999999999997</v>
      </c>
      <c r="D1033" s="6">
        <v>33.4</v>
      </c>
      <c r="E1033" s="6">
        <v>33.5</v>
      </c>
      <c r="F1033" s="7" t="s">
        <v>7</v>
      </c>
      <c r="G1033" s="7" t="s">
        <v>1614</v>
      </c>
    </row>
    <row r="1034" spans="1:7" x14ac:dyDescent="0.6">
      <c r="A1034" s="5" t="s">
        <v>1615</v>
      </c>
      <c r="B1034" s="5" t="s">
        <v>2763</v>
      </c>
      <c r="C1034" s="6">
        <v>32.1</v>
      </c>
      <c r="D1034" s="6" t="s">
        <v>90</v>
      </c>
      <c r="E1034" s="6" t="s">
        <v>90</v>
      </c>
      <c r="F1034" s="7" t="s">
        <v>34</v>
      </c>
      <c r="G1034" s="7" t="s">
        <v>1616</v>
      </c>
    </row>
    <row r="1035" spans="1:7" x14ac:dyDescent="0.6">
      <c r="A1035" s="5" t="s">
        <v>1617</v>
      </c>
      <c r="B1035" s="5" t="s">
        <v>2763</v>
      </c>
      <c r="C1035" s="6">
        <v>20.2</v>
      </c>
      <c r="D1035" s="6" t="s">
        <v>90</v>
      </c>
      <c r="E1035" s="6">
        <v>21.7</v>
      </c>
      <c r="F1035" s="7" t="s">
        <v>265</v>
      </c>
      <c r="G1035" s="7" t="s">
        <v>1618</v>
      </c>
    </row>
    <row r="1036" spans="1:7" x14ac:dyDescent="0.6">
      <c r="A1036" s="5" t="s">
        <v>1619</v>
      </c>
      <c r="B1036" s="5" t="s">
        <v>2763</v>
      </c>
      <c r="C1036" s="6">
        <v>16.8</v>
      </c>
      <c r="D1036" s="6" t="s">
        <v>90</v>
      </c>
      <c r="E1036" s="6">
        <v>18.399999999999999</v>
      </c>
      <c r="F1036" s="7" t="s">
        <v>265</v>
      </c>
      <c r="G1036" s="7" t="s">
        <v>1620</v>
      </c>
    </row>
    <row r="1037" spans="1:7" x14ac:dyDescent="0.6">
      <c r="A1037" s="5" t="s">
        <v>1621</v>
      </c>
      <c r="B1037" s="5" t="s">
        <v>2763</v>
      </c>
      <c r="C1037" s="6">
        <v>33.700000000000003</v>
      </c>
      <c r="D1037" s="6" t="s">
        <v>90</v>
      </c>
      <c r="E1037" s="6" t="s">
        <v>90</v>
      </c>
      <c r="F1037" s="7" t="s">
        <v>34</v>
      </c>
      <c r="G1037" s="7" t="s">
        <v>2762</v>
      </c>
    </row>
    <row r="1038" spans="1:7" x14ac:dyDescent="0.6">
      <c r="A1038" s="5" t="s">
        <v>1622</v>
      </c>
      <c r="B1038" s="5" t="s">
        <v>2763</v>
      </c>
      <c r="C1038" s="6">
        <v>21.4</v>
      </c>
      <c r="D1038" s="6" t="s">
        <v>90</v>
      </c>
      <c r="E1038" s="6">
        <v>22.1</v>
      </c>
      <c r="F1038" s="7" t="s">
        <v>265</v>
      </c>
      <c r="G1038" s="7" t="s">
        <v>1623</v>
      </c>
    </row>
    <row r="1039" spans="1:7" x14ac:dyDescent="0.6">
      <c r="A1039" s="5" t="s">
        <v>1624</v>
      </c>
      <c r="B1039" s="5" t="s">
        <v>2763</v>
      </c>
      <c r="C1039" s="6">
        <v>31.4</v>
      </c>
      <c r="D1039" s="6" t="s">
        <v>90</v>
      </c>
      <c r="E1039" s="6">
        <v>32.9</v>
      </c>
      <c r="F1039" s="7" t="s">
        <v>265</v>
      </c>
      <c r="G1039" s="7" t="s">
        <v>1625</v>
      </c>
    </row>
    <row r="1040" spans="1:7" x14ac:dyDescent="0.6">
      <c r="A1040" s="5" t="s">
        <v>1626</v>
      </c>
      <c r="B1040" s="5" t="s">
        <v>2763</v>
      </c>
      <c r="C1040" s="6">
        <v>33</v>
      </c>
      <c r="D1040" s="6" t="s">
        <v>90</v>
      </c>
      <c r="E1040" s="6">
        <v>33.1</v>
      </c>
      <c r="F1040" s="7" t="s">
        <v>1445</v>
      </c>
      <c r="G1040" s="7" t="s">
        <v>2762</v>
      </c>
    </row>
    <row r="1041" spans="1:7" x14ac:dyDescent="0.6">
      <c r="A1041" s="5" t="s">
        <v>1627</v>
      </c>
      <c r="B1041" s="5" t="s">
        <v>2763</v>
      </c>
      <c r="C1041" s="6">
        <v>18.899999999999999</v>
      </c>
      <c r="D1041" s="6" t="s">
        <v>90</v>
      </c>
      <c r="E1041" s="6">
        <v>20</v>
      </c>
      <c r="F1041" s="7" t="s">
        <v>1460</v>
      </c>
      <c r="G1041" s="7" t="s">
        <v>1628</v>
      </c>
    </row>
    <row r="1042" spans="1:7" x14ac:dyDescent="0.6">
      <c r="A1042" s="5" t="s">
        <v>1629</v>
      </c>
      <c r="B1042" s="5" t="s">
        <v>2763</v>
      </c>
      <c r="C1042" s="6">
        <v>21.9</v>
      </c>
      <c r="D1042" s="6" t="s">
        <v>90</v>
      </c>
      <c r="E1042" s="6">
        <v>22.9</v>
      </c>
      <c r="F1042" s="7" t="s">
        <v>265</v>
      </c>
      <c r="G1042" s="7" t="s">
        <v>1630</v>
      </c>
    </row>
    <row r="1043" spans="1:7" x14ac:dyDescent="0.6">
      <c r="A1043" s="5" t="s">
        <v>1631</v>
      </c>
      <c r="B1043" s="5" t="s">
        <v>2763</v>
      </c>
      <c r="C1043" s="6">
        <v>23.3</v>
      </c>
      <c r="D1043" s="6" t="s">
        <v>90</v>
      </c>
      <c r="E1043" s="6">
        <v>25.7</v>
      </c>
      <c r="F1043" s="7" t="s">
        <v>39</v>
      </c>
      <c r="G1043" s="7" t="s">
        <v>1632</v>
      </c>
    </row>
    <row r="1044" spans="1:7" x14ac:dyDescent="0.6">
      <c r="A1044" s="5" t="s">
        <v>1633</v>
      </c>
      <c r="B1044" s="5" t="s">
        <v>2763</v>
      </c>
      <c r="C1044" s="6">
        <v>34</v>
      </c>
      <c r="D1044" s="6" t="s">
        <v>90</v>
      </c>
      <c r="E1044" s="6">
        <v>35.299999999999997</v>
      </c>
      <c r="F1044" s="7" t="s">
        <v>1634</v>
      </c>
      <c r="G1044" s="7" t="s">
        <v>2762</v>
      </c>
    </row>
    <row r="1045" spans="1:7" x14ac:dyDescent="0.6">
      <c r="A1045" s="5" t="s">
        <v>1635</v>
      </c>
      <c r="B1045" s="5" t="s">
        <v>2763</v>
      </c>
      <c r="C1045" s="6">
        <v>31.2</v>
      </c>
      <c r="D1045" s="6" t="s">
        <v>90</v>
      </c>
      <c r="E1045" s="6" t="s">
        <v>90</v>
      </c>
      <c r="F1045" s="7" t="s">
        <v>34</v>
      </c>
      <c r="G1045" s="7" t="s">
        <v>2762</v>
      </c>
    </row>
    <row r="1046" spans="1:7" x14ac:dyDescent="0.6">
      <c r="A1046" s="5" t="s">
        <v>1636</v>
      </c>
      <c r="B1046" s="5" t="s">
        <v>2763</v>
      </c>
      <c r="C1046" s="6">
        <v>25.2</v>
      </c>
      <c r="D1046" s="6">
        <v>26.2</v>
      </c>
      <c r="E1046" s="6">
        <v>26.1</v>
      </c>
      <c r="F1046" s="7" t="s">
        <v>7</v>
      </c>
      <c r="G1046" s="7" t="s">
        <v>1637</v>
      </c>
    </row>
    <row r="1047" spans="1:7" x14ac:dyDescent="0.6">
      <c r="A1047" s="5" t="s">
        <v>1638</v>
      </c>
      <c r="B1047" s="5" t="s">
        <v>2763</v>
      </c>
      <c r="C1047" s="6">
        <v>24</v>
      </c>
      <c r="D1047" s="6" t="s">
        <v>90</v>
      </c>
      <c r="E1047" s="6">
        <v>25</v>
      </c>
      <c r="F1047" s="7" t="s">
        <v>265</v>
      </c>
      <c r="G1047" s="7" t="s">
        <v>1639</v>
      </c>
    </row>
    <row r="1048" spans="1:7" x14ac:dyDescent="0.6">
      <c r="A1048" s="5" t="s">
        <v>1640</v>
      </c>
      <c r="B1048" s="5" t="s">
        <v>2763</v>
      </c>
      <c r="C1048" s="6">
        <v>25.7</v>
      </c>
      <c r="D1048" s="6">
        <v>26.7</v>
      </c>
      <c r="E1048" s="6">
        <v>26.8</v>
      </c>
      <c r="F1048" s="7" t="s">
        <v>7</v>
      </c>
      <c r="G1048" s="7" t="s">
        <v>1641</v>
      </c>
    </row>
    <row r="1049" spans="1:7" x14ac:dyDescent="0.6">
      <c r="A1049" s="5" t="s">
        <v>1642</v>
      </c>
      <c r="B1049" s="5" t="s">
        <v>2763</v>
      </c>
      <c r="C1049" s="6">
        <v>25</v>
      </c>
      <c r="D1049" s="6" t="s">
        <v>90</v>
      </c>
      <c r="E1049" s="6">
        <v>27.9</v>
      </c>
      <c r="F1049" s="7" t="s">
        <v>265</v>
      </c>
      <c r="G1049" s="7" t="s">
        <v>1643</v>
      </c>
    </row>
    <row r="1050" spans="1:7" x14ac:dyDescent="0.6">
      <c r="A1050" s="5" t="s">
        <v>1644</v>
      </c>
      <c r="B1050" s="5" t="s">
        <v>2763</v>
      </c>
      <c r="C1050" s="6">
        <v>19.600000000000001</v>
      </c>
      <c r="D1050" s="6" t="s">
        <v>90</v>
      </c>
      <c r="E1050" s="6">
        <v>21.2</v>
      </c>
      <c r="F1050" s="7" t="s">
        <v>265</v>
      </c>
      <c r="G1050" s="7" t="s">
        <v>1645</v>
      </c>
    </row>
    <row r="1051" spans="1:7" x14ac:dyDescent="0.6">
      <c r="A1051" s="5" t="s">
        <v>1646</v>
      </c>
      <c r="B1051" s="5" t="s">
        <v>2763</v>
      </c>
      <c r="C1051" s="6">
        <v>26.5</v>
      </c>
      <c r="D1051" s="6" t="s">
        <v>90</v>
      </c>
      <c r="E1051" s="6">
        <v>27.2</v>
      </c>
      <c r="F1051" s="7" t="s">
        <v>1460</v>
      </c>
      <c r="G1051" s="7" t="s">
        <v>1647</v>
      </c>
    </row>
    <row r="1052" spans="1:7" x14ac:dyDescent="0.6">
      <c r="A1052" s="5" t="s">
        <v>1648</v>
      </c>
      <c r="B1052" s="5" t="s">
        <v>2763</v>
      </c>
      <c r="C1052" s="6">
        <v>28.1</v>
      </c>
      <c r="D1052" s="6" t="s">
        <v>90</v>
      </c>
      <c r="E1052" s="6">
        <v>28.8</v>
      </c>
      <c r="F1052" s="7" t="s">
        <v>1460</v>
      </c>
      <c r="G1052" s="7" t="s">
        <v>1649</v>
      </c>
    </row>
    <row r="1053" spans="1:7" x14ac:dyDescent="0.6">
      <c r="A1053" s="5" t="s">
        <v>1650</v>
      </c>
      <c r="B1053" s="5" t="s">
        <v>2763</v>
      </c>
      <c r="C1053" s="6">
        <v>23.6</v>
      </c>
      <c r="D1053" s="6" t="s">
        <v>90</v>
      </c>
      <c r="E1053" s="6" t="s">
        <v>90</v>
      </c>
      <c r="F1053" s="7" t="s">
        <v>34</v>
      </c>
      <c r="G1053" s="7" t="s">
        <v>1651</v>
      </c>
    </row>
    <row r="1054" spans="1:7" x14ac:dyDescent="0.6">
      <c r="A1054" s="5" t="s">
        <v>1652</v>
      </c>
      <c r="B1054" s="5" t="s">
        <v>2763</v>
      </c>
      <c r="C1054" s="6">
        <v>28.6</v>
      </c>
      <c r="D1054" s="6" t="s">
        <v>90</v>
      </c>
      <c r="E1054" s="6" t="s">
        <v>90</v>
      </c>
      <c r="F1054" s="7" t="s">
        <v>34</v>
      </c>
      <c r="G1054" s="7" t="s">
        <v>1653</v>
      </c>
    </row>
    <row r="1055" spans="1:7" x14ac:dyDescent="0.6">
      <c r="A1055" s="5" t="s">
        <v>1654</v>
      </c>
      <c r="B1055" s="5" t="s">
        <v>2763</v>
      </c>
      <c r="C1055" s="6">
        <v>27.2</v>
      </c>
      <c r="D1055" s="6">
        <v>28.2</v>
      </c>
      <c r="E1055" s="6">
        <v>28</v>
      </c>
      <c r="F1055" s="7" t="s">
        <v>1634</v>
      </c>
      <c r="G1055" s="7" t="s">
        <v>1655</v>
      </c>
    </row>
    <row r="1056" spans="1:7" x14ac:dyDescent="0.6">
      <c r="A1056" s="5" t="s">
        <v>1656</v>
      </c>
      <c r="B1056" s="5" t="s">
        <v>2763</v>
      </c>
      <c r="C1056" s="6">
        <v>29.8</v>
      </c>
      <c r="D1056" s="6" t="s">
        <v>90</v>
      </c>
      <c r="E1056" s="6" t="s">
        <v>90</v>
      </c>
      <c r="F1056" s="7" t="s">
        <v>34</v>
      </c>
      <c r="G1056" s="7" t="s">
        <v>1657</v>
      </c>
    </row>
    <row r="1057" spans="1:7" x14ac:dyDescent="0.6">
      <c r="A1057" s="5" t="s">
        <v>1658</v>
      </c>
      <c r="B1057" s="5" t="s">
        <v>2763</v>
      </c>
      <c r="C1057" s="6">
        <v>28.5</v>
      </c>
      <c r="D1057" s="6" t="s">
        <v>90</v>
      </c>
      <c r="E1057" s="6">
        <v>29</v>
      </c>
      <c r="F1057" s="7" t="s">
        <v>1445</v>
      </c>
      <c r="G1057" s="7" t="s">
        <v>1659</v>
      </c>
    </row>
    <row r="1058" spans="1:7" x14ac:dyDescent="0.6">
      <c r="A1058" s="5" t="s">
        <v>1660</v>
      </c>
      <c r="B1058" s="5" t="s">
        <v>2763</v>
      </c>
      <c r="C1058" s="6">
        <v>26.3</v>
      </c>
      <c r="D1058" s="6" t="s">
        <v>90</v>
      </c>
      <c r="E1058" s="6" t="s">
        <v>90</v>
      </c>
      <c r="F1058" s="7" t="s">
        <v>34</v>
      </c>
      <c r="G1058" s="7" t="s">
        <v>1661</v>
      </c>
    </row>
    <row r="1059" spans="1:7" x14ac:dyDescent="0.6">
      <c r="A1059" s="5" t="s">
        <v>1662</v>
      </c>
      <c r="B1059" s="5" t="s">
        <v>2763</v>
      </c>
      <c r="C1059" s="6">
        <v>28.4</v>
      </c>
      <c r="D1059" s="6" t="s">
        <v>90</v>
      </c>
      <c r="E1059" s="6" t="s">
        <v>90</v>
      </c>
      <c r="F1059" s="7" t="s">
        <v>34</v>
      </c>
      <c r="G1059" s="7" t="s">
        <v>1663</v>
      </c>
    </row>
    <row r="1060" spans="1:7" x14ac:dyDescent="0.6">
      <c r="A1060" s="5" t="s">
        <v>1664</v>
      </c>
      <c r="B1060" s="5" t="s">
        <v>2763</v>
      </c>
      <c r="C1060" s="6">
        <v>27.5</v>
      </c>
      <c r="D1060" s="6" t="s">
        <v>90</v>
      </c>
      <c r="E1060" s="6" t="s">
        <v>90</v>
      </c>
      <c r="F1060" s="7" t="s">
        <v>34</v>
      </c>
      <c r="G1060" s="7" t="s">
        <v>1665</v>
      </c>
    </row>
    <row r="1061" spans="1:7" x14ac:dyDescent="0.6">
      <c r="A1061" s="5" t="s">
        <v>1666</v>
      </c>
      <c r="B1061" s="5" t="s">
        <v>2763</v>
      </c>
      <c r="C1061" s="6">
        <v>28.5</v>
      </c>
      <c r="D1061" s="6">
        <v>29.1</v>
      </c>
      <c r="E1061" s="6">
        <v>29.7</v>
      </c>
      <c r="F1061" s="7" t="s">
        <v>1448</v>
      </c>
      <c r="G1061" s="7" t="s">
        <v>1667</v>
      </c>
    </row>
    <row r="1062" spans="1:7" x14ac:dyDescent="0.6">
      <c r="A1062" s="5" t="s">
        <v>1668</v>
      </c>
      <c r="B1062" s="5" t="s">
        <v>2763</v>
      </c>
      <c r="C1062" s="6">
        <v>24.8</v>
      </c>
      <c r="D1062" s="6" t="s">
        <v>90</v>
      </c>
      <c r="E1062" s="6">
        <v>25.2</v>
      </c>
      <c r="F1062" s="7" t="s">
        <v>39</v>
      </c>
      <c r="G1062" s="7" t="s">
        <v>1669</v>
      </c>
    </row>
    <row r="1063" spans="1:7" x14ac:dyDescent="0.6">
      <c r="A1063" s="5" t="s">
        <v>1670</v>
      </c>
      <c r="B1063" s="5" t="s">
        <v>2763</v>
      </c>
      <c r="C1063" s="6">
        <v>28.4</v>
      </c>
      <c r="D1063" s="6" t="s">
        <v>90</v>
      </c>
      <c r="E1063" s="6">
        <v>29.3</v>
      </c>
      <c r="F1063" s="7" t="s">
        <v>265</v>
      </c>
      <c r="G1063" s="7" t="s">
        <v>1671</v>
      </c>
    </row>
    <row r="1064" spans="1:7" x14ac:dyDescent="0.6">
      <c r="A1064" s="5" t="s">
        <v>1672</v>
      </c>
      <c r="B1064" s="5" t="s">
        <v>2763</v>
      </c>
      <c r="C1064" s="6">
        <v>26</v>
      </c>
      <c r="D1064" s="6" t="s">
        <v>90</v>
      </c>
      <c r="E1064" s="6">
        <v>26.5</v>
      </c>
      <c r="F1064" s="7" t="s">
        <v>1460</v>
      </c>
      <c r="G1064" s="7" t="s">
        <v>1673</v>
      </c>
    </row>
    <row r="1065" spans="1:7" x14ac:dyDescent="0.6">
      <c r="A1065" s="5" t="s">
        <v>1674</v>
      </c>
      <c r="B1065" s="5" t="s">
        <v>2763</v>
      </c>
      <c r="C1065" s="6">
        <v>23.6</v>
      </c>
      <c r="D1065" s="6">
        <v>24.6</v>
      </c>
      <c r="E1065" s="6">
        <v>24.6</v>
      </c>
      <c r="F1065" s="7" t="s">
        <v>1675</v>
      </c>
      <c r="G1065" s="7" t="s">
        <v>1676</v>
      </c>
    </row>
    <row r="1066" spans="1:7" x14ac:dyDescent="0.6">
      <c r="A1066" s="5" t="s">
        <v>1677</v>
      </c>
      <c r="B1066" s="5" t="s">
        <v>2763</v>
      </c>
      <c r="C1066" s="6">
        <v>34.4</v>
      </c>
      <c r="D1066" s="6" t="s">
        <v>90</v>
      </c>
      <c r="E1066" s="6" t="s">
        <v>90</v>
      </c>
      <c r="F1066" s="7" t="s">
        <v>34</v>
      </c>
      <c r="G1066" s="7" t="s">
        <v>1678</v>
      </c>
    </row>
    <row r="1067" spans="1:7" x14ac:dyDescent="0.6">
      <c r="A1067" s="5" t="s">
        <v>1679</v>
      </c>
      <c r="B1067" s="5" t="s">
        <v>2763</v>
      </c>
      <c r="C1067" s="6">
        <v>26.2</v>
      </c>
      <c r="D1067" s="6" t="s">
        <v>90</v>
      </c>
      <c r="E1067" s="6">
        <v>28</v>
      </c>
      <c r="F1067" s="7" t="s">
        <v>265</v>
      </c>
      <c r="G1067" s="7" t="s">
        <v>1680</v>
      </c>
    </row>
    <row r="1068" spans="1:7" x14ac:dyDescent="0.6">
      <c r="A1068" s="5" t="s">
        <v>1681</v>
      </c>
      <c r="B1068" s="5" t="s">
        <v>2763</v>
      </c>
      <c r="C1068" s="6">
        <v>24.2</v>
      </c>
      <c r="D1068" s="6" t="s">
        <v>90</v>
      </c>
      <c r="E1068" s="6">
        <v>26.7</v>
      </c>
      <c r="F1068" s="7" t="s">
        <v>265</v>
      </c>
      <c r="G1068" s="7" t="s">
        <v>1682</v>
      </c>
    </row>
    <row r="1069" spans="1:7" x14ac:dyDescent="0.6">
      <c r="A1069" s="5" t="s">
        <v>1683</v>
      </c>
      <c r="B1069" s="5" t="s">
        <v>2763</v>
      </c>
      <c r="C1069" s="6">
        <v>33.299999999999997</v>
      </c>
      <c r="D1069" s="6">
        <v>34.200000000000003</v>
      </c>
      <c r="E1069" s="6">
        <v>34.200000000000003</v>
      </c>
      <c r="F1069" s="7" t="s">
        <v>855</v>
      </c>
      <c r="G1069" s="7" t="s">
        <v>1684</v>
      </c>
    </row>
    <row r="1070" spans="1:7" x14ac:dyDescent="0.6">
      <c r="A1070" s="5" t="s">
        <v>1685</v>
      </c>
      <c r="B1070" s="5" t="s">
        <v>2763</v>
      </c>
      <c r="C1070" s="6">
        <v>19.7</v>
      </c>
      <c r="D1070" s="6" t="s">
        <v>90</v>
      </c>
      <c r="E1070" s="6" t="s">
        <v>90</v>
      </c>
      <c r="F1070" s="7" t="s">
        <v>34</v>
      </c>
      <c r="G1070" s="7" t="s">
        <v>1686</v>
      </c>
    </row>
    <row r="1071" spans="1:7" x14ac:dyDescent="0.6">
      <c r="A1071" s="5" t="s">
        <v>1687</v>
      </c>
      <c r="B1071" s="5" t="s">
        <v>2763</v>
      </c>
      <c r="C1071" s="6">
        <v>26.2</v>
      </c>
      <c r="D1071" s="6" t="s">
        <v>90</v>
      </c>
      <c r="E1071" s="6" t="s">
        <v>90</v>
      </c>
      <c r="F1071" s="7" t="s">
        <v>34</v>
      </c>
      <c r="G1071" s="7" t="s">
        <v>1688</v>
      </c>
    </row>
    <row r="1072" spans="1:7" x14ac:dyDescent="0.6">
      <c r="A1072" s="5" t="s">
        <v>1689</v>
      </c>
      <c r="B1072" s="5" t="s">
        <v>2763</v>
      </c>
      <c r="C1072" s="6">
        <v>28.4</v>
      </c>
      <c r="D1072" s="6">
        <v>29.3</v>
      </c>
      <c r="E1072" s="6">
        <v>29.1</v>
      </c>
      <c r="F1072" s="7" t="s">
        <v>251</v>
      </c>
      <c r="G1072" s="7" t="s">
        <v>1690</v>
      </c>
    </row>
    <row r="1073" spans="1:7" x14ac:dyDescent="0.6">
      <c r="A1073" s="5" t="s">
        <v>1691</v>
      </c>
      <c r="B1073" s="5" t="s">
        <v>2763</v>
      </c>
      <c r="C1073" s="6">
        <v>32.9</v>
      </c>
      <c r="D1073" s="6" t="s">
        <v>90</v>
      </c>
      <c r="E1073" s="6" t="s">
        <v>90</v>
      </c>
      <c r="F1073" s="7" t="s">
        <v>34</v>
      </c>
      <c r="G1073" s="7" t="s">
        <v>1692</v>
      </c>
    </row>
    <row r="1074" spans="1:7" x14ac:dyDescent="0.6">
      <c r="A1074" s="5" t="s">
        <v>1693</v>
      </c>
      <c r="B1074" s="5" t="s">
        <v>2763</v>
      </c>
      <c r="C1074" s="6">
        <v>20.9</v>
      </c>
      <c r="D1074" s="6">
        <v>21.5</v>
      </c>
      <c r="E1074" s="6">
        <v>21.5</v>
      </c>
      <c r="F1074" s="7" t="s">
        <v>1448</v>
      </c>
      <c r="G1074" s="7" t="s">
        <v>1694</v>
      </c>
    </row>
    <row r="1075" spans="1:7" x14ac:dyDescent="0.6">
      <c r="A1075" s="5" t="s">
        <v>1695</v>
      </c>
      <c r="B1075" s="5" t="s">
        <v>2763</v>
      </c>
      <c r="C1075" s="6">
        <v>28.7</v>
      </c>
      <c r="D1075" s="6">
        <v>30.1</v>
      </c>
      <c r="E1075" s="6">
        <v>29.8</v>
      </c>
      <c r="F1075" s="7" t="s">
        <v>1448</v>
      </c>
      <c r="G1075" s="7" t="s">
        <v>1696</v>
      </c>
    </row>
    <row r="1076" spans="1:7" x14ac:dyDescent="0.6">
      <c r="A1076" s="5" t="s">
        <v>1697</v>
      </c>
      <c r="B1076" s="5" t="s">
        <v>2763</v>
      </c>
      <c r="C1076" s="6">
        <v>34.200000000000003</v>
      </c>
      <c r="D1076" s="6" t="s">
        <v>90</v>
      </c>
      <c r="E1076" s="6" t="s">
        <v>90</v>
      </c>
      <c r="F1076" s="7" t="s">
        <v>34</v>
      </c>
      <c r="G1076" s="7" t="s">
        <v>2762</v>
      </c>
    </row>
    <row r="1077" spans="1:7" x14ac:dyDescent="0.6">
      <c r="A1077" s="5" t="s">
        <v>1698</v>
      </c>
      <c r="B1077" s="5" t="s">
        <v>2763</v>
      </c>
      <c r="C1077" s="6">
        <v>28.1</v>
      </c>
      <c r="D1077" s="6">
        <v>30.3</v>
      </c>
      <c r="E1077" s="6">
        <v>30.1</v>
      </c>
      <c r="F1077" s="7" t="s">
        <v>1448</v>
      </c>
      <c r="G1077" s="7" t="s">
        <v>1699</v>
      </c>
    </row>
    <row r="1078" spans="1:7" x14ac:dyDescent="0.6">
      <c r="A1078" s="5" t="s">
        <v>1700</v>
      </c>
      <c r="B1078" s="5" t="s">
        <v>2763</v>
      </c>
      <c r="C1078" s="6">
        <v>26.8</v>
      </c>
      <c r="D1078" s="6" t="s">
        <v>90</v>
      </c>
      <c r="E1078" s="6" t="s">
        <v>90</v>
      </c>
      <c r="F1078" s="7" t="s">
        <v>34</v>
      </c>
      <c r="G1078" s="7" t="s">
        <v>1701</v>
      </c>
    </row>
    <row r="1079" spans="1:7" x14ac:dyDescent="0.6">
      <c r="A1079" s="5" t="s">
        <v>1702</v>
      </c>
      <c r="B1079" s="5" t="s">
        <v>2763</v>
      </c>
      <c r="C1079" s="6">
        <v>31.7</v>
      </c>
      <c r="D1079" s="6" t="s">
        <v>90</v>
      </c>
      <c r="E1079" s="6">
        <v>32</v>
      </c>
      <c r="F1079" s="7" t="s">
        <v>1460</v>
      </c>
      <c r="G1079" s="7" t="s">
        <v>2762</v>
      </c>
    </row>
    <row r="1080" spans="1:7" x14ac:dyDescent="0.6">
      <c r="A1080" s="5" t="s">
        <v>1703</v>
      </c>
      <c r="B1080" s="5" t="s">
        <v>2763</v>
      </c>
      <c r="C1080" s="6">
        <v>27.3</v>
      </c>
      <c r="D1080" s="6" t="s">
        <v>90</v>
      </c>
      <c r="E1080" s="6" t="s">
        <v>90</v>
      </c>
      <c r="F1080" s="7" t="s">
        <v>34</v>
      </c>
      <c r="G1080" s="7" t="s">
        <v>1704</v>
      </c>
    </row>
    <row r="1081" spans="1:7" x14ac:dyDescent="0.6">
      <c r="A1081" s="5" t="s">
        <v>1705</v>
      </c>
      <c r="B1081" s="5" t="s">
        <v>2763</v>
      </c>
      <c r="C1081" s="6">
        <v>20.100000000000001</v>
      </c>
      <c r="D1081" s="6">
        <v>21.8</v>
      </c>
      <c r="E1081" s="6">
        <v>21.4</v>
      </c>
      <c r="F1081" s="7" t="s">
        <v>7</v>
      </c>
      <c r="G1081" s="7" t="s">
        <v>1706</v>
      </c>
    </row>
    <row r="1082" spans="1:7" x14ac:dyDescent="0.6">
      <c r="A1082" s="5" t="s">
        <v>1707</v>
      </c>
      <c r="B1082" s="5" t="s">
        <v>2763</v>
      </c>
      <c r="C1082" s="6">
        <v>33.1</v>
      </c>
      <c r="D1082" s="6" t="s">
        <v>90</v>
      </c>
      <c r="E1082" s="6" t="s">
        <v>90</v>
      </c>
      <c r="F1082" s="7" t="s">
        <v>34</v>
      </c>
      <c r="G1082" s="7" t="s">
        <v>1708</v>
      </c>
    </row>
    <row r="1083" spans="1:7" x14ac:dyDescent="0.6">
      <c r="A1083" s="5" t="s">
        <v>1709</v>
      </c>
      <c r="B1083" s="5" t="s">
        <v>2763</v>
      </c>
      <c r="C1083" s="6">
        <v>34.1</v>
      </c>
      <c r="D1083" s="6" t="s">
        <v>90</v>
      </c>
      <c r="E1083" s="6" t="s">
        <v>90</v>
      </c>
      <c r="F1083" s="7" t="s">
        <v>34</v>
      </c>
      <c r="G1083" s="7" t="s">
        <v>1710</v>
      </c>
    </row>
    <row r="1084" spans="1:7" x14ac:dyDescent="0.6">
      <c r="A1084" s="5" t="s">
        <v>1711</v>
      </c>
      <c r="B1084" s="5" t="s">
        <v>2763</v>
      </c>
      <c r="C1084" s="6">
        <v>20.7</v>
      </c>
      <c r="D1084" s="6">
        <v>21.6</v>
      </c>
      <c r="E1084" s="6">
        <v>22.5</v>
      </c>
      <c r="F1084" s="7" t="s">
        <v>1448</v>
      </c>
      <c r="G1084" s="7" t="s">
        <v>1712</v>
      </c>
    </row>
    <row r="1085" spans="1:7" x14ac:dyDescent="0.6">
      <c r="A1085" s="5" t="s">
        <v>1713</v>
      </c>
      <c r="B1085" s="5" t="s">
        <v>2763</v>
      </c>
      <c r="C1085" s="6">
        <v>23.6</v>
      </c>
      <c r="D1085" s="6">
        <v>24.3</v>
      </c>
      <c r="E1085" s="6">
        <v>24</v>
      </c>
      <c r="F1085" s="7" t="s">
        <v>245</v>
      </c>
      <c r="G1085" s="7" t="s">
        <v>1714</v>
      </c>
    </row>
    <row r="1086" spans="1:7" x14ac:dyDescent="0.6">
      <c r="A1086" s="5" t="s">
        <v>1715</v>
      </c>
      <c r="B1086" s="5" t="s">
        <v>2763</v>
      </c>
      <c r="C1086" s="6">
        <v>22.5</v>
      </c>
      <c r="D1086" s="6" t="s">
        <v>90</v>
      </c>
      <c r="E1086" s="6" t="s">
        <v>90</v>
      </c>
      <c r="F1086" s="7" t="s">
        <v>34</v>
      </c>
      <c r="G1086" s="7" t="s">
        <v>1716</v>
      </c>
    </row>
    <row r="1087" spans="1:7" x14ac:dyDescent="0.6">
      <c r="A1087" s="5" t="s">
        <v>1717</v>
      </c>
      <c r="B1087" s="5" t="s">
        <v>2763</v>
      </c>
      <c r="C1087" s="6">
        <v>34.9</v>
      </c>
      <c r="D1087" s="6" t="s">
        <v>90</v>
      </c>
      <c r="E1087" s="6" t="s">
        <v>90</v>
      </c>
      <c r="F1087" s="7" t="s">
        <v>34</v>
      </c>
      <c r="G1087" s="7" t="s">
        <v>2762</v>
      </c>
    </row>
    <row r="1088" spans="1:7" x14ac:dyDescent="0.6">
      <c r="A1088" s="5" t="s">
        <v>1718</v>
      </c>
      <c r="B1088" s="5" t="s">
        <v>2763</v>
      </c>
      <c r="C1088" s="6">
        <v>28.9</v>
      </c>
      <c r="D1088" s="6" t="s">
        <v>90</v>
      </c>
      <c r="E1088" s="6" t="s">
        <v>90</v>
      </c>
      <c r="F1088" s="7" t="s">
        <v>34</v>
      </c>
      <c r="G1088" s="7" t="s">
        <v>1719</v>
      </c>
    </row>
    <row r="1089" spans="1:7" x14ac:dyDescent="0.6">
      <c r="A1089" s="5" t="s">
        <v>1720</v>
      </c>
      <c r="B1089" s="5" t="s">
        <v>2763</v>
      </c>
      <c r="C1089" s="6">
        <v>29.3</v>
      </c>
      <c r="D1089" s="6" t="s">
        <v>90</v>
      </c>
      <c r="E1089" s="6" t="s">
        <v>90</v>
      </c>
      <c r="F1089" s="7" t="s">
        <v>34</v>
      </c>
      <c r="G1089" s="7" t="s">
        <v>1721</v>
      </c>
    </row>
    <row r="1090" spans="1:7" x14ac:dyDescent="0.6">
      <c r="A1090" s="5" t="s">
        <v>1722</v>
      </c>
      <c r="B1090" s="5" t="s">
        <v>2763</v>
      </c>
      <c r="C1090" s="6">
        <v>24.6</v>
      </c>
      <c r="D1090" s="6" t="s">
        <v>90</v>
      </c>
      <c r="E1090" s="6">
        <v>25.4</v>
      </c>
      <c r="F1090" s="7" t="s">
        <v>265</v>
      </c>
      <c r="G1090" s="7" t="s">
        <v>1723</v>
      </c>
    </row>
    <row r="1091" spans="1:7" x14ac:dyDescent="0.6">
      <c r="A1091" s="5" t="s">
        <v>1724</v>
      </c>
      <c r="B1091" s="5" t="s">
        <v>2763</v>
      </c>
      <c r="C1091" s="6">
        <v>26.3</v>
      </c>
      <c r="D1091" s="6">
        <v>27.5</v>
      </c>
      <c r="E1091" s="6">
        <v>27.8</v>
      </c>
      <c r="F1091" s="7" t="s">
        <v>1725</v>
      </c>
      <c r="G1091" s="7" t="s">
        <v>1726</v>
      </c>
    </row>
    <row r="1092" spans="1:7" x14ac:dyDescent="0.6">
      <c r="A1092" s="5" t="s">
        <v>1727</v>
      </c>
      <c r="B1092" s="5" t="s">
        <v>2763</v>
      </c>
      <c r="C1092" s="6">
        <v>22.6</v>
      </c>
      <c r="D1092" s="6">
        <v>23.6</v>
      </c>
      <c r="E1092" s="6">
        <v>23.2</v>
      </c>
      <c r="F1092" s="7" t="s">
        <v>722</v>
      </c>
      <c r="G1092" s="7" t="s">
        <v>1728</v>
      </c>
    </row>
    <row r="1093" spans="1:7" x14ac:dyDescent="0.6">
      <c r="A1093" s="5" t="s">
        <v>1729</v>
      </c>
      <c r="B1093" s="5" t="s">
        <v>2763</v>
      </c>
      <c r="C1093" s="6">
        <v>26</v>
      </c>
      <c r="D1093" s="6" t="s">
        <v>90</v>
      </c>
      <c r="E1093" s="6" t="s">
        <v>90</v>
      </c>
      <c r="F1093" s="7" t="s">
        <v>34</v>
      </c>
      <c r="G1093" s="7" t="s">
        <v>1730</v>
      </c>
    </row>
    <row r="1094" spans="1:7" x14ac:dyDescent="0.6">
      <c r="A1094" s="5" t="s">
        <v>1731</v>
      </c>
      <c r="B1094" s="5" t="s">
        <v>2763</v>
      </c>
      <c r="C1094" s="6">
        <v>25.9</v>
      </c>
      <c r="D1094" s="6" t="s">
        <v>90</v>
      </c>
      <c r="E1094" s="6" t="s">
        <v>90</v>
      </c>
      <c r="F1094" s="7" t="s">
        <v>34</v>
      </c>
      <c r="G1094" s="7" t="s">
        <v>1732</v>
      </c>
    </row>
    <row r="1095" spans="1:7" x14ac:dyDescent="0.6">
      <c r="A1095" s="5" t="s">
        <v>1733</v>
      </c>
      <c r="B1095" s="5" t="s">
        <v>2763</v>
      </c>
      <c r="C1095" s="6">
        <v>27.4</v>
      </c>
      <c r="D1095" s="6" t="s">
        <v>90</v>
      </c>
      <c r="E1095" s="6">
        <v>27.9</v>
      </c>
      <c r="F1095" s="7" t="s">
        <v>265</v>
      </c>
      <c r="G1095" s="7" t="s">
        <v>1734</v>
      </c>
    </row>
    <row r="1096" spans="1:7" x14ac:dyDescent="0.6">
      <c r="A1096" s="5" t="s">
        <v>1735</v>
      </c>
      <c r="B1096" s="5" t="s">
        <v>2763</v>
      </c>
      <c r="C1096" s="6">
        <v>28.3</v>
      </c>
      <c r="D1096" s="6" t="s">
        <v>90</v>
      </c>
      <c r="E1096" s="6" t="s">
        <v>90</v>
      </c>
      <c r="F1096" s="7" t="s">
        <v>34</v>
      </c>
      <c r="G1096" s="7" t="s">
        <v>1736</v>
      </c>
    </row>
    <row r="1097" spans="1:7" x14ac:dyDescent="0.6">
      <c r="A1097" s="5" t="s">
        <v>1737</v>
      </c>
      <c r="B1097" s="5" t="s">
        <v>2763</v>
      </c>
      <c r="C1097" s="6">
        <v>26.3</v>
      </c>
      <c r="D1097" s="6" t="s">
        <v>90</v>
      </c>
      <c r="E1097" s="6" t="s">
        <v>90</v>
      </c>
      <c r="F1097" s="7" t="s">
        <v>34</v>
      </c>
      <c r="G1097" s="7" t="s">
        <v>1738</v>
      </c>
    </row>
    <row r="1098" spans="1:7" x14ac:dyDescent="0.6">
      <c r="A1098" s="5" t="s">
        <v>1739</v>
      </c>
      <c r="B1098" s="5" t="s">
        <v>2763</v>
      </c>
      <c r="C1098" s="6">
        <v>27.4</v>
      </c>
      <c r="D1098" s="6" t="s">
        <v>90</v>
      </c>
      <c r="E1098" s="6">
        <v>28.2</v>
      </c>
      <c r="F1098" s="7" t="s">
        <v>265</v>
      </c>
      <c r="G1098" s="7" t="s">
        <v>1740</v>
      </c>
    </row>
    <row r="1099" spans="1:7" x14ac:dyDescent="0.6">
      <c r="A1099" s="5" t="s">
        <v>1741</v>
      </c>
      <c r="B1099" s="5" t="s">
        <v>2763</v>
      </c>
      <c r="C1099" s="6">
        <v>23.4</v>
      </c>
      <c r="D1099" s="6" t="s">
        <v>90</v>
      </c>
      <c r="E1099" s="6">
        <v>24</v>
      </c>
      <c r="F1099" s="7" t="s">
        <v>1460</v>
      </c>
      <c r="G1099" s="7" t="s">
        <v>1742</v>
      </c>
    </row>
    <row r="1100" spans="1:7" x14ac:dyDescent="0.6">
      <c r="A1100" s="5" t="s">
        <v>1743</v>
      </c>
      <c r="B1100" s="5" t="s">
        <v>2763</v>
      </c>
      <c r="C1100" s="6">
        <v>34</v>
      </c>
      <c r="D1100" s="6" t="s">
        <v>90</v>
      </c>
      <c r="E1100" s="6">
        <v>35.5</v>
      </c>
      <c r="F1100" s="7" t="s">
        <v>1460</v>
      </c>
      <c r="G1100" s="7" t="s">
        <v>2762</v>
      </c>
    </row>
    <row r="1101" spans="1:7" x14ac:dyDescent="0.6">
      <c r="A1101" s="5" t="s">
        <v>1744</v>
      </c>
      <c r="B1101" s="5" t="s">
        <v>2763</v>
      </c>
      <c r="C1101" s="6">
        <v>25.5</v>
      </c>
      <c r="D1101" s="6" t="s">
        <v>90</v>
      </c>
      <c r="E1101" s="6">
        <v>26.9</v>
      </c>
      <c r="F1101" s="7" t="s">
        <v>1460</v>
      </c>
      <c r="G1101" s="7" t="s">
        <v>1745</v>
      </c>
    </row>
    <row r="1102" spans="1:7" x14ac:dyDescent="0.6">
      <c r="A1102" s="5" t="s">
        <v>1746</v>
      </c>
      <c r="B1102" s="5" t="s">
        <v>2763</v>
      </c>
      <c r="C1102" s="6">
        <v>27.2</v>
      </c>
      <c r="D1102" s="6">
        <v>29.2</v>
      </c>
      <c r="E1102" s="6">
        <v>28.8</v>
      </c>
      <c r="F1102" s="7" t="s">
        <v>7</v>
      </c>
      <c r="G1102" s="7" t="s">
        <v>1747</v>
      </c>
    </row>
    <row r="1103" spans="1:7" x14ac:dyDescent="0.6">
      <c r="A1103" s="5" t="s">
        <v>1748</v>
      </c>
      <c r="B1103" s="5" t="s">
        <v>2763</v>
      </c>
      <c r="C1103" s="6">
        <v>25.2</v>
      </c>
      <c r="D1103" s="6" t="s">
        <v>90</v>
      </c>
      <c r="E1103" s="6" t="s">
        <v>90</v>
      </c>
      <c r="F1103" s="7" t="s">
        <v>34</v>
      </c>
      <c r="G1103" s="7" t="s">
        <v>1749</v>
      </c>
    </row>
    <row r="1104" spans="1:7" x14ac:dyDescent="0.6">
      <c r="A1104" s="5" t="s">
        <v>1750</v>
      </c>
      <c r="B1104" s="5" t="s">
        <v>2763</v>
      </c>
      <c r="C1104" s="6">
        <v>19.3</v>
      </c>
      <c r="D1104" s="6" t="s">
        <v>90</v>
      </c>
      <c r="E1104" s="6">
        <v>20.3</v>
      </c>
      <c r="F1104" s="7" t="s">
        <v>1445</v>
      </c>
      <c r="G1104" s="7" t="s">
        <v>1751</v>
      </c>
    </row>
    <row r="1105" spans="1:7" x14ac:dyDescent="0.6">
      <c r="A1105" s="5" t="s">
        <v>1752</v>
      </c>
      <c r="B1105" s="5" t="s">
        <v>2763</v>
      </c>
      <c r="C1105" s="6">
        <v>22.9</v>
      </c>
      <c r="D1105" s="6">
        <v>23.6</v>
      </c>
      <c r="E1105" s="6">
        <v>23.2</v>
      </c>
      <c r="F1105" s="7" t="s">
        <v>245</v>
      </c>
      <c r="G1105" s="7" t="s">
        <v>1753</v>
      </c>
    </row>
    <row r="1106" spans="1:7" x14ac:dyDescent="0.6">
      <c r="A1106" s="5" t="s">
        <v>1754</v>
      </c>
      <c r="B1106" s="5" t="s">
        <v>2763</v>
      </c>
      <c r="C1106" s="6">
        <v>23.4</v>
      </c>
      <c r="D1106" s="6">
        <v>24.4</v>
      </c>
      <c r="E1106" s="6">
        <v>24.3</v>
      </c>
      <c r="F1106" s="7" t="s">
        <v>722</v>
      </c>
      <c r="G1106" s="7" t="s">
        <v>1755</v>
      </c>
    </row>
    <row r="1107" spans="1:7" x14ac:dyDescent="0.6">
      <c r="A1107" s="5" t="s">
        <v>1756</v>
      </c>
      <c r="B1107" s="5" t="s">
        <v>2763</v>
      </c>
      <c r="C1107" s="6">
        <v>29.5</v>
      </c>
      <c r="D1107" s="6" t="s">
        <v>90</v>
      </c>
      <c r="E1107" s="6" t="s">
        <v>90</v>
      </c>
      <c r="F1107" s="7" t="s">
        <v>34</v>
      </c>
      <c r="G1107" s="7" t="s">
        <v>1757</v>
      </c>
    </row>
    <row r="1108" spans="1:7" x14ac:dyDescent="0.6">
      <c r="A1108" s="5" t="s">
        <v>1758</v>
      </c>
      <c r="B1108" s="5" t="s">
        <v>2763</v>
      </c>
      <c r="C1108" s="6">
        <v>23.6</v>
      </c>
      <c r="D1108" s="6" t="s">
        <v>90</v>
      </c>
      <c r="E1108" s="6" t="s">
        <v>90</v>
      </c>
      <c r="F1108" s="7" t="s">
        <v>34</v>
      </c>
      <c r="G1108" s="7" t="s">
        <v>1759</v>
      </c>
    </row>
    <row r="1109" spans="1:7" x14ac:dyDescent="0.6">
      <c r="A1109" s="5" t="s">
        <v>1760</v>
      </c>
      <c r="B1109" s="5" t="s">
        <v>2763</v>
      </c>
      <c r="C1109" s="6">
        <v>31.8</v>
      </c>
      <c r="D1109" s="6">
        <v>33.299999999999997</v>
      </c>
      <c r="E1109" s="6">
        <v>33.6</v>
      </c>
      <c r="F1109" s="7" t="s">
        <v>1761</v>
      </c>
      <c r="G1109" s="7" t="s">
        <v>1762</v>
      </c>
    </row>
    <row r="1110" spans="1:7" x14ac:dyDescent="0.6">
      <c r="A1110" s="5" t="s">
        <v>1763</v>
      </c>
      <c r="B1110" s="5" t="s">
        <v>2763</v>
      </c>
      <c r="C1110" s="6">
        <v>30</v>
      </c>
      <c r="D1110" s="6" t="s">
        <v>90</v>
      </c>
      <c r="E1110" s="6" t="s">
        <v>90</v>
      </c>
      <c r="F1110" s="7" t="s">
        <v>34</v>
      </c>
      <c r="G1110" s="7" t="s">
        <v>1764</v>
      </c>
    </row>
    <row r="1111" spans="1:7" x14ac:dyDescent="0.6">
      <c r="A1111" s="5" t="s">
        <v>1765</v>
      </c>
      <c r="B1111" s="5" t="s">
        <v>2763</v>
      </c>
      <c r="C1111" s="6">
        <v>30</v>
      </c>
      <c r="D1111" s="6" t="s">
        <v>90</v>
      </c>
      <c r="E1111" s="6">
        <v>30</v>
      </c>
      <c r="F1111" s="7" t="s">
        <v>265</v>
      </c>
      <c r="G1111" s="7" t="s">
        <v>1766</v>
      </c>
    </row>
    <row r="1112" spans="1:7" x14ac:dyDescent="0.6">
      <c r="A1112" s="5" t="s">
        <v>1767</v>
      </c>
      <c r="B1112" s="5" t="s">
        <v>2763</v>
      </c>
      <c r="C1112" s="6">
        <v>28.4</v>
      </c>
      <c r="D1112" s="6" t="s">
        <v>90</v>
      </c>
      <c r="E1112" s="6" t="s">
        <v>90</v>
      </c>
      <c r="F1112" s="7" t="s">
        <v>34</v>
      </c>
      <c r="G1112" s="7" t="s">
        <v>1768</v>
      </c>
    </row>
    <row r="1113" spans="1:7" x14ac:dyDescent="0.6">
      <c r="A1113" s="5" t="s">
        <v>1769</v>
      </c>
      <c r="B1113" s="5" t="s">
        <v>2763</v>
      </c>
      <c r="C1113" s="6">
        <v>32.9</v>
      </c>
      <c r="D1113" s="6">
        <v>33.4</v>
      </c>
      <c r="E1113" s="6">
        <v>33.799999999999997</v>
      </c>
      <c r="F1113" s="7" t="s">
        <v>7</v>
      </c>
      <c r="G1113" s="7" t="s">
        <v>2762</v>
      </c>
    </row>
    <row r="1114" spans="1:7" x14ac:dyDescent="0.6">
      <c r="A1114" s="5" t="s">
        <v>1770</v>
      </c>
      <c r="B1114" s="5" t="s">
        <v>2763</v>
      </c>
      <c r="C1114" s="6">
        <v>30</v>
      </c>
      <c r="D1114" s="6" t="s">
        <v>90</v>
      </c>
      <c r="E1114" s="6">
        <v>29.7</v>
      </c>
      <c r="F1114" s="7" t="s">
        <v>265</v>
      </c>
      <c r="G1114" s="7" t="s">
        <v>1771</v>
      </c>
    </row>
    <row r="1115" spans="1:7" x14ac:dyDescent="0.6">
      <c r="A1115" s="5" t="s">
        <v>1772</v>
      </c>
      <c r="B1115" s="5" t="s">
        <v>2763</v>
      </c>
      <c r="C1115" s="6">
        <v>32.299999999999997</v>
      </c>
      <c r="D1115" s="6" t="s">
        <v>90</v>
      </c>
      <c r="E1115" s="6" t="s">
        <v>90</v>
      </c>
      <c r="F1115" s="7" t="s">
        <v>34</v>
      </c>
      <c r="G1115" s="7" t="s">
        <v>2762</v>
      </c>
    </row>
    <row r="1116" spans="1:7" x14ac:dyDescent="0.6">
      <c r="A1116" s="5" t="s">
        <v>1773</v>
      </c>
      <c r="B1116" s="5" t="s">
        <v>2763</v>
      </c>
      <c r="C1116" s="6">
        <v>32.200000000000003</v>
      </c>
      <c r="D1116" s="6">
        <v>34</v>
      </c>
      <c r="E1116" s="6">
        <v>33.700000000000003</v>
      </c>
      <c r="F1116" s="7" t="s">
        <v>251</v>
      </c>
      <c r="G1116" s="7" t="s">
        <v>1774</v>
      </c>
    </row>
    <row r="1117" spans="1:7" x14ac:dyDescent="0.6">
      <c r="A1117" s="5" t="s">
        <v>1775</v>
      </c>
      <c r="B1117" s="5" t="s">
        <v>2763</v>
      </c>
      <c r="C1117" s="6">
        <v>29.1</v>
      </c>
      <c r="D1117" s="6">
        <v>31.1</v>
      </c>
      <c r="E1117" s="6">
        <v>30.8</v>
      </c>
      <c r="F1117" s="7" t="s">
        <v>855</v>
      </c>
      <c r="G1117" s="7" t="s">
        <v>1776</v>
      </c>
    </row>
    <row r="1118" spans="1:7" x14ac:dyDescent="0.6">
      <c r="A1118" s="5" t="s">
        <v>1777</v>
      </c>
      <c r="B1118" s="5" t="s">
        <v>2763</v>
      </c>
      <c r="C1118" s="6">
        <v>24.8</v>
      </c>
      <c r="D1118" s="6">
        <v>25.4</v>
      </c>
      <c r="E1118" s="6">
        <v>25.1</v>
      </c>
      <c r="F1118" s="7" t="s">
        <v>722</v>
      </c>
      <c r="G1118" s="7" t="s">
        <v>1778</v>
      </c>
    </row>
    <row r="1119" spans="1:7" x14ac:dyDescent="0.6">
      <c r="A1119" s="5" t="s">
        <v>1779</v>
      </c>
      <c r="B1119" s="5" t="s">
        <v>2763</v>
      </c>
      <c r="C1119" s="6">
        <v>30.9</v>
      </c>
      <c r="D1119" s="6" t="s">
        <v>90</v>
      </c>
      <c r="E1119" s="6" t="s">
        <v>90</v>
      </c>
      <c r="F1119" s="7" t="s">
        <v>34</v>
      </c>
      <c r="G1119" s="7" t="s">
        <v>1780</v>
      </c>
    </row>
    <row r="1120" spans="1:7" x14ac:dyDescent="0.6">
      <c r="A1120" s="5" t="s">
        <v>1781</v>
      </c>
      <c r="B1120" s="5" t="s">
        <v>2763</v>
      </c>
      <c r="C1120" s="6">
        <v>31.9</v>
      </c>
      <c r="D1120" s="6" t="s">
        <v>90</v>
      </c>
      <c r="E1120" s="6" t="s">
        <v>90</v>
      </c>
      <c r="F1120" s="7" t="s">
        <v>34</v>
      </c>
      <c r="G1120" s="7" t="s">
        <v>1782</v>
      </c>
    </row>
    <row r="1121" spans="1:7" x14ac:dyDescent="0.6">
      <c r="A1121" s="5" t="s">
        <v>1783</v>
      </c>
      <c r="B1121" s="5" t="s">
        <v>2763</v>
      </c>
      <c r="C1121" s="6">
        <v>29.3</v>
      </c>
      <c r="D1121" s="6" t="s">
        <v>90</v>
      </c>
      <c r="E1121" s="6" t="s">
        <v>90</v>
      </c>
      <c r="F1121" s="7" t="s">
        <v>34</v>
      </c>
      <c r="G1121" s="7" t="s">
        <v>1784</v>
      </c>
    </row>
    <row r="1122" spans="1:7" x14ac:dyDescent="0.6">
      <c r="A1122" s="5" t="s">
        <v>1785</v>
      </c>
      <c r="B1122" s="5" t="s">
        <v>2763</v>
      </c>
      <c r="C1122" s="6">
        <v>27</v>
      </c>
      <c r="D1122" s="6" t="s">
        <v>90</v>
      </c>
      <c r="E1122" s="6" t="s">
        <v>90</v>
      </c>
      <c r="F1122" s="7" t="s">
        <v>34</v>
      </c>
      <c r="G1122" s="7" t="s">
        <v>1786</v>
      </c>
    </row>
    <row r="1123" spans="1:7" x14ac:dyDescent="0.6">
      <c r="A1123" s="5" t="s">
        <v>1787</v>
      </c>
      <c r="B1123" s="5" t="s">
        <v>2763</v>
      </c>
      <c r="C1123" s="6">
        <v>33.1</v>
      </c>
      <c r="D1123" s="6" t="s">
        <v>90</v>
      </c>
      <c r="E1123" s="6" t="s">
        <v>90</v>
      </c>
      <c r="F1123" s="7" t="s">
        <v>34</v>
      </c>
      <c r="G1123" s="7" t="s">
        <v>1788</v>
      </c>
    </row>
    <row r="1124" spans="1:7" x14ac:dyDescent="0.6">
      <c r="A1124" s="5" t="s">
        <v>1789</v>
      </c>
      <c r="B1124" s="5" t="s">
        <v>2763</v>
      </c>
      <c r="C1124" s="6">
        <v>25.7</v>
      </c>
      <c r="D1124" s="6" t="s">
        <v>90</v>
      </c>
      <c r="E1124" s="6" t="s">
        <v>90</v>
      </c>
      <c r="F1124" s="7" t="s">
        <v>34</v>
      </c>
      <c r="G1124" s="7" t="s">
        <v>1790</v>
      </c>
    </row>
    <row r="1125" spans="1:7" x14ac:dyDescent="0.6">
      <c r="A1125" s="5" t="s">
        <v>1791</v>
      </c>
      <c r="B1125" s="5" t="s">
        <v>2763</v>
      </c>
      <c r="C1125" s="6">
        <v>20.2</v>
      </c>
      <c r="D1125" s="6" t="s">
        <v>90</v>
      </c>
      <c r="E1125" s="6">
        <v>20.6</v>
      </c>
      <c r="F1125" s="7" t="s">
        <v>1445</v>
      </c>
      <c r="G1125" s="7" t="s">
        <v>1792</v>
      </c>
    </row>
    <row r="1126" spans="1:7" x14ac:dyDescent="0.6">
      <c r="A1126" s="5" t="s">
        <v>1793</v>
      </c>
      <c r="B1126" s="5" t="s">
        <v>2763</v>
      </c>
      <c r="C1126" s="6">
        <v>22.6</v>
      </c>
      <c r="D1126" s="6" t="s">
        <v>90</v>
      </c>
      <c r="E1126" s="6">
        <v>23.3</v>
      </c>
      <c r="F1126" s="7" t="s">
        <v>1460</v>
      </c>
      <c r="G1126" s="7" t="s">
        <v>1794</v>
      </c>
    </row>
    <row r="1127" spans="1:7" x14ac:dyDescent="0.6">
      <c r="A1127" s="5" t="s">
        <v>1795</v>
      </c>
      <c r="B1127" s="5" t="s">
        <v>2763</v>
      </c>
      <c r="C1127" s="6">
        <v>30.8</v>
      </c>
      <c r="D1127" s="6" t="s">
        <v>90</v>
      </c>
      <c r="E1127" s="6">
        <v>30.8</v>
      </c>
      <c r="F1127" s="7" t="s">
        <v>265</v>
      </c>
      <c r="G1127" s="7" t="s">
        <v>1796</v>
      </c>
    </row>
    <row r="1128" spans="1:7" x14ac:dyDescent="0.6">
      <c r="A1128" s="5" t="s">
        <v>1797</v>
      </c>
      <c r="B1128" s="5" t="s">
        <v>2763</v>
      </c>
      <c r="C1128" s="6">
        <v>20.6</v>
      </c>
      <c r="D1128" s="6" t="s">
        <v>90</v>
      </c>
      <c r="E1128" s="6" t="s">
        <v>90</v>
      </c>
      <c r="F1128" s="7" t="s">
        <v>34</v>
      </c>
      <c r="G1128" s="7" t="s">
        <v>1798</v>
      </c>
    </row>
    <row r="1129" spans="1:7" x14ac:dyDescent="0.6">
      <c r="A1129" s="5" t="s">
        <v>1799</v>
      </c>
      <c r="B1129" s="5" t="s">
        <v>2763</v>
      </c>
      <c r="C1129" s="6">
        <v>28.3</v>
      </c>
      <c r="D1129" s="6">
        <v>29.6</v>
      </c>
      <c r="E1129" s="6">
        <v>28.9</v>
      </c>
      <c r="F1129" s="7" t="s">
        <v>7</v>
      </c>
      <c r="G1129" s="7" t="s">
        <v>1800</v>
      </c>
    </row>
    <row r="1130" spans="1:7" x14ac:dyDescent="0.6">
      <c r="A1130" s="5" t="s">
        <v>1801</v>
      </c>
      <c r="B1130" s="5" t="s">
        <v>2763</v>
      </c>
      <c r="C1130" s="6">
        <v>28.2</v>
      </c>
      <c r="D1130" s="6" t="s">
        <v>90</v>
      </c>
      <c r="E1130" s="6">
        <v>27.7</v>
      </c>
      <c r="F1130" s="7" t="s">
        <v>265</v>
      </c>
      <c r="G1130" s="7" t="s">
        <v>1802</v>
      </c>
    </row>
    <row r="1131" spans="1:7" x14ac:dyDescent="0.6">
      <c r="A1131" s="5" t="s">
        <v>1803</v>
      </c>
      <c r="B1131" s="5" t="s">
        <v>2763</v>
      </c>
      <c r="C1131" s="6">
        <v>32.200000000000003</v>
      </c>
      <c r="D1131" s="6" t="s">
        <v>90</v>
      </c>
      <c r="E1131" s="6" t="s">
        <v>90</v>
      </c>
      <c r="F1131" s="7" t="s">
        <v>34</v>
      </c>
      <c r="G1131" s="7" t="s">
        <v>1804</v>
      </c>
    </row>
    <row r="1132" spans="1:7" x14ac:dyDescent="0.6">
      <c r="A1132" s="5" t="s">
        <v>1805</v>
      </c>
      <c r="B1132" s="5" t="s">
        <v>2763</v>
      </c>
      <c r="C1132" s="6">
        <v>30</v>
      </c>
      <c r="D1132" s="6" t="s">
        <v>90</v>
      </c>
      <c r="E1132" s="6" t="s">
        <v>90</v>
      </c>
      <c r="F1132" s="7" t="s">
        <v>34</v>
      </c>
      <c r="G1132" s="7" t="s">
        <v>1806</v>
      </c>
    </row>
    <row r="1133" spans="1:7" x14ac:dyDescent="0.6">
      <c r="A1133" s="5" t="s">
        <v>1807</v>
      </c>
      <c r="B1133" s="5" t="s">
        <v>2763</v>
      </c>
      <c r="C1133" s="6">
        <v>24.2</v>
      </c>
      <c r="D1133" s="6" t="s">
        <v>90</v>
      </c>
      <c r="E1133" s="6" t="s">
        <v>90</v>
      </c>
      <c r="F1133" s="7" t="s">
        <v>34</v>
      </c>
      <c r="G1133" s="7" t="s">
        <v>1808</v>
      </c>
    </row>
    <row r="1134" spans="1:7" x14ac:dyDescent="0.6">
      <c r="A1134" s="5" t="s">
        <v>1809</v>
      </c>
      <c r="B1134" s="5" t="s">
        <v>2763</v>
      </c>
      <c r="C1134" s="6">
        <v>20.7</v>
      </c>
      <c r="D1134" s="6" t="s">
        <v>90</v>
      </c>
      <c r="E1134" s="6">
        <v>22.2</v>
      </c>
      <c r="F1134" s="7" t="s">
        <v>1445</v>
      </c>
      <c r="G1134" s="7" t="s">
        <v>1810</v>
      </c>
    </row>
    <row r="1135" spans="1:7" x14ac:dyDescent="0.6">
      <c r="A1135" s="5" t="s">
        <v>1811</v>
      </c>
      <c r="B1135" s="5" t="s">
        <v>2763</v>
      </c>
      <c r="C1135" s="6">
        <v>22.6</v>
      </c>
      <c r="D1135" s="6" t="s">
        <v>90</v>
      </c>
      <c r="E1135" s="6" t="s">
        <v>90</v>
      </c>
      <c r="F1135" s="7" t="s">
        <v>34</v>
      </c>
      <c r="G1135" s="7" t="s">
        <v>1812</v>
      </c>
    </row>
    <row r="1136" spans="1:7" x14ac:dyDescent="0.6">
      <c r="A1136" s="5" t="s">
        <v>1813</v>
      </c>
      <c r="B1136" s="5" t="s">
        <v>2763</v>
      </c>
      <c r="C1136" s="6">
        <v>30.2</v>
      </c>
      <c r="D1136" s="6">
        <v>32.1</v>
      </c>
      <c r="E1136" s="6">
        <v>31.3</v>
      </c>
      <c r="F1136" s="7" t="s">
        <v>2</v>
      </c>
      <c r="G1136" s="7" t="s">
        <v>1814</v>
      </c>
    </row>
    <row r="1137" spans="1:7" x14ac:dyDescent="0.6">
      <c r="A1137" s="5" t="s">
        <v>1815</v>
      </c>
      <c r="B1137" s="5" t="s">
        <v>2763</v>
      </c>
      <c r="C1137" s="6">
        <v>31.9</v>
      </c>
      <c r="D1137" s="6" t="s">
        <v>90</v>
      </c>
      <c r="E1137" s="6">
        <v>31.5</v>
      </c>
      <c r="F1137" s="7" t="s">
        <v>265</v>
      </c>
      <c r="G1137" s="7" t="s">
        <v>1816</v>
      </c>
    </row>
    <row r="1138" spans="1:7" x14ac:dyDescent="0.6">
      <c r="A1138" s="5" t="s">
        <v>1817</v>
      </c>
      <c r="B1138" s="5" t="s">
        <v>2763</v>
      </c>
      <c r="C1138" s="6">
        <v>25.3</v>
      </c>
      <c r="D1138" s="6">
        <v>26.8</v>
      </c>
      <c r="E1138" s="6">
        <v>26</v>
      </c>
      <c r="F1138" s="7" t="s">
        <v>248</v>
      </c>
      <c r="G1138" s="7" t="s">
        <v>1818</v>
      </c>
    </row>
    <row r="1139" spans="1:7" x14ac:dyDescent="0.6">
      <c r="A1139" s="5" t="s">
        <v>1819</v>
      </c>
      <c r="B1139" s="5" t="s">
        <v>2763</v>
      </c>
      <c r="C1139" s="6">
        <v>26.3</v>
      </c>
      <c r="D1139" s="6" t="s">
        <v>90</v>
      </c>
      <c r="E1139" s="6" t="s">
        <v>90</v>
      </c>
      <c r="F1139" s="7" t="s">
        <v>34</v>
      </c>
      <c r="G1139" s="7" t="s">
        <v>1820</v>
      </c>
    </row>
    <row r="1140" spans="1:7" x14ac:dyDescent="0.6">
      <c r="A1140" s="5" t="s">
        <v>1821</v>
      </c>
      <c r="B1140" s="5" t="s">
        <v>2763</v>
      </c>
      <c r="C1140" s="6">
        <v>29.5</v>
      </c>
      <c r="D1140" s="6" t="s">
        <v>90</v>
      </c>
      <c r="E1140" s="6" t="s">
        <v>90</v>
      </c>
      <c r="F1140" s="7" t="s">
        <v>34</v>
      </c>
      <c r="G1140" s="7" t="s">
        <v>1822</v>
      </c>
    </row>
    <row r="1141" spans="1:7" x14ac:dyDescent="0.6">
      <c r="A1141" s="5" t="s">
        <v>1823</v>
      </c>
      <c r="B1141" s="5" t="s">
        <v>2763</v>
      </c>
      <c r="C1141" s="6">
        <v>30.1</v>
      </c>
      <c r="D1141" s="6" t="s">
        <v>90</v>
      </c>
      <c r="E1141" s="6" t="s">
        <v>90</v>
      </c>
      <c r="F1141" s="7" t="s">
        <v>34</v>
      </c>
      <c r="G1141" s="7" t="s">
        <v>1824</v>
      </c>
    </row>
    <row r="1142" spans="1:7" x14ac:dyDescent="0.6">
      <c r="A1142" s="5" t="s">
        <v>1825</v>
      </c>
      <c r="B1142" s="5" t="s">
        <v>2763</v>
      </c>
      <c r="C1142" s="6">
        <v>23.1</v>
      </c>
      <c r="D1142" s="6" t="s">
        <v>90</v>
      </c>
      <c r="E1142" s="6">
        <v>23.1</v>
      </c>
      <c r="F1142" s="7" t="s">
        <v>1460</v>
      </c>
      <c r="G1142" s="7" t="s">
        <v>1826</v>
      </c>
    </row>
    <row r="1143" spans="1:7" x14ac:dyDescent="0.6">
      <c r="A1143" s="5" t="s">
        <v>1827</v>
      </c>
      <c r="B1143" s="5" t="s">
        <v>2763</v>
      </c>
      <c r="C1143" s="6">
        <v>32.1</v>
      </c>
      <c r="D1143" s="6" t="s">
        <v>90</v>
      </c>
      <c r="E1143" s="6">
        <v>32.299999999999997</v>
      </c>
      <c r="F1143" s="7" t="s">
        <v>265</v>
      </c>
      <c r="G1143" s="7" t="s">
        <v>1828</v>
      </c>
    </row>
    <row r="1144" spans="1:7" x14ac:dyDescent="0.6">
      <c r="A1144" s="5" t="s">
        <v>1829</v>
      </c>
      <c r="B1144" s="5" t="s">
        <v>2763</v>
      </c>
      <c r="C1144" s="6">
        <v>26.4</v>
      </c>
      <c r="D1144" s="6" t="s">
        <v>90</v>
      </c>
      <c r="E1144" s="6" t="s">
        <v>90</v>
      </c>
      <c r="F1144" s="7" t="s">
        <v>34</v>
      </c>
      <c r="G1144" s="7" t="s">
        <v>1830</v>
      </c>
    </row>
    <row r="1145" spans="1:7" x14ac:dyDescent="0.6">
      <c r="A1145" s="5" t="s">
        <v>1831</v>
      </c>
      <c r="B1145" s="5" t="s">
        <v>2763</v>
      </c>
      <c r="C1145" s="6">
        <v>32</v>
      </c>
      <c r="D1145" s="6" t="s">
        <v>90</v>
      </c>
      <c r="E1145" s="6" t="s">
        <v>90</v>
      </c>
      <c r="F1145" s="7" t="s">
        <v>34</v>
      </c>
      <c r="G1145" s="7" t="s">
        <v>1832</v>
      </c>
    </row>
    <row r="1146" spans="1:7" x14ac:dyDescent="0.6">
      <c r="A1146" s="5" t="s">
        <v>1833</v>
      </c>
      <c r="B1146" s="5" t="s">
        <v>2763</v>
      </c>
      <c r="C1146" s="6">
        <v>30</v>
      </c>
      <c r="D1146" s="6" t="s">
        <v>90</v>
      </c>
      <c r="E1146" s="6">
        <v>29.9</v>
      </c>
      <c r="F1146" s="7" t="s">
        <v>265</v>
      </c>
      <c r="G1146" s="7" t="s">
        <v>1834</v>
      </c>
    </row>
    <row r="1147" spans="1:7" x14ac:dyDescent="0.6">
      <c r="A1147" s="5" t="s">
        <v>1835</v>
      </c>
      <c r="B1147" s="5" t="s">
        <v>2763</v>
      </c>
      <c r="C1147" s="6">
        <v>32</v>
      </c>
      <c r="D1147" s="6" t="s">
        <v>90</v>
      </c>
      <c r="E1147" s="6">
        <v>32.4</v>
      </c>
      <c r="F1147" s="7" t="s">
        <v>265</v>
      </c>
      <c r="G1147" s="7" t="s">
        <v>1836</v>
      </c>
    </row>
    <row r="1148" spans="1:7" x14ac:dyDescent="0.6">
      <c r="A1148" s="5" t="s">
        <v>1837</v>
      </c>
      <c r="B1148" s="5" t="s">
        <v>2763</v>
      </c>
      <c r="C1148" s="6">
        <v>25.2</v>
      </c>
      <c r="D1148" s="6">
        <v>26.4</v>
      </c>
      <c r="E1148" s="6">
        <v>25.4</v>
      </c>
      <c r="F1148" s="7" t="s">
        <v>248</v>
      </c>
      <c r="G1148" s="7" t="s">
        <v>1838</v>
      </c>
    </row>
    <row r="1149" spans="1:7" x14ac:dyDescent="0.6">
      <c r="A1149" s="5" t="s">
        <v>1839</v>
      </c>
      <c r="B1149" s="5" t="s">
        <v>2763</v>
      </c>
      <c r="C1149" s="6">
        <v>31.1</v>
      </c>
      <c r="D1149" s="6" t="s">
        <v>90</v>
      </c>
      <c r="E1149" s="6" t="s">
        <v>90</v>
      </c>
      <c r="F1149" s="7" t="s">
        <v>34</v>
      </c>
      <c r="G1149" s="7" t="s">
        <v>1840</v>
      </c>
    </row>
    <row r="1150" spans="1:7" x14ac:dyDescent="0.6">
      <c r="A1150" s="5" t="s">
        <v>1841</v>
      </c>
      <c r="B1150" s="5" t="s">
        <v>2763</v>
      </c>
      <c r="C1150" s="6">
        <v>33.6</v>
      </c>
      <c r="D1150" s="6">
        <v>36.1</v>
      </c>
      <c r="E1150" s="6">
        <v>35.6</v>
      </c>
      <c r="F1150" s="7" t="s">
        <v>1448</v>
      </c>
      <c r="G1150" s="7" t="s">
        <v>1842</v>
      </c>
    </row>
    <row r="1151" spans="1:7" x14ac:dyDescent="0.6">
      <c r="A1151" s="5" t="s">
        <v>1843</v>
      </c>
      <c r="B1151" s="5" t="s">
        <v>2763</v>
      </c>
      <c r="C1151" s="6">
        <v>25.9</v>
      </c>
      <c r="D1151" s="6" t="s">
        <v>90</v>
      </c>
      <c r="E1151" s="6" t="s">
        <v>90</v>
      </c>
      <c r="F1151" s="7" t="s">
        <v>34</v>
      </c>
      <c r="G1151" s="7" t="s">
        <v>1844</v>
      </c>
    </row>
    <row r="1152" spans="1:7" x14ac:dyDescent="0.6">
      <c r="A1152" s="5" t="s">
        <v>1845</v>
      </c>
      <c r="B1152" s="5" t="s">
        <v>2763</v>
      </c>
      <c r="C1152" s="6">
        <v>30.4</v>
      </c>
      <c r="D1152" s="6" t="s">
        <v>90</v>
      </c>
      <c r="E1152" s="6">
        <v>30</v>
      </c>
      <c r="F1152" s="7" t="s">
        <v>265</v>
      </c>
      <c r="G1152" s="7" t="s">
        <v>1846</v>
      </c>
    </row>
    <row r="1153" spans="1:7" x14ac:dyDescent="0.6">
      <c r="A1153" s="5" t="s">
        <v>1847</v>
      </c>
      <c r="B1153" s="5" t="s">
        <v>2763</v>
      </c>
      <c r="C1153" s="6">
        <v>23.8</v>
      </c>
      <c r="D1153" s="6" t="s">
        <v>90</v>
      </c>
      <c r="E1153" s="6" t="s">
        <v>90</v>
      </c>
      <c r="F1153" s="7" t="s">
        <v>34</v>
      </c>
      <c r="G1153" s="7" t="s">
        <v>1848</v>
      </c>
    </row>
    <row r="1154" spans="1:7" x14ac:dyDescent="0.6">
      <c r="A1154" s="5" t="s">
        <v>1849</v>
      </c>
      <c r="B1154" s="5" t="s">
        <v>2763</v>
      </c>
      <c r="C1154" s="6">
        <v>32.9</v>
      </c>
      <c r="D1154" s="6" t="s">
        <v>90</v>
      </c>
      <c r="E1154" s="6">
        <v>33</v>
      </c>
      <c r="F1154" s="7" t="s">
        <v>1460</v>
      </c>
      <c r="G1154" s="7" t="s">
        <v>1850</v>
      </c>
    </row>
    <row r="1155" spans="1:7" x14ac:dyDescent="0.6">
      <c r="A1155" s="5" t="s">
        <v>1851</v>
      </c>
      <c r="B1155" s="5" t="s">
        <v>2763</v>
      </c>
      <c r="C1155" s="6">
        <v>17.2</v>
      </c>
      <c r="D1155" s="6" t="s">
        <v>90</v>
      </c>
      <c r="E1155" s="6">
        <v>17.399999999999999</v>
      </c>
      <c r="F1155" s="7" t="s">
        <v>265</v>
      </c>
      <c r="G1155" s="7" t="s">
        <v>1852</v>
      </c>
    </row>
    <row r="1156" spans="1:7" x14ac:dyDescent="0.6">
      <c r="A1156" s="5" t="s">
        <v>1853</v>
      </c>
      <c r="B1156" s="5" t="s">
        <v>2763</v>
      </c>
      <c r="C1156" s="6">
        <v>25.3</v>
      </c>
      <c r="D1156" s="6" t="s">
        <v>90</v>
      </c>
      <c r="E1156" s="6" t="s">
        <v>90</v>
      </c>
      <c r="F1156" s="7" t="s">
        <v>34</v>
      </c>
      <c r="G1156" s="7" t="s">
        <v>1854</v>
      </c>
    </row>
    <row r="1157" spans="1:7" x14ac:dyDescent="0.6">
      <c r="A1157" s="5" t="s">
        <v>1855</v>
      </c>
      <c r="B1157" s="5" t="s">
        <v>2763</v>
      </c>
      <c r="C1157" s="6">
        <v>25.7</v>
      </c>
      <c r="D1157" s="6" t="s">
        <v>90</v>
      </c>
      <c r="E1157" s="6" t="s">
        <v>90</v>
      </c>
      <c r="F1157" s="7" t="s">
        <v>34</v>
      </c>
      <c r="G1157" s="7" t="s">
        <v>1856</v>
      </c>
    </row>
    <row r="1158" spans="1:7" x14ac:dyDescent="0.6">
      <c r="A1158" s="5" t="s">
        <v>1857</v>
      </c>
      <c r="B1158" s="5" t="s">
        <v>2763</v>
      </c>
      <c r="C1158" s="6">
        <v>34.299999999999997</v>
      </c>
      <c r="D1158" s="6" t="s">
        <v>90</v>
      </c>
      <c r="E1158" s="6" t="s">
        <v>90</v>
      </c>
      <c r="F1158" s="7" t="s">
        <v>34</v>
      </c>
      <c r="G1158" s="7" t="s">
        <v>1858</v>
      </c>
    </row>
    <row r="1159" spans="1:7" x14ac:dyDescent="0.6">
      <c r="A1159" s="5" t="s">
        <v>1859</v>
      </c>
      <c r="B1159" s="5" t="s">
        <v>2763</v>
      </c>
      <c r="C1159" s="6">
        <v>33.5</v>
      </c>
      <c r="D1159" s="6" t="s">
        <v>90</v>
      </c>
      <c r="E1159" s="6">
        <v>33.299999999999997</v>
      </c>
      <c r="F1159" s="7" t="s">
        <v>1460</v>
      </c>
      <c r="G1159" s="7" t="s">
        <v>1860</v>
      </c>
    </row>
    <row r="1160" spans="1:7" x14ac:dyDescent="0.6">
      <c r="A1160" s="5" t="s">
        <v>1861</v>
      </c>
      <c r="B1160" s="5" t="s">
        <v>2763</v>
      </c>
      <c r="C1160" s="6">
        <v>30.4</v>
      </c>
      <c r="D1160" s="6" t="s">
        <v>90</v>
      </c>
      <c r="E1160" s="6">
        <v>30.6</v>
      </c>
      <c r="F1160" s="7" t="s">
        <v>1460</v>
      </c>
      <c r="G1160" s="7" t="s">
        <v>1862</v>
      </c>
    </row>
    <row r="1161" spans="1:7" x14ac:dyDescent="0.6">
      <c r="A1161" s="5" t="s">
        <v>1863</v>
      </c>
      <c r="B1161" s="5" t="s">
        <v>2763</v>
      </c>
      <c r="C1161" s="6">
        <v>31.3</v>
      </c>
      <c r="D1161" s="6" t="s">
        <v>90</v>
      </c>
      <c r="E1161" s="6" t="s">
        <v>90</v>
      </c>
      <c r="F1161" s="7" t="s">
        <v>34</v>
      </c>
      <c r="G1161" s="7" t="s">
        <v>1864</v>
      </c>
    </row>
    <row r="1162" spans="1:7" x14ac:dyDescent="0.6">
      <c r="A1162" s="5" t="s">
        <v>1865</v>
      </c>
      <c r="B1162" s="5" t="s">
        <v>2763</v>
      </c>
      <c r="C1162" s="6">
        <v>21.5</v>
      </c>
      <c r="D1162" s="6" t="s">
        <v>90</v>
      </c>
      <c r="E1162" s="6" t="s">
        <v>90</v>
      </c>
      <c r="F1162" s="7" t="s">
        <v>34</v>
      </c>
      <c r="G1162" s="7" t="s">
        <v>1866</v>
      </c>
    </row>
    <row r="1163" spans="1:7" x14ac:dyDescent="0.6">
      <c r="A1163" s="5" t="s">
        <v>1867</v>
      </c>
      <c r="B1163" s="5" t="s">
        <v>2763</v>
      </c>
      <c r="C1163" s="6">
        <v>28.7</v>
      </c>
      <c r="D1163" s="6" t="s">
        <v>90</v>
      </c>
      <c r="E1163" s="6">
        <v>28.8</v>
      </c>
      <c r="F1163" s="7" t="s">
        <v>265</v>
      </c>
      <c r="G1163" s="7" t="s">
        <v>1868</v>
      </c>
    </row>
    <row r="1164" spans="1:7" x14ac:dyDescent="0.6">
      <c r="A1164" s="5" t="s">
        <v>1869</v>
      </c>
      <c r="B1164" s="5" t="s">
        <v>2763</v>
      </c>
      <c r="C1164" s="6">
        <v>23.2</v>
      </c>
      <c r="D1164" s="6">
        <v>23.9</v>
      </c>
      <c r="E1164" s="6">
        <v>23.4</v>
      </c>
      <c r="F1164" s="7" t="s">
        <v>722</v>
      </c>
      <c r="G1164" s="7" t="s">
        <v>1870</v>
      </c>
    </row>
    <row r="1165" spans="1:7" x14ac:dyDescent="0.6">
      <c r="A1165" s="5" t="s">
        <v>1871</v>
      </c>
      <c r="B1165" s="5" t="s">
        <v>2763</v>
      </c>
      <c r="C1165" s="6">
        <v>17.899999999999999</v>
      </c>
      <c r="D1165" s="6" t="s">
        <v>90</v>
      </c>
      <c r="E1165" s="6" t="s">
        <v>90</v>
      </c>
      <c r="F1165" s="7" t="s">
        <v>34</v>
      </c>
      <c r="G1165" s="7" t="s">
        <v>1872</v>
      </c>
    </row>
    <row r="1166" spans="1:7" x14ac:dyDescent="0.6">
      <c r="A1166" s="5" t="s">
        <v>1873</v>
      </c>
      <c r="B1166" s="5" t="s">
        <v>2763</v>
      </c>
      <c r="C1166" s="6">
        <v>22</v>
      </c>
      <c r="D1166" s="6" t="s">
        <v>90</v>
      </c>
      <c r="E1166" s="6">
        <v>22.8</v>
      </c>
      <c r="F1166" s="7" t="s">
        <v>265</v>
      </c>
      <c r="G1166" s="7" t="s">
        <v>1874</v>
      </c>
    </row>
    <row r="1167" spans="1:7" x14ac:dyDescent="0.6">
      <c r="A1167" s="5" t="s">
        <v>1875</v>
      </c>
      <c r="B1167" s="5" t="s">
        <v>2763</v>
      </c>
      <c r="C1167" s="6">
        <v>19.899999999999999</v>
      </c>
      <c r="D1167" s="6" t="s">
        <v>90</v>
      </c>
      <c r="E1167" s="6">
        <v>20.9</v>
      </c>
      <c r="F1167" s="7" t="s">
        <v>1460</v>
      </c>
      <c r="G1167" s="7" t="s">
        <v>1876</v>
      </c>
    </row>
    <row r="1168" spans="1:7" x14ac:dyDescent="0.6">
      <c r="A1168" s="5" t="s">
        <v>1877</v>
      </c>
      <c r="B1168" s="5" t="s">
        <v>2763</v>
      </c>
      <c r="C1168" s="6">
        <v>28.7</v>
      </c>
      <c r="D1168" s="6" t="s">
        <v>90</v>
      </c>
      <c r="E1168" s="6">
        <v>28.6</v>
      </c>
      <c r="F1168" s="7" t="s">
        <v>1460</v>
      </c>
      <c r="G1168" s="7" t="s">
        <v>1878</v>
      </c>
    </row>
    <row r="1169" spans="1:7" x14ac:dyDescent="0.6">
      <c r="A1169" s="5" t="s">
        <v>1879</v>
      </c>
      <c r="B1169" s="5" t="s">
        <v>2763</v>
      </c>
      <c r="C1169" s="6">
        <v>23.5</v>
      </c>
      <c r="D1169" s="6" t="s">
        <v>90</v>
      </c>
      <c r="E1169" s="6">
        <v>25.4</v>
      </c>
      <c r="F1169" s="7" t="s">
        <v>265</v>
      </c>
      <c r="G1169" s="7" t="s">
        <v>1880</v>
      </c>
    </row>
    <row r="1170" spans="1:7" x14ac:dyDescent="0.6">
      <c r="A1170" s="5" t="s">
        <v>1881</v>
      </c>
      <c r="B1170" s="5" t="s">
        <v>2763</v>
      </c>
      <c r="C1170" s="6">
        <v>21.2</v>
      </c>
      <c r="D1170" s="6" t="s">
        <v>90</v>
      </c>
      <c r="E1170" s="6">
        <v>23.1</v>
      </c>
      <c r="F1170" s="7" t="s">
        <v>1460</v>
      </c>
      <c r="G1170" s="7" t="s">
        <v>1882</v>
      </c>
    </row>
    <row r="1171" spans="1:7" x14ac:dyDescent="0.6">
      <c r="A1171" s="5" t="s">
        <v>1883</v>
      </c>
      <c r="B1171" s="5" t="s">
        <v>2763</v>
      </c>
      <c r="C1171" s="6">
        <v>25.5</v>
      </c>
      <c r="D1171" s="6" t="s">
        <v>90</v>
      </c>
      <c r="E1171" s="6">
        <v>26.1</v>
      </c>
      <c r="F1171" s="7" t="s">
        <v>265</v>
      </c>
      <c r="G1171" s="7" t="s">
        <v>1884</v>
      </c>
    </row>
    <row r="1172" spans="1:7" x14ac:dyDescent="0.6">
      <c r="A1172" s="5" t="s">
        <v>1885</v>
      </c>
      <c r="B1172" s="5" t="s">
        <v>2763</v>
      </c>
      <c r="C1172" s="6">
        <v>25.5</v>
      </c>
      <c r="D1172" s="6" t="s">
        <v>90</v>
      </c>
      <c r="E1172" s="6">
        <v>26.2</v>
      </c>
      <c r="F1172" s="7" t="s">
        <v>265</v>
      </c>
      <c r="G1172" s="7" t="s">
        <v>1886</v>
      </c>
    </row>
    <row r="1173" spans="1:7" x14ac:dyDescent="0.6">
      <c r="A1173" s="5" t="s">
        <v>1887</v>
      </c>
      <c r="B1173" s="5" t="s">
        <v>2763</v>
      </c>
      <c r="C1173" s="6">
        <v>24.8</v>
      </c>
      <c r="D1173" s="6">
        <v>25.5</v>
      </c>
      <c r="E1173" s="6">
        <v>24.7</v>
      </c>
      <c r="F1173" s="7" t="s">
        <v>251</v>
      </c>
      <c r="G1173" s="7" t="s">
        <v>1888</v>
      </c>
    </row>
    <row r="1174" spans="1:7" x14ac:dyDescent="0.6">
      <c r="A1174" s="5" t="s">
        <v>1889</v>
      </c>
      <c r="B1174" s="5" t="s">
        <v>2763</v>
      </c>
      <c r="C1174" s="6">
        <v>25</v>
      </c>
      <c r="D1174" s="6" t="s">
        <v>90</v>
      </c>
      <c r="E1174" s="6">
        <v>25.6</v>
      </c>
      <c r="F1174" s="7" t="s">
        <v>265</v>
      </c>
      <c r="G1174" s="7" t="s">
        <v>1890</v>
      </c>
    </row>
    <row r="1175" spans="1:7" x14ac:dyDescent="0.6">
      <c r="A1175" s="5" t="s">
        <v>1891</v>
      </c>
      <c r="B1175" s="5" t="s">
        <v>2763</v>
      </c>
      <c r="C1175" s="6">
        <v>33.299999999999997</v>
      </c>
      <c r="D1175" s="6" t="s">
        <v>90</v>
      </c>
      <c r="E1175" s="6">
        <v>34.1</v>
      </c>
      <c r="F1175" s="7" t="s">
        <v>1460</v>
      </c>
      <c r="G1175" s="7" t="s">
        <v>1892</v>
      </c>
    </row>
    <row r="1176" spans="1:7" x14ac:dyDescent="0.6">
      <c r="A1176" s="5" t="s">
        <v>1893</v>
      </c>
      <c r="B1176" s="5" t="s">
        <v>2763</v>
      </c>
      <c r="C1176" s="6">
        <v>22.3</v>
      </c>
      <c r="D1176" s="6">
        <v>23.6</v>
      </c>
      <c r="E1176" s="6">
        <v>22.9</v>
      </c>
      <c r="F1176" s="7" t="s">
        <v>245</v>
      </c>
      <c r="G1176" s="7" t="s">
        <v>1894</v>
      </c>
    </row>
    <row r="1177" spans="1:7" x14ac:dyDescent="0.6">
      <c r="A1177" s="5" t="s">
        <v>1895</v>
      </c>
      <c r="B1177" s="5" t="s">
        <v>2763</v>
      </c>
      <c r="C1177" s="6">
        <v>26</v>
      </c>
      <c r="D1177" s="6" t="s">
        <v>90</v>
      </c>
      <c r="E1177" s="6" t="s">
        <v>90</v>
      </c>
      <c r="F1177" s="7" t="s">
        <v>34</v>
      </c>
      <c r="G1177" s="7" t="s">
        <v>1896</v>
      </c>
    </row>
    <row r="1178" spans="1:7" x14ac:dyDescent="0.6">
      <c r="A1178" s="5" t="s">
        <v>1897</v>
      </c>
      <c r="B1178" s="5" t="s">
        <v>2763</v>
      </c>
      <c r="C1178" s="6">
        <v>26</v>
      </c>
      <c r="D1178" s="6" t="s">
        <v>90</v>
      </c>
      <c r="E1178" s="6" t="s">
        <v>90</v>
      </c>
      <c r="F1178" s="7" t="s">
        <v>34</v>
      </c>
      <c r="G1178" s="7" t="s">
        <v>1898</v>
      </c>
    </row>
    <row r="1179" spans="1:7" x14ac:dyDescent="0.6">
      <c r="A1179" s="5" t="s">
        <v>1899</v>
      </c>
      <c r="B1179" s="5" t="s">
        <v>2763</v>
      </c>
      <c r="C1179" s="6">
        <v>31.1</v>
      </c>
      <c r="D1179" s="6" t="s">
        <v>90</v>
      </c>
      <c r="E1179" s="6">
        <v>31.1</v>
      </c>
      <c r="F1179" s="7" t="s">
        <v>265</v>
      </c>
      <c r="G1179" s="7" t="s">
        <v>1900</v>
      </c>
    </row>
    <row r="1180" spans="1:7" x14ac:dyDescent="0.6">
      <c r="A1180" s="5" t="s">
        <v>1901</v>
      </c>
      <c r="B1180" s="5" t="s">
        <v>2763</v>
      </c>
      <c r="C1180" s="6">
        <v>26.2</v>
      </c>
      <c r="D1180" s="6" t="s">
        <v>90</v>
      </c>
      <c r="E1180" s="6">
        <v>27</v>
      </c>
      <c r="F1180" s="7" t="s">
        <v>265</v>
      </c>
      <c r="G1180" s="7" t="s">
        <v>1902</v>
      </c>
    </row>
    <row r="1181" spans="1:7" x14ac:dyDescent="0.6">
      <c r="A1181" s="5" t="s">
        <v>1903</v>
      </c>
      <c r="B1181" s="5" t="s">
        <v>2763</v>
      </c>
      <c r="C1181" s="6">
        <v>24.9</v>
      </c>
      <c r="D1181" s="6" t="s">
        <v>90</v>
      </c>
      <c r="E1181" s="6" t="s">
        <v>90</v>
      </c>
      <c r="F1181" s="7" t="s">
        <v>34</v>
      </c>
      <c r="G1181" s="7" t="s">
        <v>1904</v>
      </c>
    </row>
    <row r="1182" spans="1:7" x14ac:dyDescent="0.6">
      <c r="A1182" s="5" t="s">
        <v>1905</v>
      </c>
      <c r="B1182" s="5" t="s">
        <v>2763</v>
      </c>
      <c r="C1182" s="6">
        <v>33.799999999999997</v>
      </c>
      <c r="D1182" s="6" t="s">
        <v>90</v>
      </c>
      <c r="E1182" s="6">
        <v>33.799999999999997</v>
      </c>
      <c r="F1182" s="7" t="s">
        <v>1445</v>
      </c>
      <c r="G1182" s="7" t="s">
        <v>1906</v>
      </c>
    </row>
    <row r="1183" spans="1:7" x14ac:dyDescent="0.6">
      <c r="A1183" s="5" t="s">
        <v>1907</v>
      </c>
      <c r="B1183" s="5" t="s">
        <v>2763</v>
      </c>
      <c r="C1183" s="6">
        <v>24.8</v>
      </c>
      <c r="D1183" s="6" t="s">
        <v>90</v>
      </c>
      <c r="E1183" s="6">
        <v>25.5</v>
      </c>
      <c r="F1183" s="7" t="s">
        <v>265</v>
      </c>
      <c r="G1183" s="7" t="s">
        <v>1908</v>
      </c>
    </row>
    <row r="1184" spans="1:7" x14ac:dyDescent="0.6">
      <c r="A1184" s="5" t="s">
        <v>1909</v>
      </c>
      <c r="B1184" s="5" t="s">
        <v>2763</v>
      </c>
      <c r="C1184" s="6">
        <v>27.1</v>
      </c>
      <c r="D1184" s="6" t="s">
        <v>90</v>
      </c>
      <c r="E1184" s="6" t="s">
        <v>90</v>
      </c>
      <c r="F1184" s="7" t="s">
        <v>34</v>
      </c>
      <c r="G1184" s="7" t="s">
        <v>1910</v>
      </c>
    </row>
    <row r="1185" spans="1:7" x14ac:dyDescent="0.6">
      <c r="A1185" s="5" t="s">
        <v>1911</v>
      </c>
      <c r="B1185" s="5" t="s">
        <v>2763</v>
      </c>
      <c r="C1185" s="6">
        <v>23.1</v>
      </c>
      <c r="D1185" s="6" t="s">
        <v>90</v>
      </c>
      <c r="E1185" s="6" t="s">
        <v>90</v>
      </c>
      <c r="F1185" s="7" t="s">
        <v>34</v>
      </c>
      <c r="G1185" s="7" t="s">
        <v>1912</v>
      </c>
    </row>
    <row r="1186" spans="1:7" x14ac:dyDescent="0.6">
      <c r="A1186" s="5" t="s">
        <v>1913</v>
      </c>
      <c r="B1186" s="5" t="s">
        <v>2763</v>
      </c>
      <c r="C1186" s="6">
        <v>19</v>
      </c>
      <c r="D1186" s="6" t="s">
        <v>90</v>
      </c>
      <c r="E1186" s="6">
        <v>19.8</v>
      </c>
      <c r="F1186" s="7" t="s">
        <v>265</v>
      </c>
      <c r="G1186" s="7" t="s">
        <v>1914</v>
      </c>
    </row>
    <row r="1187" spans="1:7" x14ac:dyDescent="0.6">
      <c r="A1187" s="5" t="s">
        <v>1915</v>
      </c>
      <c r="B1187" s="5" t="s">
        <v>2763</v>
      </c>
      <c r="C1187" s="6">
        <v>23.9</v>
      </c>
      <c r="D1187" s="6" t="s">
        <v>90</v>
      </c>
      <c r="E1187" s="6">
        <v>24.3</v>
      </c>
      <c r="F1187" s="7" t="s">
        <v>265</v>
      </c>
      <c r="G1187" s="7" t="s">
        <v>1916</v>
      </c>
    </row>
    <row r="1188" spans="1:7" x14ac:dyDescent="0.6">
      <c r="A1188" s="5" t="s">
        <v>1917</v>
      </c>
      <c r="B1188" s="5" t="s">
        <v>2763</v>
      </c>
      <c r="C1188" s="6">
        <v>30</v>
      </c>
      <c r="D1188" s="6" t="s">
        <v>90</v>
      </c>
      <c r="E1188" s="6">
        <v>29.7</v>
      </c>
      <c r="F1188" s="7" t="s">
        <v>265</v>
      </c>
      <c r="G1188" s="7" t="s">
        <v>1918</v>
      </c>
    </row>
    <row r="1189" spans="1:7" x14ac:dyDescent="0.6">
      <c r="A1189" s="5" t="s">
        <v>1919</v>
      </c>
      <c r="B1189" s="5" t="s">
        <v>2763</v>
      </c>
      <c r="C1189" s="6">
        <v>26.6</v>
      </c>
      <c r="D1189" s="6" t="s">
        <v>90</v>
      </c>
      <c r="E1189" s="6" t="s">
        <v>90</v>
      </c>
      <c r="F1189" s="7" t="s">
        <v>34</v>
      </c>
      <c r="G1189" s="7" t="s">
        <v>1920</v>
      </c>
    </row>
    <row r="1190" spans="1:7" x14ac:dyDescent="0.6">
      <c r="A1190" s="5" t="s">
        <v>1921</v>
      </c>
      <c r="B1190" s="5" t="s">
        <v>2763</v>
      </c>
      <c r="C1190" s="6">
        <v>23.9</v>
      </c>
      <c r="D1190" s="6" t="s">
        <v>90</v>
      </c>
      <c r="E1190" s="6" t="s">
        <v>90</v>
      </c>
      <c r="F1190" s="7" t="s">
        <v>34</v>
      </c>
      <c r="G1190" s="7" t="s">
        <v>1922</v>
      </c>
    </row>
    <row r="1191" spans="1:7" x14ac:dyDescent="0.6">
      <c r="A1191" s="5" t="s">
        <v>1923</v>
      </c>
      <c r="B1191" s="5" t="s">
        <v>2763</v>
      </c>
      <c r="C1191" s="6">
        <v>30.6</v>
      </c>
      <c r="D1191" s="6" t="s">
        <v>90</v>
      </c>
      <c r="E1191" s="6" t="s">
        <v>90</v>
      </c>
      <c r="F1191" s="7" t="s">
        <v>34</v>
      </c>
      <c r="G1191" s="7" t="s">
        <v>1924</v>
      </c>
    </row>
    <row r="1192" spans="1:7" x14ac:dyDescent="0.6">
      <c r="A1192" s="5" t="s">
        <v>1925</v>
      </c>
      <c r="B1192" s="5" t="s">
        <v>2763</v>
      </c>
      <c r="C1192" s="6">
        <v>26.2</v>
      </c>
      <c r="D1192" s="6" t="s">
        <v>90</v>
      </c>
      <c r="E1192" s="6">
        <v>26.4</v>
      </c>
      <c r="F1192" s="7" t="s">
        <v>265</v>
      </c>
      <c r="G1192" s="7" t="s">
        <v>1926</v>
      </c>
    </row>
    <row r="1193" spans="1:7" x14ac:dyDescent="0.6">
      <c r="A1193" s="5" t="s">
        <v>1927</v>
      </c>
      <c r="B1193" s="5" t="s">
        <v>2763</v>
      </c>
      <c r="C1193" s="6">
        <v>23.8</v>
      </c>
      <c r="D1193" s="6" t="s">
        <v>90</v>
      </c>
      <c r="E1193" s="6" t="s">
        <v>90</v>
      </c>
      <c r="F1193" s="7" t="s">
        <v>34</v>
      </c>
      <c r="G1193" s="7" t="s">
        <v>1928</v>
      </c>
    </row>
    <row r="1194" spans="1:7" x14ac:dyDescent="0.6">
      <c r="A1194" s="5" t="s">
        <v>1929</v>
      </c>
      <c r="B1194" s="5" t="s">
        <v>2763</v>
      </c>
      <c r="C1194" s="6">
        <v>21.5</v>
      </c>
      <c r="D1194" s="6">
        <v>22.6</v>
      </c>
      <c r="E1194" s="6">
        <v>21.7</v>
      </c>
      <c r="F1194" s="7" t="s">
        <v>251</v>
      </c>
      <c r="G1194" s="7" t="s">
        <v>1930</v>
      </c>
    </row>
    <row r="1195" spans="1:7" x14ac:dyDescent="0.6">
      <c r="A1195" s="5" t="s">
        <v>1931</v>
      </c>
      <c r="B1195" s="5" t="s">
        <v>2763</v>
      </c>
      <c r="C1195" s="6">
        <v>22.7</v>
      </c>
      <c r="D1195" s="6" t="s">
        <v>90</v>
      </c>
      <c r="E1195" s="6">
        <v>23.2</v>
      </c>
      <c r="F1195" s="7" t="s">
        <v>265</v>
      </c>
      <c r="G1195" s="7" t="s">
        <v>1932</v>
      </c>
    </row>
    <row r="1196" spans="1:7" x14ac:dyDescent="0.6">
      <c r="A1196" s="5" t="s">
        <v>1933</v>
      </c>
      <c r="B1196" s="5" t="s">
        <v>2763</v>
      </c>
      <c r="C1196" s="6">
        <v>28.3</v>
      </c>
      <c r="D1196" s="6" t="s">
        <v>90</v>
      </c>
      <c r="E1196" s="6">
        <v>29</v>
      </c>
      <c r="F1196" s="7" t="s">
        <v>265</v>
      </c>
      <c r="G1196" s="7" t="s">
        <v>1934</v>
      </c>
    </row>
    <row r="1197" spans="1:7" x14ac:dyDescent="0.6">
      <c r="A1197" s="5" t="s">
        <v>1935</v>
      </c>
      <c r="B1197" s="5" t="s">
        <v>2763</v>
      </c>
      <c r="C1197" s="6">
        <v>25.6</v>
      </c>
      <c r="D1197" s="6" t="s">
        <v>90</v>
      </c>
      <c r="E1197" s="6" t="s">
        <v>90</v>
      </c>
      <c r="F1197" s="7" t="s">
        <v>34</v>
      </c>
      <c r="G1197" s="7" t="s">
        <v>1936</v>
      </c>
    </row>
    <row r="1198" spans="1:7" x14ac:dyDescent="0.6">
      <c r="A1198" s="5" t="s">
        <v>1937</v>
      </c>
      <c r="B1198" s="5" t="s">
        <v>2763</v>
      </c>
      <c r="C1198" s="6">
        <v>26.2</v>
      </c>
      <c r="D1198" s="6" t="s">
        <v>90</v>
      </c>
      <c r="E1198" s="6" t="s">
        <v>90</v>
      </c>
      <c r="F1198" s="7" t="s">
        <v>34</v>
      </c>
      <c r="G1198" s="7" t="s">
        <v>1938</v>
      </c>
    </row>
    <row r="1199" spans="1:7" x14ac:dyDescent="0.6">
      <c r="A1199" s="5" t="s">
        <v>1939</v>
      </c>
      <c r="B1199" s="5" t="s">
        <v>2763</v>
      </c>
      <c r="C1199" s="6">
        <v>28.1</v>
      </c>
      <c r="D1199" s="6" t="s">
        <v>90</v>
      </c>
      <c r="E1199" s="6">
        <v>28.2</v>
      </c>
      <c r="F1199" s="7" t="s">
        <v>265</v>
      </c>
      <c r="G1199" s="7" t="s">
        <v>1940</v>
      </c>
    </row>
    <row r="1200" spans="1:7" x14ac:dyDescent="0.6">
      <c r="A1200" s="5" t="s">
        <v>1941</v>
      </c>
      <c r="B1200" s="5" t="s">
        <v>2763</v>
      </c>
      <c r="C1200" s="6">
        <v>21.8</v>
      </c>
      <c r="D1200" s="6" t="s">
        <v>90</v>
      </c>
      <c r="E1200" s="6" t="s">
        <v>90</v>
      </c>
      <c r="F1200" s="7" t="s">
        <v>34</v>
      </c>
      <c r="G1200" s="7" t="s">
        <v>1942</v>
      </c>
    </row>
    <row r="1201" spans="1:7" x14ac:dyDescent="0.6">
      <c r="A1201" s="5" t="s">
        <v>1943</v>
      </c>
      <c r="B1201" s="5" t="s">
        <v>2763</v>
      </c>
      <c r="C1201" s="6">
        <v>24.6</v>
      </c>
      <c r="D1201" s="6">
        <v>26</v>
      </c>
      <c r="E1201" s="6">
        <v>25.4</v>
      </c>
      <c r="F1201" s="7" t="s">
        <v>245</v>
      </c>
      <c r="G1201" s="7" t="s">
        <v>1944</v>
      </c>
    </row>
    <row r="1202" spans="1:7" x14ac:dyDescent="0.6">
      <c r="A1202" s="5" t="s">
        <v>1945</v>
      </c>
      <c r="B1202" s="5" t="s">
        <v>2763</v>
      </c>
      <c r="C1202" s="6">
        <v>20.2</v>
      </c>
      <c r="D1202" s="6">
        <v>23</v>
      </c>
      <c r="E1202" s="6">
        <v>22.6</v>
      </c>
      <c r="F1202" s="7" t="s">
        <v>7</v>
      </c>
      <c r="G1202" s="7" t="s">
        <v>1946</v>
      </c>
    </row>
    <row r="1203" spans="1:7" x14ac:dyDescent="0.6">
      <c r="A1203" s="5" t="s">
        <v>1947</v>
      </c>
      <c r="B1203" s="5" t="s">
        <v>2763</v>
      </c>
      <c r="C1203" s="6">
        <v>22</v>
      </c>
      <c r="D1203" s="6">
        <v>23</v>
      </c>
      <c r="E1203" s="6">
        <v>22.1</v>
      </c>
      <c r="F1203" s="7" t="s">
        <v>7</v>
      </c>
      <c r="G1203" s="7" t="s">
        <v>1948</v>
      </c>
    </row>
    <row r="1204" spans="1:7" x14ac:dyDescent="0.6">
      <c r="A1204" s="5" t="s">
        <v>1949</v>
      </c>
      <c r="B1204" s="5" t="s">
        <v>2763</v>
      </c>
      <c r="C1204" s="6">
        <v>30.3</v>
      </c>
      <c r="D1204" s="6" t="s">
        <v>90</v>
      </c>
      <c r="E1204" s="6">
        <v>30.2</v>
      </c>
      <c r="F1204" s="7" t="s">
        <v>265</v>
      </c>
      <c r="G1204" s="7" t="s">
        <v>1950</v>
      </c>
    </row>
    <row r="1205" spans="1:7" x14ac:dyDescent="0.6">
      <c r="A1205" s="5" t="s">
        <v>1951</v>
      </c>
      <c r="B1205" s="5" t="s">
        <v>2763</v>
      </c>
      <c r="C1205" s="6">
        <v>20.100000000000001</v>
      </c>
      <c r="D1205" s="6" t="s">
        <v>90</v>
      </c>
      <c r="E1205" s="6" t="s">
        <v>90</v>
      </c>
      <c r="F1205" s="7" t="s">
        <v>34</v>
      </c>
      <c r="G1205" s="7" t="s">
        <v>1952</v>
      </c>
    </row>
    <row r="1206" spans="1:7" x14ac:dyDescent="0.6">
      <c r="A1206" s="5" t="s">
        <v>1953</v>
      </c>
      <c r="B1206" s="5" t="s">
        <v>2763</v>
      </c>
      <c r="C1206" s="6">
        <v>28.9</v>
      </c>
      <c r="D1206" s="6">
        <v>30.7</v>
      </c>
      <c r="E1206" s="6">
        <v>29.8</v>
      </c>
      <c r="F1206" s="7" t="s">
        <v>0</v>
      </c>
      <c r="G1206" s="7" t="s">
        <v>1954</v>
      </c>
    </row>
    <row r="1207" spans="1:7" x14ac:dyDescent="0.6">
      <c r="A1207" s="5" t="s">
        <v>1955</v>
      </c>
      <c r="B1207" s="5" t="s">
        <v>2763</v>
      </c>
      <c r="C1207" s="6">
        <v>23.2</v>
      </c>
      <c r="D1207" s="6" t="s">
        <v>90</v>
      </c>
      <c r="E1207" s="6">
        <v>23</v>
      </c>
      <c r="F1207" s="7" t="s">
        <v>265</v>
      </c>
      <c r="G1207" s="7" t="s">
        <v>1956</v>
      </c>
    </row>
    <row r="1208" spans="1:7" x14ac:dyDescent="0.6">
      <c r="A1208" s="5" t="s">
        <v>1957</v>
      </c>
      <c r="B1208" s="5" t="s">
        <v>2763</v>
      </c>
      <c r="C1208" s="6">
        <v>23.6</v>
      </c>
      <c r="D1208" s="6">
        <v>23.9</v>
      </c>
      <c r="E1208" s="6">
        <v>23.2</v>
      </c>
      <c r="F1208" s="7" t="s">
        <v>245</v>
      </c>
      <c r="G1208" s="7" t="s">
        <v>1958</v>
      </c>
    </row>
    <row r="1209" spans="1:7" x14ac:dyDescent="0.6">
      <c r="A1209" s="5" t="s">
        <v>1959</v>
      </c>
      <c r="B1209" s="5" t="s">
        <v>2763</v>
      </c>
      <c r="C1209" s="6">
        <v>27.7</v>
      </c>
      <c r="D1209" s="6" t="s">
        <v>90</v>
      </c>
      <c r="E1209" s="6">
        <v>27.5</v>
      </c>
      <c r="F1209" s="7" t="s">
        <v>1460</v>
      </c>
      <c r="G1209" s="7" t="s">
        <v>1960</v>
      </c>
    </row>
    <row r="1210" spans="1:7" x14ac:dyDescent="0.6">
      <c r="A1210" s="5" t="s">
        <v>1961</v>
      </c>
      <c r="B1210" s="5" t="s">
        <v>2763</v>
      </c>
      <c r="C1210" s="6">
        <v>29</v>
      </c>
      <c r="D1210" s="6">
        <v>30.7</v>
      </c>
      <c r="E1210" s="6">
        <v>29.3</v>
      </c>
      <c r="F1210" s="7" t="s">
        <v>7</v>
      </c>
      <c r="G1210" s="7" t="s">
        <v>1962</v>
      </c>
    </row>
    <row r="1211" spans="1:7" x14ac:dyDescent="0.6">
      <c r="A1211" s="5" t="s">
        <v>1963</v>
      </c>
      <c r="B1211" s="5" t="s">
        <v>2763</v>
      </c>
      <c r="C1211" s="6">
        <v>28.7</v>
      </c>
      <c r="D1211" s="6" t="s">
        <v>90</v>
      </c>
      <c r="E1211" s="6" t="s">
        <v>90</v>
      </c>
      <c r="F1211" s="7" t="s">
        <v>34</v>
      </c>
      <c r="G1211" s="7" t="s">
        <v>1964</v>
      </c>
    </row>
    <row r="1212" spans="1:7" x14ac:dyDescent="0.6">
      <c r="A1212" s="5" t="s">
        <v>1965</v>
      </c>
      <c r="B1212" s="5" t="s">
        <v>2763</v>
      </c>
      <c r="C1212" s="6">
        <v>24.3</v>
      </c>
      <c r="D1212" s="6">
        <v>25.1</v>
      </c>
      <c r="E1212" s="6">
        <v>23.6</v>
      </c>
      <c r="F1212" s="7" t="s">
        <v>722</v>
      </c>
      <c r="G1212" s="7" t="s">
        <v>1966</v>
      </c>
    </row>
    <row r="1213" spans="1:7" x14ac:dyDescent="0.6">
      <c r="A1213" s="5" t="s">
        <v>1967</v>
      </c>
      <c r="B1213" s="5" t="s">
        <v>2763</v>
      </c>
      <c r="C1213" s="6">
        <v>24.2</v>
      </c>
      <c r="D1213" s="6" t="s">
        <v>90</v>
      </c>
      <c r="E1213" s="6" t="s">
        <v>90</v>
      </c>
      <c r="F1213" s="7" t="s">
        <v>34</v>
      </c>
      <c r="G1213" s="7" t="s">
        <v>1968</v>
      </c>
    </row>
    <row r="1214" spans="1:7" x14ac:dyDescent="0.6">
      <c r="A1214" s="5" t="s">
        <v>1969</v>
      </c>
      <c r="B1214" s="5" t="s">
        <v>2763</v>
      </c>
      <c r="C1214" s="6">
        <v>24.3</v>
      </c>
      <c r="D1214" s="6" t="s">
        <v>90</v>
      </c>
      <c r="E1214" s="6" t="s">
        <v>90</v>
      </c>
      <c r="F1214" s="7" t="s">
        <v>34</v>
      </c>
      <c r="G1214" s="7" t="s">
        <v>1970</v>
      </c>
    </row>
    <row r="1215" spans="1:7" x14ac:dyDescent="0.6">
      <c r="A1215" s="5" t="s">
        <v>1971</v>
      </c>
      <c r="B1215" s="5" t="s">
        <v>2763</v>
      </c>
      <c r="C1215" s="6">
        <v>30</v>
      </c>
      <c r="D1215" s="6">
        <v>30.2</v>
      </c>
      <c r="E1215" s="6">
        <v>29.3</v>
      </c>
      <c r="F1215" s="7" t="s">
        <v>1448</v>
      </c>
      <c r="G1215" s="7" t="s">
        <v>1972</v>
      </c>
    </row>
    <row r="1216" spans="1:7" x14ac:dyDescent="0.6">
      <c r="A1216" s="5" t="s">
        <v>1973</v>
      </c>
      <c r="B1216" s="5" t="s">
        <v>2763</v>
      </c>
      <c r="C1216" s="6">
        <v>29.5</v>
      </c>
      <c r="D1216" s="6" t="s">
        <v>90</v>
      </c>
      <c r="E1216" s="6" t="s">
        <v>90</v>
      </c>
      <c r="F1216" s="7" t="s">
        <v>34</v>
      </c>
      <c r="G1216" s="7" t="s">
        <v>1974</v>
      </c>
    </row>
    <row r="1217" spans="1:7" x14ac:dyDescent="0.6">
      <c r="A1217" s="5" t="s">
        <v>1975</v>
      </c>
      <c r="B1217" s="5" t="s">
        <v>2763</v>
      </c>
      <c r="C1217" s="6">
        <v>28.5</v>
      </c>
      <c r="D1217" s="6" t="s">
        <v>90</v>
      </c>
      <c r="E1217" s="6">
        <v>28.1</v>
      </c>
      <c r="F1217" s="7" t="s">
        <v>265</v>
      </c>
      <c r="G1217" s="7" t="s">
        <v>1976</v>
      </c>
    </row>
    <row r="1218" spans="1:7" x14ac:dyDescent="0.6">
      <c r="A1218" s="5" t="s">
        <v>1977</v>
      </c>
      <c r="B1218" s="5" t="s">
        <v>2763</v>
      </c>
      <c r="C1218" s="6">
        <v>27.5</v>
      </c>
      <c r="D1218" s="6" t="s">
        <v>90</v>
      </c>
      <c r="E1218" s="6">
        <v>27.3</v>
      </c>
      <c r="F1218" s="7" t="s">
        <v>1445</v>
      </c>
      <c r="G1218" s="7" t="s">
        <v>1978</v>
      </c>
    </row>
    <row r="1219" spans="1:7" x14ac:dyDescent="0.6">
      <c r="A1219" s="5" t="s">
        <v>1979</v>
      </c>
      <c r="B1219" s="5" t="s">
        <v>2763</v>
      </c>
      <c r="C1219" s="6">
        <v>21.6</v>
      </c>
      <c r="D1219" s="6" t="s">
        <v>90</v>
      </c>
      <c r="E1219" s="6">
        <v>21.8</v>
      </c>
      <c r="F1219" s="7" t="s">
        <v>1460</v>
      </c>
      <c r="G1219" s="7" t="s">
        <v>1980</v>
      </c>
    </row>
    <row r="1220" spans="1:7" x14ac:dyDescent="0.6">
      <c r="A1220" s="5" t="s">
        <v>1981</v>
      </c>
      <c r="B1220" s="5" t="s">
        <v>2763</v>
      </c>
      <c r="C1220" s="6">
        <v>24</v>
      </c>
      <c r="D1220" s="6" t="s">
        <v>90</v>
      </c>
      <c r="E1220" s="6">
        <v>23.7</v>
      </c>
      <c r="F1220" s="7" t="s">
        <v>1460</v>
      </c>
      <c r="G1220" s="7" t="s">
        <v>1982</v>
      </c>
    </row>
    <row r="1221" spans="1:7" x14ac:dyDescent="0.6">
      <c r="A1221" s="5" t="s">
        <v>1983</v>
      </c>
      <c r="B1221" s="5" t="s">
        <v>2763</v>
      </c>
      <c r="C1221" s="6">
        <v>26.9</v>
      </c>
      <c r="D1221" s="6">
        <v>27.9</v>
      </c>
      <c r="E1221" s="6">
        <v>27</v>
      </c>
      <c r="F1221" s="7" t="s">
        <v>1634</v>
      </c>
      <c r="G1221" s="7" t="s">
        <v>1984</v>
      </c>
    </row>
    <row r="1222" spans="1:7" x14ac:dyDescent="0.6">
      <c r="A1222" s="5" t="s">
        <v>1985</v>
      </c>
      <c r="B1222" s="5" t="s">
        <v>2763</v>
      </c>
      <c r="C1222" s="6">
        <v>32.700000000000003</v>
      </c>
      <c r="D1222" s="6" t="s">
        <v>90</v>
      </c>
      <c r="E1222" s="6">
        <v>32.299999999999997</v>
      </c>
      <c r="F1222" s="7" t="s">
        <v>1460</v>
      </c>
      <c r="G1222" s="7" t="s">
        <v>1986</v>
      </c>
    </row>
    <row r="1223" spans="1:7" x14ac:dyDescent="0.6">
      <c r="A1223" s="5" t="s">
        <v>1987</v>
      </c>
      <c r="B1223" s="5" t="s">
        <v>2763</v>
      </c>
      <c r="C1223" s="6">
        <v>29.1</v>
      </c>
      <c r="D1223" s="6" t="s">
        <v>90</v>
      </c>
      <c r="E1223" s="6">
        <v>29.1</v>
      </c>
      <c r="F1223" s="7" t="s">
        <v>1460</v>
      </c>
      <c r="G1223" s="7" t="s">
        <v>1988</v>
      </c>
    </row>
    <row r="1224" spans="1:7" x14ac:dyDescent="0.6">
      <c r="A1224" s="5" t="s">
        <v>1989</v>
      </c>
      <c r="B1224" s="5" t="s">
        <v>2763</v>
      </c>
      <c r="C1224" s="6">
        <v>21.5</v>
      </c>
      <c r="D1224" s="6" t="s">
        <v>90</v>
      </c>
      <c r="E1224" s="6">
        <v>22.1</v>
      </c>
      <c r="F1224" s="7" t="s">
        <v>265</v>
      </c>
      <c r="G1224" s="7" t="s">
        <v>1990</v>
      </c>
    </row>
    <row r="1225" spans="1:7" x14ac:dyDescent="0.6">
      <c r="A1225" s="5" t="s">
        <v>1991</v>
      </c>
      <c r="B1225" s="5" t="s">
        <v>2763</v>
      </c>
      <c r="C1225" s="6">
        <v>28.7</v>
      </c>
      <c r="D1225" s="6" t="s">
        <v>90</v>
      </c>
      <c r="E1225" s="6">
        <v>29.3</v>
      </c>
      <c r="F1225" s="7" t="s">
        <v>265</v>
      </c>
      <c r="G1225" s="7" t="s">
        <v>1992</v>
      </c>
    </row>
    <row r="1226" spans="1:7" x14ac:dyDescent="0.6">
      <c r="A1226" s="5" t="s">
        <v>1993</v>
      </c>
      <c r="B1226" s="5" t="s">
        <v>2763</v>
      </c>
      <c r="C1226" s="6">
        <v>29.7</v>
      </c>
      <c r="D1226" s="6">
        <v>30.4</v>
      </c>
      <c r="E1226" s="6">
        <v>29.1</v>
      </c>
      <c r="F1226" s="7" t="s">
        <v>2</v>
      </c>
      <c r="G1226" s="7" t="s">
        <v>1994</v>
      </c>
    </row>
    <row r="1227" spans="1:7" x14ac:dyDescent="0.6">
      <c r="A1227" s="5" t="s">
        <v>1995</v>
      </c>
      <c r="B1227" s="5" t="s">
        <v>2763</v>
      </c>
      <c r="C1227" s="6">
        <v>24.8</v>
      </c>
      <c r="D1227" s="6" t="s">
        <v>90</v>
      </c>
      <c r="E1227" s="6" t="s">
        <v>90</v>
      </c>
      <c r="F1227" s="7" t="s">
        <v>34</v>
      </c>
      <c r="G1227" s="7" t="s">
        <v>1996</v>
      </c>
    </row>
    <row r="1228" spans="1:7" x14ac:dyDescent="0.6">
      <c r="A1228" s="5" t="s">
        <v>1997</v>
      </c>
      <c r="B1228" s="5" t="s">
        <v>2763</v>
      </c>
      <c r="C1228" s="6">
        <v>17.5</v>
      </c>
      <c r="D1228" s="6" t="s">
        <v>90</v>
      </c>
      <c r="E1228" s="6" t="s">
        <v>90</v>
      </c>
      <c r="F1228" s="7" t="s">
        <v>34</v>
      </c>
      <c r="G1228" s="7" t="s">
        <v>1998</v>
      </c>
    </row>
    <row r="1229" spans="1:7" x14ac:dyDescent="0.6">
      <c r="A1229" s="5" t="s">
        <v>1999</v>
      </c>
      <c r="B1229" s="5" t="s">
        <v>2763</v>
      </c>
      <c r="C1229" s="6">
        <v>26.2</v>
      </c>
      <c r="D1229" s="6">
        <v>27.7</v>
      </c>
      <c r="E1229" s="6">
        <v>26.8</v>
      </c>
      <c r="F1229" s="7" t="s">
        <v>7</v>
      </c>
      <c r="G1229" s="7" t="s">
        <v>2000</v>
      </c>
    </row>
    <row r="1230" spans="1:7" x14ac:dyDescent="0.6">
      <c r="A1230" s="5" t="s">
        <v>2001</v>
      </c>
      <c r="B1230" s="5" t="s">
        <v>2763</v>
      </c>
      <c r="C1230" s="6">
        <v>27.5</v>
      </c>
      <c r="D1230" s="6">
        <v>28.2</v>
      </c>
      <c r="E1230" s="6">
        <v>27.1</v>
      </c>
      <c r="F1230" s="7" t="s">
        <v>7</v>
      </c>
      <c r="G1230" s="7" t="s">
        <v>2002</v>
      </c>
    </row>
    <row r="1231" spans="1:7" x14ac:dyDescent="0.6">
      <c r="A1231" s="5" t="s">
        <v>2003</v>
      </c>
      <c r="B1231" s="5" t="s">
        <v>2763</v>
      </c>
      <c r="C1231" s="6">
        <v>14.7</v>
      </c>
      <c r="D1231" s="6">
        <v>18.100000000000001</v>
      </c>
      <c r="E1231" s="6">
        <v>17.2</v>
      </c>
      <c r="F1231" s="7" t="s">
        <v>2</v>
      </c>
      <c r="G1231" s="7" t="s">
        <v>2004</v>
      </c>
    </row>
    <row r="1232" spans="1:7" x14ac:dyDescent="0.6">
      <c r="A1232" s="5" t="s">
        <v>2005</v>
      </c>
      <c r="B1232" s="5" t="s">
        <v>2763</v>
      </c>
      <c r="C1232" s="6">
        <v>24.7</v>
      </c>
      <c r="D1232" s="6">
        <v>26.8</v>
      </c>
      <c r="E1232" s="6">
        <v>25.4</v>
      </c>
      <c r="F1232" s="7" t="s">
        <v>2</v>
      </c>
      <c r="G1232" s="7" t="s">
        <v>2006</v>
      </c>
    </row>
    <row r="1233" spans="1:7" x14ac:dyDescent="0.6">
      <c r="A1233" s="5" t="s">
        <v>2007</v>
      </c>
      <c r="B1233" s="5" t="s">
        <v>2763</v>
      </c>
      <c r="C1233" s="6">
        <v>25.3</v>
      </c>
      <c r="D1233" s="6" t="s">
        <v>90</v>
      </c>
      <c r="E1233" s="6" t="s">
        <v>90</v>
      </c>
      <c r="F1233" s="7" t="s">
        <v>34</v>
      </c>
      <c r="G1233" s="7" t="s">
        <v>2008</v>
      </c>
    </row>
    <row r="1234" spans="1:7" x14ac:dyDescent="0.6">
      <c r="A1234" s="5" t="s">
        <v>2009</v>
      </c>
      <c r="B1234" s="5" t="s">
        <v>2763</v>
      </c>
      <c r="C1234" s="6">
        <v>26.2</v>
      </c>
      <c r="D1234" s="6" t="s">
        <v>90</v>
      </c>
      <c r="E1234" s="6" t="s">
        <v>90</v>
      </c>
      <c r="F1234" s="7" t="s">
        <v>34</v>
      </c>
      <c r="G1234" s="7" t="s">
        <v>2010</v>
      </c>
    </row>
    <row r="1235" spans="1:7" x14ac:dyDescent="0.6">
      <c r="A1235" s="5" t="s">
        <v>2011</v>
      </c>
      <c r="B1235" s="5" t="s">
        <v>2763</v>
      </c>
      <c r="C1235" s="6">
        <v>18.100000000000001</v>
      </c>
      <c r="D1235" s="6" t="s">
        <v>90</v>
      </c>
      <c r="E1235" s="6">
        <v>18.2</v>
      </c>
      <c r="F1235" s="7" t="s">
        <v>265</v>
      </c>
      <c r="G1235" s="7" t="s">
        <v>2012</v>
      </c>
    </row>
    <row r="1236" spans="1:7" x14ac:dyDescent="0.6">
      <c r="A1236" s="5" t="s">
        <v>2013</v>
      </c>
      <c r="B1236" s="5" t="s">
        <v>2763</v>
      </c>
      <c r="C1236" s="6">
        <v>20.8</v>
      </c>
      <c r="D1236" s="6" t="s">
        <v>90</v>
      </c>
      <c r="E1236" s="6" t="s">
        <v>90</v>
      </c>
      <c r="F1236" s="7" t="s">
        <v>34</v>
      </c>
      <c r="G1236" s="7" t="s">
        <v>2014</v>
      </c>
    </row>
    <row r="1237" spans="1:7" x14ac:dyDescent="0.6">
      <c r="A1237" s="5" t="s">
        <v>2015</v>
      </c>
      <c r="B1237" s="5" t="s">
        <v>2763</v>
      </c>
      <c r="C1237" s="6">
        <v>24.7</v>
      </c>
      <c r="D1237" s="6" t="s">
        <v>90</v>
      </c>
      <c r="E1237" s="6" t="s">
        <v>90</v>
      </c>
      <c r="F1237" s="7" t="s">
        <v>34</v>
      </c>
      <c r="G1237" s="7" t="s">
        <v>2016</v>
      </c>
    </row>
    <row r="1238" spans="1:7" x14ac:dyDescent="0.6">
      <c r="A1238" s="5" t="s">
        <v>2017</v>
      </c>
      <c r="B1238" s="5" t="s">
        <v>2763</v>
      </c>
      <c r="C1238" s="6">
        <v>26</v>
      </c>
      <c r="D1238" s="6" t="s">
        <v>90</v>
      </c>
      <c r="E1238" s="6" t="s">
        <v>90</v>
      </c>
      <c r="F1238" s="7" t="s">
        <v>34</v>
      </c>
      <c r="G1238" s="7" t="s">
        <v>2018</v>
      </c>
    </row>
    <row r="1239" spans="1:7" x14ac:dyDescent="0.6">
      <c r="A1239" s="5" t="s">
        <v>2019</v>
      </c>
      <c r="B1239" s="5" t="s">
        <v>2763</v>
      </c>
      <c r="C1239" s="6">
        <v>26</v>
      </c>
      <c r="D1239" s="6" t="s">
        <v>90</v>
      </c>
      <c r="E1239" s="6">
        <v>25.6</v>
      </c>
      <c r="F1239" s="7" t="s">
        <v>265</v>
      </c>
      <c r="G1239" s="7" t="s">
        <v>2020</v>
      </c>
    </row>
    <row r="1240" spans="1:7" x14ac:dyDescent="0.6">
      <c r="A1240" s="5" t="s">
        <v>2021</v>
      </c>
      <c r="B1240" s="5" t="s">
        <v>2763</v>
      </c>
      <c r="C1240" s="6">
        <v>29.1</v>
      </c>
      <c r="D1240" s="6" t="s">
        <v>90</v>
      </c>
      <c r="E1240" s="6" t="s">
        <v>90</v>
      </c>
      <c r="F1240" s="7" t="s">
        <v>34</v>
      </c>
      <c r="G1240" s="7" t="s">
        <v>2022</v>
      </c>
    </row>
    <row r="1241" spans="1:7" x14ac:dyDescent="0.6">
      <c r="A1241" s="5" t="s">
        <v>2023</v>
      </c>
      <c r="B1241" s="5" t="s">
        <v>2763</v>
      </c>
      <c r="C1241" s="6">
        <v>32.799999999999997</v>
      </c>
      <c r="D1241" s="6" t="s">
        <v>90</v>
      </c>
      <c r="E1241" s="6" t="s">
        <v>90</v>
      </c>
      <c r="F1241" s="7" t="s">
        <v>34</v>
      </c>
      <c r="G1241" s="7" t="s">
        <v>2024</v>
      </c>
    </row>
    <row r="1242" spans="1:7" x14ac:dyDescent="0.6">
      <c r="A1242" s="5" t="s">
        <v>2025</v>
      </c>
      <c r="B1242" s="5" t="s">
        <v>2763</v>
      </c>
      <c r="C1242" s="6">
        <v>20.100000000000001</v>
      </c>
      <c r="D1242" s="6" t="s">
        <v>90</v>
      </c>
      <c r="E1242" s="6">
        <v>20.100000000000001</v>
      </c>
      <c r="F1242" s="7" t="s">
        <v>265</v>
      </c>
      <c r="G1242" s="7" t="s">
        <v>2026</v>
      </c>
    </row>
    <row r="1243" spans="1:7" x14ac:dyDescent="0.6">
      <c r="A1243" s="5" t="s">
        <v>2027</v>
      </c>
      <c r="B1243" s="5" t="s">
        <v>2763</v>
      </c>
      <c r="C1243" s="6">
        <v>27.2</v>
      </c>
      <c r="D1243" s="6" t="s">
        <v>90</v>
      </c>
      <c r="E1243" s="6">
        <v>27.3</v>
      </c>
      <c r="F1243" s="7" t="s">
        <v>265</v>
      </c>
      <c r="G1243" s="7" t="s">
        <v>2028</v>
      </c>
    </row>
    <row r="1244" spans="1:7" x14ac:dyDescent="0.6">
      <c r="A1244" s="5" t="s">
        <v>2029</v>
      </c>
      <c r="B1244" s="5" t="s">
        <v>2763</v>
      </c>
      <c r="C1244" s="6">
        <v>30</v>
      </c>
      <c r="D1244" s="6" t="s">
        <v>90</v>
      </c>
      <c r="E1244" s="6">
        <v>29.1</v>
      </c>
      <c r="F1244" s="7" t="s">
        <v>265</v>
      </c>
      <c r="G1244" s="7" t="s">
        <v>2030</v>
      </c>
    </row>
    <row r="1245" spans="1:7" x14ac:dyDescent="0.6">
      <c r="A1245" s="5" t="s">
        <v>2031</v>
      </c>
      <c r="B1245" s="5" t="s">
        <v>2763</v>
      </c>
      <c r="C1245" s="6">
        <v>21.4</v>
      </c>
      <c r="D1245" s="6" t="s">
        <v>90</v>
      </c>
      <c r="E1245" s="6">
        <v>22</v>
      </c>
      <c r="F1245" s="7" t="s">
        <v>265</v>
      </c>
      <c r="G1245" s="7" t="s">
        <v>2032</v>
      </c>
    </row>
    <row r="1246" spans="1:7" x14ac:dyDescent="0.6">
      <c r="A1246" s="5" t="s">
        <v>2033</v>
      </c>
      <c r="B1246" s="5" t="s">
        <v>2763</v>
      </c>
      <c r="C1246" s="6">
        <v>25.2</v>
      </c>
      <c r="D1246" s="6">
        <v>26.5</v>
      </c>
      <c r="E1246" s="6">
        <v>25.2</v>
      </c>
      <c r="F1246" s="7" t="s">
        <v>248</v>
      </c>
      <c r="G1246" s="7" t="s">
        <v>2034</v>
      </c>
    </row>
    <row r="1247" spans="1:7" x14ac:dyDescent="0.6">
      <c r="A1247" s="5" t="s">
        <v>2035</v>
      </c>
      <c r="B1247" s="5" t="s">
        <v>2763</v>
      </c>
      <c r="C1247" s="6">
        <v>23</v>
      </c>
      <c r="D1247" s="6" t="s">
        <v>90</v>
      </c>
      <c r="E1247" s="6">
        <v>24.3</v>
      </c>
      <c r="F1247" s="7" t="s">
        <v>17</v>
      </c>
      <c r="G1247" s="7" t="s">
        <v>2036</v>
      </c>
    </row>
    <row r="1248" spans="1:7" x14ac:dyDescent="0.6">
      <c r="A1248" s="5" t="s">
        <v>2037</v>
      </c>
      <c r="B1248" s="5" t="s">
        <v>2763</v>
      </c>
      <c r="C1248" s="6">
        <v>31.9</v>
      </c>
      <c r="D1248" s="6" t="s">
        <v>90</v>
      </c>
      <c r="E1248" s="6" t="s">
        <v>90</v>
      </c>
      <c r="F1248" s="7" t="s">
        <v>34</v>
      </c>
      <c r="G1248" s="7" t="s">
        <v>2038</v>
      </c>
    </row>
    <row r="1249" spans="1:7" x14ac:dyDescent="0.6">
      <c r="A1249" s="5" t="s">
        <v>2039</v>
      </c>
      <c r="B1249" s="5" t="s">
        <v>2763</v>
      </c>
      <c r="C1249" s="6">
        <v>27.9</v>
      </c>
      <c r="D1249" s="6" t="s">
        <v>90</v>
      </c>
      <c r="E1249" s="6" t="s">
        <v>90</v>
      </c>
      <c r="F1249" s="7" t="s">
        <v>34</v>
      </c>
      <c r="G1249" s="7" t="s">
        <v>2040</v>
      </c>
    </row>
    <row r="1250" spans="1:7" x14ac:dyDescent="0.6">
      <c r="A1250" s="5" t="s">
        <v>2041</v>
      </c>
      <c r="B1250" s="5" t="s">
        <v>2763</v>
      </c>
      <c r="C1250" s="6">
        <v>25.7</v>
      </c>
      <c r="D1250" s="6" t="s">
        <v>90</v>
      </c>
      <c r="E1250" s="6">
        <v>25.1</v>
      </c>
      <c r="F1250" s="7" t="s">
        <v>265</v>
      </c>
      <c r="G1250" s="7" t="s">
        <v>2042</v>
      </c>
    </row>
    <row r="1251" spans="1:7" x14ac:dyDescent="0.6">
      <c r="A1251" s="5" t="s">
        <v>2043</v>
      </c>
      <c r="B1251" s="5" t="s">
        <v>2763</v>
      </c>
      <c r="C1251" s="6">
        <v>22.2</v>
      </c>
      <c r="D1251" s="6" t="s">
        <v>90</v>
      </c>
      <c r="E1251" s="6" t="s">
        <v>90</v>
      </c>
      <c r="F1251" s="7" t="s">
        <v>34</v>
      </c>
      <c r="G1251" s="7" t="s">
        <v>2044</v>
      </c>
    </row>
    <row r="1252" spans="1:7" x14ac:dyDescent="0.6">
      <c r="A1252" s="5" t="s">
        <v>2045</v>
      </c>
      <c r="B1252" s="5" t="s">
        <v>2763</v>
      </c>
      <c r="C1252" s="6">
        <v>23.2</v>
      </c>
      <c r="D1252" s="6" t="s">
        <v>90</v>
      </c>
      <c r="E1252" s="6">
        <v>23.1</v>
      </c>
      <c r="F1252" s="7" t="s">
        <v>1460</v>
      </c>
      <c r="G1252" s="7" t="s">
        <v>2046</v>
      </c>
    </row>
    <row r="1253" spans="1:7" x14ac:dyDescent="0.6">
      <c r="A1253" s="5" t="s">
        <v>2047</v>
      </c>
      <c r="B1253" s="5" t="s">
        <v>2763</v>
      </c>
      <c r="C1253" s="6">
        <v>32.5</v>
      </c>
      <c r="D1253" s="6" t="s">
        <v>90</v>
      </c>
      <c r="E1253" s="6">
        <v>32.700000000000003</v>
      </c>
      <c r="F1253" s="7" t="s">
        <v>265</v>
      </c>
      <c r="G1253" s="7" t="s">
        <v>2048</v>
      </c>
    </row>
    <row r="1254" spans="1:7" x14ac:dyDescent="0.6">
      <c r="A1254" s="5" t="s">
        <v>2049</v>
      </c>
      <c r="B1254" s="5" t="s">
        <v>2763</v>
      </c>
      <c r="C1254" s="6">
        <v>22.6</v>
      </c>
      <c r="D1254" s="6">
        <v>24.1</v>
      </c>
      <c r="E1254" s="6">
        <v>22.9</v>
      </c>
      <c r="F1254" s="7" t="s">
        <v>245</v>
      </c>
      <c r="G1254" s="7" t="s">
        <v>2050</v>
      </c>
    </row>
    <row r="1255" spans="1:7" x14ac:dyDescent="0.6">
      <c r="A1255" s="5" t="s">
        <v>2051</v>
      </c>
      <c r="B1255" s="5" t="s">
        <v>2763</v>
      </c>
      <c r="C1255" s="6">
        <v>31.4</v>
      </c>
      <c r="D1255" s="6">
        <v>31.6</v>
      </c>
      <c r="E1255" s="6">
        <v>30.5</v>
      </c>
      <c r="F1255" s="7" t="s">
        <v>1448</v>
      </c>
      <c r="G1255" s="7" t="s">
        <v>2052</v>
      </c>
    </row>
    <row r="1256" spans="1:7" x14ac:dyDescent="0.6">
      <c r="A1256" s="5" t="s">
        <v>2053</v>
      </c>
      <c r="B1256" s="5" t="s">
        <v>2763</v>
      </c>
      <c r="C1256" s="6">
        <v>30.1</v>
      </c>
      <c r="D1256" s="6" t="s">
        <v>90</v>
      </c>
      <c r="E1256" s="6">
        <v>29.4</v>
      </c>
      <c r="F1256" s="7" t="s">
        <v>265</v>
      </c>
      <c r="G1256" s="7" t="s">
        <v>2054</v>
      </c>
    </row>
    <row r="1257" spans="1:7" x14ac:dyDescent="0.6">
      <c r="A1257" s="5" t="s">
        <v>2055</v>
      </c>
      <c r="B1257" s="5" t="s">
        <v>2763</v>
      </c>
      <c r="C1257" s="6">
        <v>24.3</v>
      </c>
      <c r="D1257" s="6" t="s">
        <v>90</v>
      </c>
      <c r="E1257" s="6" t="s">
        <v>90</v>
      </c>
      <c r="F1257" s="7" t="s">
        <v>34</v>
      </c>
      <c r="G1257" s="7" t="s">
        <v>2056</v>
      </c>
    </row>
    <row r="1258" spans="1:7" x14ac:dyDescent="0.6">
      <c r="A1258" s="5" t="s">
        <v>2057</v>
      </c>
      <c r="B1258" s="5" t="s">
        <v>2763</v>
      </c>
      <c r="C1258" s="6">
        <v>27.5</v>
      </c>
      <c r="D1258" s="6" t="s">
        <v>90</v>
      </c>
      <c r="E1258" s="6" t="s">
        <v>90</v>
      </c>
      <c r="F1258" s="7" t="s">
        <v>34</v>
      </c>
      <c r="G1258" s="7" t="s">
        <v>2058</v>
      </c>
    </row>
    <row r="1259" spans="1:7" x14ac:dyDescent="0.6">
      <c r="A1259" s="5" t="s">
        <v>2059</v>
      </c>
      <c r="B1259" s="5" t="s">
        <v>2763</v>
      </c>
      <c r="C1259" s="6">
        <v>25.3</v>
      </c>
      <c r="D1259" s="6">
        <v>26.2</v>
      </c>
      <c r="E1259" s="6">
        <v>25.1</v>
      </c>
      <c r="F1259" s="7" t="s">
        <v>248</v>
      </c>
      <c r="G1259" s="7" t="s">
        <v>2060</v>
      </c>
    </row>
    <row r="1260" spans="1:7" x14ac:dyDescent="0.6">
      <c r="A1260" s="5" t="s">
        <v>2061</v>
      </c>
      <c r="B1260" s="5" t="s">
        <v>2763</v>
      </c>
      <c r="C1260" s="6">
        <v>26.5</v>
      </c>
      <c r="D1260" s="6">
        <v>28.2</v>
      </c>
      <c r="E1260" s="6">
        <v>26.8</v>
      </c>
      <c r="F1260" s="7" t="s">
        <v>7</v>
      </c>
      <c r="G1260" s="7" t="s">
        <v>2062</v>
      </c>
    </row>
    <row r="1261" spans="1:7" x14ac:dyDescent="0.6">
      <c r="A1261" s="5" t="s">
        <v>2063</v>
      </c>
      <c r="B1261" s="5" t="s">
        <v>2763</v>
      </c>
      <c r="C1261" s="6">
        <v>24</v>
      </c>
      <c r="D1261" s="6" t="s">
        <v>90</v>
      </c>
      <c r="E1261" s="6">
        <v>23.8</v>
      </c>
      <c r="F1261" s="7" t="s">
        <v>265</v>
      </c>
      <c r="G1261" s="7" t="s">
        <v>2064</v>
      </c>
    </row>
    <row r="1262" spans="1:7" x14ac:dyDescent="0.6">
      <c r="A1262" s="5" t="s">
        <v>2065</v>
      </c>
      <c r="B1262" s="5" t="s">
        <v>2763</v>
      </c>
      <c r="C1262" s="6">
        <v>20.7</v>
      </c>
      <c r="D1262" s="6">
        <v>21.6</v>
      </c>
      <c r="E1262" s="6">
        <v>20.6</v>
      </c>
      <c r="F1262" s="7" t="s">
        <v>7</v>
      </c>
      <c r="G1262" s="7" t="s">
        <v>2066</v>
      </c>
    </row>
    <row r="1263" spans="1:7" x14ac:dyDescent="0.6">
      <c r="A1263" s="5" t="s">
        <v>2067</v>
      </c>
      <c r="B1263" s="5" t="s">
        <v>2763</v>
      </c>
      <c r="C1263" s="6">
        <v>25.2</v>
      </c>
      <c r="D1263" s="6">
        <v>27</v>
      </c>
      <c r="E1263" s="6">
        <v>25.8</v>
      </c>
      <c r="F1263" s="7" t="s">
        <v>2068</v>
      </c>
      <c r="G1263" s="7" t="s">
        <v>2069</v>
      </c>
    </row>
    <row r="1264" spans="1:7" x14ac:dyDescent="0.6">
      <c r="A1264" s="5" t="s">
        <v>2070</v>
      </c>
      <c r="B1264" s="5" t="s">
        <v>2763</v>
      </c>
      <c r="C1264" s="6">
        <v>34.4</v>
      </c>
      <c r="D1264" s="6" t="s">
        <v>90</v>
      </c>
      <c r="E1264" s="6" t="s">
        <v>90</v>
      </c>
      <c r="F1264" s="7" t="s">
        <v>34</v>
      </c>
      <c r="G1264" s="7" t="s">
        <v>2071</v>
      </c>
    </row>
    <row r="1265" spans="1:7" x14ac:dyDescent="0.6">
      <c r="A1265" s="5" t="s">
        <v>2072</v>
      </c>
      <c r="B1265" s="5" t="s">
        <v>2763</v>
      </c>
      <c r="C1265" s="6">
        <v>26</v>
      </c>
      <c r="D1265" s="6" t="s">
        <v>90</v>
      </c>
      <c r="E1265" s="6" t="s">
        <v>90</v>
      </c>
      <c r="F1265" s="7" t="s">
        <v>34</v>
      </c>
      <c r="G1265" s="7" t="s">
        <v>2073</v>
      </c>
    </row>
    <row r="1266" spans="1:7" x14ac:dyDescent="0.6">
      <c r="A1266" s="5" t="s">
        <v>2074</v>
      </c>
      <c r="B1266" s="5" t="s">
        <v>2763</v>
      </c>
      <c r="C1266" s="6">
        <v>28.2</v>
      </c>
      <c r="D1266" s="6" t="s">
        <v>90</v>
      </c>
      <c r="E1266" s="6" t="s">
        <v>90</v>
      </c>
      <c r="F1266" s="7" t="s">
        <v>34</v>
      </c>
      <c r="G1266" s="7" t="s">
        <v>2075</v>
      </c>
    </row>
    <row r="1267" spans="1:7" x14ac:dyDescent="0.6">
      <c r="A1267" s="5" t="s">
        <v>2076</v>
      </c>
      <c r="B1267" s="5" t="s">
        <v>2763</v>
      </c>
      <c r="C1267" s="6">
        <v>19.100000000000001</v>
      </c>
      <c r="D1267" s="6" t="s">
        <v>90</v>
      </c>
      <c r="E1267" s="6" t="s">
        <v>90</v>
      </c>
      <c r="F1267" s="7" t="s">
        <v>34</v>
      </c>
      <c r="G1267" s="7" t="s">
        <v>2077</v>
      </c>
    </row>
    <row r="1268" spans="1:7" x14ac:dyDescent="0.6">
      <c r="A1268" s="5" t="s">
        <v>2078</v>
      </c>
      <c r="B1268" s="5" t="s">
        <v>2763</v>
      </c>
      <c r="C1268" s="6">
        <v>24.5</v>
      </c>
      <c r="D1268" s="6">
        <v>25.2</v>
      </c>
      <c r="E1268" s="6">
        <v>24.2</v>
      </c>
      <c r="F1268" s="7" t="s">
        <v>1448</v>
      </c>
      <c r="G1268" s="7" t="s">
        <v>2079</v>
      </c>
    </row>
    <row r="1269" spans="1:7" x14ac:dyDescent="0.6">
      <c r="A1269" s="5" t="s">
        <v>2080</v>
      </c>
      <c r="B1269" s="5" t="s">
        <v>2763</v>
      </c>
      <c r="C1269" s="6">
        <v>24.4</v>
      </c>
      <c r="D1269" s="6" t="s">
        <v>90</v>
      </c>
      <c r="E1269" s="6">
        <v>24.1</v>
      </c>
      <c r="F1269" s="7" t="s">
        <v>265</v>
      </c>
      <c r="G1269" s="7" t="s">
        <v>2081</v>
      </c>
    </row>
    <row r="1270" spans="1:7" x14ac:dyDescent="0.6">
      <c r="A1270" s="5" t="s">
        <v>2082</v>
      </c>
      <c r="B1270" s="5" t="s">
        <v>2763</v>
      </c>
      <c r="C1270" s="6">
        <v>24.9</v>
      </c>
      <c r="D1270" s="6" t="s">
        <v>90</v>
      </c>
      <c r="E1270" s="6" t="s">
        <v>90</v>
      </c>
      <c r="F1270" s="7" t="s">
        <v>34</v>
      </c>
      <c r="G1270" s="7" t="s">
        <v>2083</v>
      </c>
    </row>
    <row r="1271" spans="1:7" x14ac:dyDescent="0.6">
      <c r="A1271" s="5" t="s">
        <v>2084</v>
      </c>
      <c r="B1271" s="5" t="s">
        <v>2763</v>
      </c>
      <c r="C1271" s="6">
        <v>24.7</v>
      </c>
      <c r="D1271" s="6" t="s">
        <v>90</v>
      </c>
      <c r="E1271" s="6" t="s">
        <v>90</v>
      </c>
      <c r="F1271" s="7" t="s">
        <v>34</v>
      </c>
      <c r="G1271" s="7" t="s">
        <v>2085</v>
      </c>
    </row>
    <row r="1272" spans="1:7" x14ac:dyDescent="0.6">
      <c r="A1272" s="5" t="s">
        <v>2086</v>
      </c>
      <c r="B1272" s="5" t="s">
        <v>2763</v>
      </c>
      <c r="C1272" s="6">
        <v>21.9</v>
      </c>
      <c r="D1272" s="6" t="s">
        <v>90</v>
      </c>
      <c r="E1272" s="6" t="s">
        <v>90</v>
      </c>
      <c r="F1272" s="7" t="s">
        <v>34</v>
      </c>
      <c r="G1272" s="7" t="s">
        <v>2087</v>
      </c>
    </row>
    <row r="1273" spans="1:7" x14ac:dyDescent="0.6">
      <c r="A1273" s="5" t="s">
        <v>2088</v>
      </c>
      <c r="B1273" s="5" t="s">
        <v>2763</v>
      </c>
      <c r="C1273" s="6">
        <v>16.8</v>
      </c>
      <c r="D1273" s="6" t="s">
        <v>90</v>
      </c>
      <c r="E1273" s="6">
        <v>16.8</v>
      </c>
      <c r="F1273" s="7" t="s">
        <v>265</v>
      </c>
      <c r="G1273" s="7" t="s">
        <v>2089</v>
      </c>
    </row>
    <row r="1274" spans="1:7" x14ac:dyDescent="0.6">
      <c r="A1274" s="5" t="s">
        <v>2090</v>
      </c>
      <c r="B1274" s="5" t="s">
        <v>2763</v>
      </c>
      <c r="C1274" s="6">
        <v>21.2</v>
      </c>
      <c r="D1274" s="6" t="s">
        <v>90</v>
      </c>
      <c r="E1274" s="6">
        <v>21.1</v>
      </c>
      <c r="F1274" s="7" t="s">
        <v>1460</v>
      </c>
      <c r="G1274" s="7" t="s">
        <v>2091</v>
      </c>
    </row>
    <row r="1275" spans="1:7" x14ac:dyDescent="0.6">
      <c r="A1275" s="5" t="s">
        <v>2092</v>
      </c>
      <c r="B1275" s="5" t="s">
        <v>2763</v>
      </c>
      <c r="C1275" s="6">
        <v>23.1</v>
      </c>
      <c r="D1275" s="6" t="s">
        <v>90</v>
      </c>
      <c r="E1275" s="6">
        <v>22.3</v>
      </c>
      <c r="F1275" s="7" t="s">
        <v>265</v>
      </c>
      <c r="G1275" s="7" t="s">
        <v>2093</v>
      </c>
    </row>
    <row r="1276" spans="1:7" x14ac:dyDescent="0.6">
      <c r="A1276" s="5" t="s">
        <v>2094</v>
      </c>
      <c r="B1276" s="5" t="s">
        <v>2763</v>
      </c>
      <c r="C1276" s="6">
        <v>31.4</v>
      </c>
      <c r="D1276" s="6" t="s">
        <v>90</v>
      </c>
      <c r="E1276" s="6" t="s">
        <v>90</v>
      </c>
      <c r="F1276" s="7" t="s">
        <v>34</v>
      </c>
      <c r="G1276" s="7" t="s">
        <v>2095</v>
      </c>
    </row>
    <row r="1277" spans="1:7" x14ac:dyDescent="0.6">
      <c r="A1277" s="5" t="s">
        <v>2096</v>
      </c>
      <c r="B1277" s="5" t="s">
        <v>2763</v>
      </c>
      <c r="C1277" s="6">
        <v>32.9</v>
      </c>
      <c r="D1277" s="6" t="s">
        <v>90</v>
      </c>
      <c r="E1277" s="6" t="s">
        <v>90</v>
      </c>
      <c r="F1277" s="7" t="s">
        <v>34</v>
      </c>
      <c r="G1277" s="7" t="s">
        <v>2097</v>
      </c>
    </row>
    <row r="1278" spans="1:7" x14ac:dyDescent="0.6">
      <c r="A1278" s="5" t="s">
        <v>2098</v>
      </c>
      <c r="B1278" s="5" t="s">
        <v>2763</v>
      </c>
      <c r="C1278" s="6">
        <v>28.6</v>
      </c>
      <c r="D1278" s="6" t="s">
        <v>90</v>
      </c>
      <c r="E1278" s="6">
        <v>28.5</v>
      </c>
      <c r="F1278" s="7" t="s">
        <v>265</v>
      </c>
      <c r="G1278" s="7" t="s">
        <v>2099</v>
      </c>
    </row>
    <row r="1279" spans="1:7" x14ac:dyDescent="0.6">
      <c r="A1279" s="5" t="s">
        <v>2100</v>
      </c>
      <c r="B1279" s="5" t="s">
        <v>2763</v>
      </c>
      <c r="C1279" s="6">
        <v>33.5</v>
      </c>
      <c r="D1279" s="6" t="s">
        <v>90</v>
      </c>
      <c r="E1279" s="6" t="s">
        <v>90</v>
      </c>
      <c r="F1279" s="7" t="s">
        <v>34</v>
      </c>
      <c r="G1279" s="7" t="s">
        <v>2101</v>
      </c>
    </row>
    <row r="1280" spans="1:7" x14ac:dyDescent="0.6">
      <c r="A1280" s="5" t="s">
        <v>2102</v>
      </c>
      <c r="B1280" s="5" t="s">
        <v>2763</v>
      </c>
      <c r="C1280" s="6">
        <v>25.9</v>
      </c>
      <c r="D1280" s="6" t="s">
        <v>90</v>
      </c>
      <c r="E1280" s="6" t="s">
        <v>90</v>
      </c>
      <c r="F1280" s="7" t="s">
        <v>34</v>
      </c>
      <c r="G1280" s="7" t="s">
        <v>2103</v>
      </c>
    </row>
    <row r="1281" spans="1:7" x14ac:dyDescent="0.6">
      <c r="A1281" s="5" t="s">
        <v>2104</v>
      </c>
      <c r="B1281" s="5" t="s">
        <v>2763</v>
      </c>
      <c r="C1281" s="6">
        <v>29.3</v>
      </c>
      <c r="D1281" s="6">
        <v>30</v>
      </c>
      <c r="E1281" s="6">
        <v>28.8</v>
      </c>
      <c r="F1281" s="7" t="s">
        <v>2105</v>
      </c>
      <c r="G1281" s="7" t="s">
        <v>2106</v>
      </c>
    </row>
    <row r="1282" spans="1:7" x14ac:dyDescent="0.6">
      <c r="A1282" s="5" t="s">
        <v>2107</v>
      </c>
      <c r="B1282" s="5" t="s">
        <v>2763</v>
      </c>
      <c r="C1282" s="6">
        <v>32.799999999999997</v>
      </c>
      <c r="D1282" s="6" t="s">
        <v>90</v>
      </c>
      <c r="E1282" s="6">
        <v>35.6</v>
      </c>
      <c r="F1282" s="7" t="s">
        <v>0</v>
      </c>
      <c r="G1282" s="7" t="s">
        <v>2108</v>
      </c>
    </row>
    <row r="1283" spans="1:7" x14ac:dyDescent="0.6">
      <c r="A1283" s="5" t="s">
        <v>2109</v>
      </c>
      <c r="B1283" s="5" t="s">
        <v>2763</v>
      </c>
      <c r="C1283" s="6">
        <v>23.1</v>
      </c>
      <c r="D1283" s="6">
        <v>24.2</v>
      </c>
      <c r="E1283" s="6">
        <v>24.3</v>
      </c>
      <c r="F1283" s="7" t="s">
        <v>2110</v>
      </c>
      <c r="G1283" s="7" t="s">
        <v>2111</v>
      </c>
    </row>
    <row r="1284" spans="1:7" x14ac:dyDescent="0.6">
      <c r="A1284" s="5" t="s">
        <v>2112</v>
      </c>
      <c r="B1284" s="5" t="s">
        <v>2763</v>
      </c>
      <c r="C1284" s="6">
        <v>19.3</v>
      </c>
      <c r="D1284" s="6">
        <v>20.399999999999999</v>
      </c>
      <c r="E1284" s="6">
        <v>20.5</v>
      </c>
      <c r="F1284" s="7" t="s">
        <v>2110</v>
      </c>
      <c r="G1284" s="7" t="s">
        <v>2113</v>
      </c>
    </row>
    <row r="1285" spans="1:7" x14ac:dyDescent="0.6">
      <c r="A1285" s="5" t="s">
        <v>2114</v>
      </c>
      <c r="B1285" s="5" t="s">
        <v>2763</v>
      </c>
      <c r="C1285" s="6">
        <v>27.7</v>
      </c>
      <c r="D1285" s="6">
        <v>31</v>
      </c>
      <c r="E1285" s="6">
        <v>30.2</v>
      </c>
      <c r="F1285" s="7" t="s">
        <v>265</v>
      </c>
      <c r="G1285" s="7" t="s">
        <v>2115</v>
      </c>
    </row>
    <row r="1286" spans="1:7" x14ac:dyDescent="0.6">
      <c r="A1286" s="5" t="s">
        <v>2116</v>
      </c>
      <c r="B1286" s="5" t="s">
        <v>2763</v>
      </c>
      <c r="C1286" s="6">
        <v>24.1</v>
      </c>
      <c r="D1286" s="6" t="s">
        <v>90</v>
      </c>
      <c r="E1286" s="6">
        <v>25.8</v>
      </c>
      <c r="F1286" s="7" t="s">
        <v>265</v>
      </c>
      <c r="G1286" s="7" t="s">
        <v>2117</v>
      </c>
    </row>
    <row r="1287" spans="1:7" x14ac:dyDescent="0.6">
      <c r="A1287" s="5" t="s">
        <v>2118</v>
      </c>
      <c r="B1287" s="5" t="s">
        <v>2763</v>
      </c>
      <c r="C1287" s="6">
        <v>23.3</v>
      </c>
      <c r="D1287" s="6">
        <v>24.9</v>
      </c>
      <c r="E1287" s="6">
        <v>24.1</v>
      </c>
      <c r="F1287" s="7" t="s">
        <v>265</v>
      </c>
      <c r="G1287" s="7" t="s">
        <v>2119</v>
      </c>
    </row>
    <row r="1288" spans="1:7" x14ac:dyDescent="0.6">
      <c r="A1288" s="5" t="s">
        <v>2120</v>
      </c>
      <c r="B1288" s="5" t="s">
        <v>2763</v>
      </c>
      <c r="C1288" s="6">
        <v>22.1</v>
      </c>
      <c r="D1288" s="6">
        <v>23</v>
      </c>
      <c r="E1288" s="6">
        <v>23.2</v>
      </c>
      <c r="F1288" s="7" t="s">
        <v>248</v>
      </c>
      <c r="G1288" s="7" t="s">
        <v>2121</v>
      </c>
    </row>
    <row r="1289" spans="1:7" x14ac:dyDescent="0.6">
      <c r="A1289" s="5" t="s">
        <v>2122</v>
      </c>
      <c r="B1289" s="5" t="s">
        <v>2763</v>
      </c>
      <c r="C1289" s="6">
        <v>30.3</v>
      </c>
      <c r="D1289" s="6" t="s">
        <v>90</v>
      </c>
      <c r="E1289" s="6" t="s">
        <v>90</v>
      </c>
      <c r="F1289" s="7" t="s">
        <v>34</v>
      </c>
      <c r="G1289" s="7" t="s">
        <v>2123</v>
      </c>
    </row>
    <row r="1290" spans="1:7" x14ac:dyDescent="0.6">
      <c r="A1290" s="5" t="s">
        <v>2124</v>
      </c>
      <c r="B1290" s="5" t="s">
        <v>2763</v>
      </c>
      <c r="C1290" s="6">
        <v>33.1</v>
      </c>
      <c r="D1290" s="6" t="s">
        <v>90</v>
      </c>
      <c r="E1290" s="6" t="s">
        <v>90</v>
      </c>
      <c r="F1290" s="7" t="s">
        <v>34</v>
      </c>
      <c r="G1290" s="7" t="s">
        <v>2125</v>
      </c>
    </row>
    <row r="1291" spans="1:7" x14ac:dyDescent="0.6">
      <c r="A1291" s="5" t="s">
        <v>2126</v>
      </c>
      <c r="B1291" s="5" t="s">
        <v>2763</v>
      </c>
      <c r="C1291" s="6">
        <v>25.5</v>
      </c>
      <c r="D1291" s="6" t="s">
        <v>90</v>
      </c>
      <c r="E1291" s="6">
        <v>26.9</v>
      </c>
      <c r="F1291" s="7" t="s">
        <v>265</v>
      </c>
      <c r="G1291" s="7" t="s">
        <v>2127</v>
      </c>
    </row>
    <row r="1292" spans="1:7" x14ac:dyDescent="0.6">
      <c r="A1292" s="7" t="s">
        <v>549</v>
      </c>
      <c r="B1292" s="5" t="s">
        <v>2764</v>
      </c>
      <c r="C1292" s="6">
        <v>25.85</v>
      </c>
      <c r="D1292" s="6" t="s">
        <v>90</v>
      </c>
      <c r="E1292" s="6">
        <v>26.524000000000001</v>
      </c>
      <c r="F1292" s="7" t="s">
        <v>39</v>
      </c>
      <c r="G1292" s="7" t="s">
        <v>550</v>
      </c>
    </row>
    <row r="1293" spans="1:7" x14ac:dyDescent="0.6">
      <c r="A1293" s="7" t="s">
        <v>551</v>
      </c>
      <c r="B1293" s="5" t="s">
        <v>2764</v>
      </c>
      <c r="C1293" s="6">
        <v>20.811</v>
      </c>
      <c r="D1293" s="6" t="s">
        <v>90</v>
      </c>
      <c r="E1293" s="6">
        <v>21.472999999999999</v>
      </c>
      <c r="F1293" s="7" t="s">
        <v>39</v>
      </c>
      <c r="G1293" s="7" t="s">
        <v>552</v>
      </c>
    </row>
    <row r="1294" spans="1:7" x14ac:dyDescent="0.6">
      <c r="A1294" s="7" t="s">
        <v>553</v>
      </c>
      <c r="B1294" s="5" t="s">
        <v>2764</v>
      </c>
      <c r="C1294" s="6">
        <v>28.178000000000001</v>
      </c>
      <c r="D1294" s="6" t="s">
        <v>90</v>
      </c>
      <c r="E1294" s="6">
        <v>28.914999999999999</v>
      </c>
      <c r="F1294" s="7" t="s">
        <v>39</v>
      </c>
      <c r="G1294" s="7" t="s">
        <v>554</v>
      </c>
    </row>
    <row r="1295" spans="1:7" x14ac:dyDescent="0.6">
      <c r="A1295" s="7" t="s">
        <v>555</v>
      </c>
      <c r="B1295" s="5" t="s">
        <v>2764</v>
      </c>
      <c r="C1295" s="6">
        <v>18.54</v>
      </c>
      <c r="D1295" s="6" t="s">
        <v>90</v>
      </c>
      <c r="E1295" s="6">
        <v>18.984999999999999</v>
      </c>
      <c r="F1295" s="7" t="s">
        <v>39</v>
      </c>
      <c r="G1295" s="7" t="s">
        <v>556</v>
      </c>
    </row>
    <row r="1296" spans="1:7" x14ac:dyDescent="0.6">
      <c r="A1296" s="7" t="s">
        <v>557</v>
      </c>
      <c r="B1296" s="5" t="s">
        <v>2764</v>
      </c>
      <c r="C1296" s="6">
        <v>18.431999999999999</v>
      </c>
      <c r="D1296" s="6">
        <v>19.702000000000002</v>
      </c>
      <c r="E1296" s="6">
        <v>19.492999999999999</v>
      </c>
      <c r="F1296" s="7" t="s">
        <v>19</v>
      </c>
      <c r="G1296" s="7" t="s">
        <v>558</v>
      </c>
    </row>
    <row r="1297" spans="1:7" x14ac:dyDescent="0.6">
      <c r="A1297" s="7" t="s">
        <v>559</v>
      </c>
      <c r="B1297" s="5" t="s">
        <v>2764</v>
      </c>
      <c r="C1297" s="6">
        <v>29.382999999999999</v>
      </c>
      <c r="D1297" s="6" t="s">
        <v>90</v>
      </c>
      <c r="E1297" s="6">
        <v>30.289000000000001</v>
      </c>
      <c r="F1297" s="7" t="s">
        <v>39</v>
      </c>
      <c r="G1297" s="7" t="s">
        <v>560</v>
      </c>
    </row>
    <row r="1298" spans="1:7" x14ac:dyDescent="0.6">
      <c r="A1298" s="7" t="s">
        <v>561</v>
      </c>
      <c r="B1298" s="5" t="s">
        <v>2764</v>
      </c>
      <c r="C1298" s="6">
        <v>30.06</v>
      </c>
      <c r="D1298" s="6" t="s">
        <v>90</v>
      </c>
      <c r="E1298" s="6">
        <v>31.015000000000001</v>
      </c>
      <c r="F1298" s="7" t="s">
        <v>39</v>
      </c>
      <c r="G1298" s="7" t="s">
        <v>562</v>
      </c>
    </row>
    <row r="1299" spans="1:7" x14ac:dyDescent="0.6">
      <c r="A1299" s="7" t="s">
        <v>563</v>
      </c>
      <c r="B1299" s="5" t="s">
        <v>2764</v>
      </c>
      <c r="C1299" s="6">
        <v>27.24</v>
      </c>
      <c r="D1299" s="6" t="s">
        <v>90</v>
      </c>
      <c r="E1299" s="6">
        <v>25.32</v>
      </c>
      <c r="F1299" s="7" t="s">
        <v>39</v>
      </c>
      <c r="G1299" s="7" t="s">
        <v>564</v>
      </c>
    </row>
    <row r="1300" spans="1:7" x14ac:dyDescent="0.6">
      <c r="A1300" s="7" t="s">
        <v>565</v>
      </c>
      <c r="B1300" s="5" t="s">
        <v>2764</v>
      </c>
      <c r="C1300" s="6">
        <v>15.946999999999999</v>
      </c>
      <c r="D1300" s="6" t="s">
        <v>90</v>
      </c>
      <c r="E1300" s="6">
        <v>16.516999999999999</v>
      </c>
      <c r="F1300" s="7" t="s">
        <v>39</v>
      </c>
      <c r="G1300" s="7" t="s">
        <v>40</v>
      </c>
    </row>
    <row r="1301" spans="1:7" x14ac:dyDescent="0.6">
      <c r="A1301" s="7" t="s">
        <v>566</v>
      </c>
      <c r="B1301" s="5" t="s">
        <v>2764</v>
      </c>
      <c r="C1301" s="6">
        <v>25.353000000000002</v>
      </c>
      <c r="D1301" s="6" t="s">
        <v>90</v>
      </c>
      <c r="E1301" s="6">
        <v>26.300999999999998</v>
      </c>
      <c r="F1301" s="7" t="s">
        <v>39</v>
      </c>
      <c r="G1301" s="7" t="s">
        <v>567</v>
      </c>
    </row>
    <row r="1302" spans="1:7" x14ac:dyDescent="0.6">
      <c r="A1302" s="7" t="s">
        <v>568</v>
      </c>
      <c r="B1302" s="5" t="s">
        <v>2764</v>
      </c>
      <c r="C1302" s="6">
        <v>18.140999999999998</v>
      </c>
      <c r="D1302" s="6" t="s">
        <v>90</v>
      </c>
      <c r="E1302" s="6">
        <v>18.338999999999999</v>
      </c>
      <c r="F1302" s="7" t="s">
        <v>39</v>
      </c>
      <c r="G1302" s="7" t="s">
        <v>569</v>
      </c>
    </row>
    <row r="1303" spans="1:7" x14ac:dyDescent="0.6">
      <c r="A1303" s="7" t="s">
        <v>570</v>
      </c>
      <c r="B1303" s="5" t="s">
        <v>2764</v>
      </c>
      <c r="C1303" s="6">
        <v>14.651</v>
      </c>
      <c r="D1303" s="6" t="s">
        <v>90</v>
      </c>
      <c r="E1303" s="6">
        <v>15.175000000000001</v>
      </c>
      <c r="F1303" s="7" t="s">
        <v>39</v>
      </c>
      <c r="G1303" s="7" t="s">
        <v>571</v>
      </c>
    </row>
    <row r="1304" spans="1:7" x14ac:dyDescent="0.6">
      <c r="A1304" s="7" t="s">
        <v>572</v>
      </c>
      <c r="B1304" s="5" t="s">
        <v>2764</v>
      </c>
      <c r="C1304" s="6">
        <v>13.006</v>
      </c>
      <c r="D1304" s="6" t="s">
        <v>90</v>
      </c>
      <c r="E1304" s="6">
        <v>13.984</v>
      </c>
      <c r="F1304" s="7" t="s">
        <v>39</v>
      </c>
      <c r="G1304" s="7" t="s">
        <v>573</v>
      </c>
    </row>
    <row r="1305" spans="1:7" x14ac:dyDescent="0.6">
      <c r="A1305" s="7" t="s">
        <v>574</v>
      </c>
      <c r="B1305" s="5" t="s">
        <v>2764</v>
      </c>
      <c r="C1305" s="6">
        <v>19.209</v>
      </c>
      <c r="D1305" s="6" t="s">
        <v>90</v>
      </c>
      <c r="E1305" s="6">
        <v>19.7</v>
      </c>
      <c r="F1305" s="7" t="s">
        <v>39</v>
      </c>
      <c r="G1305" s="7" t="s">
        <v>575</v>
      </c>
    </row>
    <row r="1306" spans="1:7" x14ac:dyDescent="0.6">
      <c r="A1306" s="7" t="s">
        <v>576</v>
      </c>
      <c r="B1306" s="5" t="s">
        <v>2764</v>
      </c>
      <c r="C1306" s="6">
        <v>24.28</v>
      </c>
      <c r="D1306" s="6" t="s">
        <v>90</v>
      </c>
      <c r="E1306" s="6">
        <v>24.015000000000001</v>
      </c>
      <c r="F1306" s="7" t="s">
        <v>39</v>
      </c>
      <c r="G1306" s="7" t="s">
        <v>577</v>
      </c>
    </row>
    <row r="1307" spans="1:7" x14ac:dyDescent="0.6">
      <c r="A1307" s="7" t="s">
        <v>578</v>
      </c>
      <c r="B1307" s="5" t="s">
        <v>2764</v>
      </c>
      <c r="C1307" s="6">
        <v>20.55</v>
      </c>
      <c r="D1307" s="6" t="s">
        <v>90</v>
      </c>
      <c r="E1307" s="6">
        <v>19.591000000000001</v>
      </c>
      <c r="F1307" s="7" t="s">
        <v>39</v>
      </c>
      <c r="G1307" s="7" t="s">
        <v>579</v>
      </c>
    </row>
    <row r="1308" spans="1:7" x14ac:dyDescent="0.6">
      <c r="A1308" s="7" t="s">
        <v>580</v>
      </c>
      <c r="B1308" s="5" t="s">
        <v>2764</v>
      </c>
      <c r="C1308" s="6">
        <v>18.881</v>
      </c>
      <c r="D1308" s="6" t="s">
        <v>90</v>
      </c>
      <c r="E1308" s="6">
        <v>19.023</v>
      </c>
      <c r="F1308" s="7" t="s">
        <v>39</v>
      </c>
      <c r="G1308" s="7" t="s">
        <v>581</v>
      </c>
    </row>
    <row r="1309" spans="1:7" x14ac:dyDescent="0.6">
      <c r="A1309" s="7" t="s">
        <v>582</v>
      </c>
      <c r="B1309" s="5" t="s">
        <v>2764</v>
      </c>
      <c r="C1309" s="6">
        <v>17.533999999999999</v>
      </c>
      <c r="D1309" s="6">
        <v>17.655000000000001</v>
      </c>
      <c r="E1309" s="6">
        <v>16.794</v>
      </c>
      <c r="F1309" s="7" t="s">
        <v>28</v>
      </c>
      <c r="G1309" s="7" t="s">
        <v>583</v>
      </c>
    </row>
    <row r="1310" spans="1:7" x14ac:dyDescent="0.6">
      <c r="A1310" s="7" t="s">
        <v>584</v>
      </c>
      <c r="B1310" s="5" t="s">
        <v>2764</v>
      </c>
      <c r="C1310" s="6">
        <v>25.140999999999998</v>
      </c>
      <c r="D1310" s="6">
        <v>25.300999999999998</v>
      </c>
      <c r="E1310" s="6">
        <v>24.952000000000002</v>
      </c>
      <c r="F1310" s="7" t="s">
        <v>28</v>
      </c>
      <c r="G1310" s="7" t="s">
        <v>585</v>
      </c>
    </row>
    <row r="1311" spans="1:7" x14ac:dyDescent="0.6">
      <c r="A1311" s="7" t="s">
        <v>586</v>
      </c>
      <c r="B1311" s="5" t="s">
        <v>2764</v>
      </c>
      <c r="C1311" s="6">
        <v>24.885000000000002</v>
      </c>
      <c r="D1311" s="6">
        <v>24.725999999999999</v>
      </c>
      <c r="E1311" s="6">
        <v>24.052</v>
      </c>
      <c r="F1311" s="7" t="s">
        <v>28</v>
      </c>
      <c r="G1311" s="7" t="s">
        <v>587</v>
      </c>
    </row>
    <row r="1312" spans="1:7" x14ac:dyDescent="0.6">
      <c r="A1312" s="7" t="s">
        <v>588</v>
      </c>
      <c r="B1312" s="5" t="s">
        <v>2764</v>
      </c>
      <c r="C1312" s="6">
        <v>21.48</v>
      </c>
      <c r="D1312" s="6">
        <v>20.608000000000001</v>
      </c>
      <c r="E1312" s="6">
        <v>24.36</v>
      </c>
      <c r="F1312" s="7" t="s">
        <v>28</v>
      </c>
      <c r="G1312" s="7" t="s">
        <v>589</v>
      </c>
    </row>
    <row r="1313" spans="1:7" x14ac:dyDescent="0.6">
      <c r="A1313" s="7" t="s">
        <v>590</v>
      </c>
      <c r="B1313" s="5" t="s">
        <v>2764</v>
      </c>
      <c r="C1313" s="6">
        <v>15.958</v>
      </c>
      <c r="D1313" s="6">
        <v>16.238</v>
      </c>
      <c r="E1313" s="6">
        <v>16.120999999999999</v>
      </c>
      <c r="F1313" s="7" t="s">
        <v>28</v>
      </c>
      <c r="G1313" s="7" t="s">
        <v>591</v>
      </c>
    </row>
    <row r="1314" spans="1:7" x14ac:dyDescent="0.6">
      <c r="A1314" s="7" t="s">
        <v>592</v>
      </c>
      <c r="B1314" s="5" t="s">
        <v>2764</v>
      </c>
      <c r="C1314" s="6">
        <v>23.69</v>
      </c>
      <c r="D1314" s="6">
        <v>23.29</v>
      </c>
      <c r="E1314" s="6">
        <v>22.948</v>
      </c>
      <c r="F1314" s="7" t="s">
        <v>28</v>
      </c>
      <c r="G1314" s="7" t="s">
        <v>593</v>
      </c>
    </row>
    <row r="1315" spans="1:7" x14ac:dyDescent="0.6">
      <c r="A1315" s="8" t="s">
        <v>455</v>
      </c>
      <c r="B1315" s="5" t="s">
        <v>2765</v>
      </c>
      <c r="C1315" s="9">
        <v>28.814215126725017</v>
      </c>
      <c r="D1315" s="9">
        <v>28.535169640386762</v>
      </c>
      <c r="E1315" s="9">
        <v>29.229681832202793</v>
      </c>
      <c r="F1315" s="7" t="s">
        <v>25</v>
      </c>
      <c r="G1315" s="7" t="s">
        <v>456</v>
      </c>
    </row>
    <row r="1316" spans="1:7" x14ac:dyDescent="0.6">
      <c r="A1316" s="8" t="s">
        <v>457</v>
      </c>
      <c r="B1316" s="5" t="s">
        <v>2765</v>
      </c>
      <c r="C1316" s="9">
        <v>17.549089740223963</v>
      </c>
      <c r="D1316" s="9">
        <v>17.085226238424902</v>
      </c>
      <c r="E1316" s="9">
        <v>17.511329382263483</v>
      </c>
      <c r="F1316" s="7" t="s">
        <v>26</v>
      </c>
      <c r="G1316" s="7" t="s">
        <v>458</v>
      </c>
    </row>
    <row r="1317" spans="1:7" x14ac:dyDescent="0.6">
      <c r="A1317" s="8" t="s">
        <v>459</v>
      </c>
      <c r="B1317" s="5" t="s">
        <v>2765</v>
      </c>
      <c r="C1317" s="9">
        <v>17.110953026824049</v>
      </c>
      <c r="D1317" s="9">
        <v>15.9600924595969</v>
      </c>
      <c r="E1317" s="9">
        <v>18.389436773076582</v>
      </c>
      <c r="F1317" s="7" t="s">
        <v>46</v>
      </c>
      <c r="G1317" s="7" t="s">
        <v>460</v>
      </c>
    </row>
    <row r="1318" spans="1:7" x14ac:dyDescent="0.6">
      <c r="A1318" s="8" t="s">
        <v>461</v>
      </c>
      <c r="B1318" s="5" t="s">
        <v>2765</v>
      </c>
      <c r="C1318" s="9">
        <v>18.02224281838626</v>
      </c>
      <c r="D1318" s="9">
        <v>17.777456775173704</v>
      </c>
      <c r="E1318" s="9">
        <v>18.547386612090875</v>
      </c>
      <c r="F1318" s="7" t="s">
        <v>37</v>
      </c>
      <c r="G1318" s="7" t="s">
        <v>462</v>
      </c>
    </row>
    <row r="1319" spans="1:7" x14ac:dyDescent="0.6">
      <c r="A1319" s="8" t="s">
        <v>463</v>
      </c>
      <c r="B1319" s="5" t="s">
        <v>2765</v>
      </c>
      <c r="C1319" s="9">
        <v>22.995963688919382</v>
      </c>
      <c r="D1319" s="9">
        <v>22.477695887438259</v>
      </c>
      <c r="E1319" s="9">
        <v>23.617630196952781</v>
      </c>
      <c r="F1319" s="7" t="s">
        <v>37</v>
      </c>
      <c r="G1319" s="7" t="s">
        <v>44</v>
      </c>
    </row>
    <row r="1320" spans="1:7" x14ac:dyDescent="0.6">
      <c r="A1320" s="8" t="s">
        <v>464</v>
      </c>
      <c r="B1320" s="5" t="s">
        <v>2765</v>
      </c>
      <c r="C1320" s="9">
        <v>20.771517396435556</v>
      </c>
      <c r="D1320" s="9" t="s">
        <v>90</v>
      </c>
      <c r="E1320" s="9">
        <v>21.091189247067241</v>
      </c>
      <c r="F1320" s="7" t="s">
        <v>32</v>
      </c>
      <c r="G1320" s="7" t="s">
        <v>465</v>
      </c>
    </row>
    <row r="1321" spans="1:7" x14ac:dyDescent="0.6">
      <c r="A1321" s="8" t="s">
        <v>466</v>
      </c>
      <c r="B1321" s="5" t="s">
        <v>2765</v>
      </c>
      <c r="C1321" s="9">
        <v>20.724361482713853</v>
      </c>
      <c r="D1321" s="9">
        <v>20.44893091588883</v>
      </c>
      <c r="E1321" s="9">
        <v>21.399786946466456</v>
      </c>
      <c r="F1321" s="7" t="s">
        <v>467</v>
      </c>
      <c r="G1321" s="7" t="s">
        <v>468</v>
      </c>
    </row>
    <row r="1322" spans="1:7" x14ac:dyDescent="0.6">
      <c r="A1322" s="8" t="s">
        <v>469</v>
      </c>
      <c r="B1322" s="5" t="s">
        <v>2765</v>
      </c>
      <c r="C1322" s="9">
        <v>26.036100819210837</v>
      </c>
      <c r="D1322" s="9">
        <v>25.532683463679192</v>
      </c>
      <c r="E1322" s="9">
        <v>26.311194666004241</v>
      </c>
      <c r="F1322" s="7" t="s">
        <v>0</v>
      </c>
      <c r="G1322" s="7" t="s">
        <v>470</v>
      </c>
    </row>
    <row r="1323" spans="1:7" x14ac:dyDescent="0.6">
      <c r="A1323" s="8" t="s">
        <v>471</v>
      </c>
      <c r="B1323" s="5" t="s">
        <v>2765</v>
      </c>
      <c r="C1323" s="9">
        <v>24.985675190340544</v>
      </c>
      <c r="D1323" s="9">
        <v>23.421587990900669</v>
      </c>
      <c r="E1323" s="9">
        <v>25.244456069124247</v>
      </c>
      <c r="F1323" s="7" t="s">
        <v>43</v>
      </c>
      <c r="G1323" s="7" t="s">
        <v>472</v>
      </c>
    </row>
    <row r="1324" spans="1:7" x14ac:dyDescent="0.6">
      <c r="A1324" s="8" t="s">
        <v>473</v>
      </c>
      <c r="B1324" s="5" t="s">
        <v>2765</v>
      </c>
      <c r="C1324" s="9">
        <v>17.431389023542167</v>
      </c>
      <c r="D1324" s="9">
        <v>14.959337598866316</v>
      </c>
      <c r="E1324" s="9">
        <v>17.073536529865585</v>
      </c>
      <c r="F1324" s="7" t="s">
        <v>37</v>
      </c>
      <c r="G1324" s="7" t="s">
        <v>474</v>
      </c>
    </row>
    <row r="1325" spans="1:7" x14ac:dyDescent="0.6">
      <c r="A1325" s="8" t="s">
        <v>475</v>
      </c>
      <c r="B1325" s="5" t="s">
        <v>2765</v>
      </c>
      <c r="C1325" s="9">
        <v>21.600487978878249</v>
      </c>
      <c r="D1325" s="9">
        <v>21.030902251057199</v>
      </c>
      <c r="E1325" s="9">
        <v>21.841105747087404</v>
      </c>
      <c r="F1325" s="7" t="s">
        <v>3</v>
      </c>
      <c r="G1325" s="7" t="s">
        <v>476</v>
      </c>
    </row>
    <row r="1326" spans="1:7" x14ac:dyDescent="0.6">
      <c r="A1326" s="8" t="s">
        <v>477</v>
      </c>
      <c r="B1326" s="5" t="s">
        <v>2765</v>
      </c>
      <c r="C1326" s="9">
        <v>16.968471826265997</v>
      </c>
      <c r="D1326" s="9">
        <v>16.985952216122818</v>
      </c>
      <c r="E1326" s="9">
        <v>16.96949936326881</v>
      </c>
      <c r="F1326" s="7" t="s">
        <v>3</v>
      </c>
      <c r="G1326" s="7" t="s">
        <v>478</v>
      </c>
    </row>
    <row r="1327" spans="1:7" x14ac:dyDescent="0.6">
      <c r="A1327" s="8" t="s">
        <v>479</v>
      </c>
      <c r="B1327" s="5" t="s">
        <v>2765</v>
      </c>
      <c r="C1327" s="9">
        <v>21.688324341515234</v>
      </c>
      <c r="D1327" s="9">
        <v>21.477666044186662</v>
      </c>
      <c r="E1327" s="9">
        <v>21.69022334453166</v>
      </c>
      <c r="F1327" s="7" t="s">
        <v>20</v>
      </c>
      <c r="G1327" s="7" t="s">
        <v>21</v>
      </c>
    </row>
    <row r="1328" spans="1:7" x14ac:dyDescent="0.6">
      <c r="A1328" s="8" t="s">
        <v>480</v>
      </c>
      <c r="B1328" s="5" t="s">
        <v>2765</v>
      </c>
      <c r="C1328" s="9">
        <v>20.635781041886538</v>
      </c>
      <c r="D1328" s="9">
        <v>19.95472192605996</v>
      </c>
      <c r="E1328" s="9">
        <v>20.49563357653274</v>
      </c>
      <c r="F1328" s="7" t="s">
        <v>37</v>
      </c>
      <c r="G1328" s="7" t="s">
        <v>481</v>
      </c>
    </row>
    <row r="1329" spans="1:7" x14ac:dyDescent="0.6">
      <c r="A1329" s="8" t="s">
        <v>482</v>
      </c>
      <c r="B1329" s="5" t="s">
        <v>2765</v>
      </c>
      <c r="C1329" s="9">
        <v>29.48469427122749</v>
      </c>
      <c r="D1329" s="9">
        <v>29.071594506734101</v>
      </c>
      <c r="E1329" s="9">
        <v>29.928749033464776</v>
      </c>
      <c r="F1329" s="7" t="s">
        <v>3</v>
      </c>
      <c r="G1329" s="7" t="s">
        <v>483</v>
      </c>
    </row>
    <row r="1330" spans="1:7" x14ac:dyDescent="0.6">
      <c r="A1330" s="8" t="s">
        <v>484</v>
      </c>
      <c r="B1330" s="5" t="s">
        <v>2765</v>
      </c>
      <c r="C1330" s="9">
        <v>28.966038346470839</v>
      </c>
      <c r="D1330" s="9">
        <v>28.847496777124753</v>
      </c>
      <c r="E1330" s="9">
        <v>29.507640432178228</v>
      </c>
      <c r="F1330" s="7" t="s">
        <v>43</v>
      </c>
      <c r="G1330" s="7" t="s">
        <v>485</v>
      </c>
    </row>
    <row r="1331" spans="1:7" x14ac:dyDescent="0.6">
      <c r="A1331" s="8" t="s">
        <v>486</v>
      </c>
      <c r="B1331" s="5" t="s">
        <v>2765</v>
      </c>
      <c r="C1331" s="9">
        <v>29.571669118203943</v>
      </c>
      <c r="D1331" s="9">
        <v>28.860017941801338</v>
      </c>
      <c r="E1331" s="9">
        <v>30.315814332589369</v>
      </c>
      <c r="F1331" s="7" t="s">
        <v>487</v>
      </c>
      <c r="G1331" s="7" t="s">
        <v>488</v>
      </c>
    </row>
    <row r="1332" spans="1:7" x14ac:dyDescent="0.6">
      <c r="A1332" s="8" t="s">
        <v>489</v>
      </c>
      <c r="B1332" s="5" t="s">
        <v>2765</v>
      </c>
      <c r="C1332" s="9">
        <v>21.338670202439602</v>
      </c>
      <c r="D1332" s="9">
        <v>21.183630709786925</v>
      </c>
      <c r="E1332" s="9">
        <v>22.307462946734958</v>
      </c>
      <c r="F1332" s="7" t="s">
        <v>25</v>
      </c>
      <c r="G1332" s="7" t="s">
        <v>490</v>
      </c>
    </row>
    <row r="1333" spans="1:7" x14ac:dyDescent="0.6">
      <c r="A1333" s="8" t="s">
        <v>491</v>
      </c>
      <c r="B1333" s="5" t="s">
        <v>2765</v>
      </c>
      <c r="C1333" s="9">
        <v>19.035028741393795</v>
      </c>
      <c r="D1333" s="9">
        <v>18.250983218116957</v>
      </c>
      <c r="E1333" s="9">
        <v>19.561105941597404</v>
      </c>
      <c r="F1333" s="7" t="s">
        <v>43</v>
      </c>
      <c r="G1333" s="7" t="s">
        <v>47</v>
      </c>
    </row>
    <row r="1334" spans="1:7" x14ac:dyDescent="0.6">
      <c r="A1334" s="8" t="s">
        <v>492</v>
      </c>
      <c r="B1334" s="5" t="s">
        <v>2765</v>
      </c>
      <c r="C1334" s="9">
        <v>25.769168126662954</v>
      </c>
      <c r="D1334" s="9">
        <v>25.800056848382155</v>
      </c>
      <c r="E1334" s="9">
        <v>26.541431064186419</v>
      </c>
      <c r="F1334" s="7" t="s">
        <v>0</v>
      </c>
      <c r="G1334" s="7" t="s">
        <v>493</v>
      </c>
    </row>
    <row r="1335" spans="1:7" x14ac:dyDescent="0.6">
      <c r="A1335" s="8" t="s">
        <v>494</v>
      </c>
      <c r="B1335" s="5" t="s">
        <v>2765</v>
      </c>
      <c r="C1335" s="9">
        <v>17.660772120412325</v>
      </c>
      <c r="D1335" s="9">
        <v>17.85329176259863</v>
      </c>
      <c r="E1335" s="9">
        <v>17.907811736087758</v>
      </c>
      <c r="F1335" s="7" t="s">
        <v>495</v>
      </c>
      <c r="G1335" s="7" t="s">
        <v>4</v>
      </c>
    </row>
    <row r="1336" spans="1:7" x14ac:dyDescent="0.6">
      <c r="A1336" s="8" t="s">
        <v>496</v>
      </c>
      <c r="B1336" s="5" t="s">
        <v>2765</v>
      </c>
      <c r="C1336" s="9">
        <v>24.138404733617456</v>
      </c>
      <c r="D1336" s="9">
        <v>23.362734092283951</v>
      </c>
      <c r="E1336" s="9">
        <v>25.322188514876281</v>
      </c>
      <c r="F1336" s="7" t="s">
        <v>37</v>
      </c>
      <c r="G1336" s="7" t="s">
        <v>497</v>
      </c>
    </row>
    <row r="1337" spans="1:7" x14ac:dyDescent="0.6">
      <c r="A1337" s="8" t="s">
        <v>498</v>
      </c>
      <c r="B1337" s="5" t="s">
        <v>2765</v>
      </c>
      <c r="C1337" s="9">
        <v>23.120294403943241</v>
      </c>
      <c r="D1337" s="9">
        <v>22.960188260837121</v>
      </c>
      <c r="E1337" s="9">
        <v>23.9679153068559</v>
      </c>
      <c r="F1337" s="7" t="s">
        <v>37</v>
      </c>
      <c r="G1337" s="7" t="s">
        <v>499</v>
      </c>
    </row>
    <row r="1338" spans="1:7" x14ac:dyDescent="0.6">
      <c r="A1338" s="8" t="s">
        <v>500</v>
      </c>
      <c r="B1338" s="5" t="s">
        <v>2765</v>
      </c>
      <c r="C1338" s="9">
        <v>28.864792769818756</v>
      </c>
      <c r="D1338" s="9">
        <v>28.334035746545894</v>
      </c>
      <c r="E1338" s="9">
        <v>28.853963306157894</v>
      </c>
      <c r="F1338" s="7" t="s">
        <v>37</v>
      </c>
      <c r="G1338" s="7" t="s">
        <v>45</v>
      </c>
    </row>
    <row r="1339" spans="1:7" x14ac:dyDescent="0.6">
      <c r="A1339" s="8" t="s">
        <v>501</v>
      </c>
      <c r="B1339" s="5" t="s">
        <v>2765</v>
      </c>
      <c r="C1339" s="9">
        <v>25.956795673338846</v>
      </c>
      <c r="D1339" s="9" t="s">
        <v>90</v>
      </c>
      <c r="E1339" s="9">
        <v>25.542953051401767</v>
      </c>
      <c r="F1339" s="7" t="s">
        <v>17</v>
      </c>
      <c r="G1339" s="7" t="s">
        <v>502</v>
      </c>
    </row>
    <row r="1340" spans="1:7" x14ac:dyDescent="0.6">
      <c r="A1340" s="8" t="s">
        <v>503</v>
      </c>
      <c r="B1340" s="5" t="s">
        <v>2765</v>
      </c>
      <c r="C1340" s="9">
        <v>29.490551507087083</v>
      </c>
      <c r="D1340" s="9" t="s">
        <v>90</v>
      </c>
      <c r="E1340" s="9">
        <v>28.97179771733699</v>
      </c>
      <c r="F1340" s="7" t="s">
        <v>17</v>
      </c>
      <c r="G1340" s="7" t="s">
        <v>504</v>
      </c>
    </row>
    <row r="1341" spans="1:7" x14ac:dyDescent="0.6">
      <c r="A1341" s="8" t="s">
        <v>505</v>
      </c>
      <c r="B1341" s="5" t="s">
        <v>2765</v>
      </c>
      <c r="C1341" s="9">
        <v>22.264074439826828</v>
      </c>
      <c r="D1341" s="9" t="s">
        <v>90</v>
      </c>
      <c r="E1341" s="9">
        <v>21.868896243820068</v>
      </c>
      <c r="F1341" s="7" t="s">
        <v>17</v>
      </c>
      <c r="G1341" s="7" t="s">
        <v>506</v>
      </c>
    </row>
    <row r="1342" spans="1:7" x14ac:dyDescent="0.6">
      <c r="A1342" s="8" t="s">
        <v>507</v>
      </c>
      <c r="B1342" s="5" t="s">
        <v>2765</v>
      </c>
      <c r="C1342" s="9">
        <v>23.912278371878699</v>
      </c>
      <c r="D1342" s="9" t="s">
        <v>90</v>
      </c>
      <c r="E1342" s="9">
        <v>23.656399103937865</v>
      </c>
      <c r="F1342" s="7" t="s">
        <v>17</v>
      </c>
      <c r="G1342" s="7" t="s">
        <v>508</v>
      </c>
    </row>
    <row r="1343" spans="1:7" x14ac:dyDescent="0.6">
      <c r="A1343" s="8" t="s">
        <v>509</v>
      </c>
      <c r="B1343" s="5" t="s">
        <v>2765</v>
      </c>
      <c r="C1343" s="9">
        <v>26.599603223344694</v>
      </c>
      <c r="D1343" s="9" t="s">
        <v>90</v>
      </c>
      <c r="E1343" s="9">
        <v>26.739573535240844</v>
      </c>
      <c r="F1343" s="7" t="s">
        <v>17</v>
      </c>
      <c r="G1343" s="7" t="s">
        <v>510</v>
      </c>
    </row>
    <row r="1344" spans="1:7" x14ac:dyDescent="0.6">
      <c r="A1344" s="8" t="s">
        <v>511</v>
      </c>
      <c r="B1344" s="5" t="s">
        <v>2765</v>
      </c>
      <c r="C1344" s="9">
        <v>18.701359113452256</v>
      </c>
      <c r="D1344" s="9" t="s">
        <v>90</v>
      </c>
      <c r="E1344" s="9">
        <v>19.493037946531608</v>
      </c>
      <c r="F1344" s="7" t="s">
        <v>17</v>
      </c>
      <c r="G1344" s="7" t="s">
        <v>512</v>
      </c>
    </row>
    <row r="1345" spans="1:7" x14ac:dyDescent="0.6">
      <c r="A1345" s="8" t="s">
        <v>513</v>
      </c>
      <c r="B1345" s="5" t="s">
        <v>2765</v>
      </c>
      <c r="C1345" s="9">
        <v>17.561302191382147</v>
      </c>
      <c r="D1345" s="9" t="s">
        <v>90</v>
      </c>
      <c r="E1345" s="9">
        <v>16.887482963294111</v>
      </c>
      <c r="F1345" s="7" t="s">
        <v>17</v>
      </c>
      <c r="G1345" s="7" t="s">
        <v>514</v>
      </c>
    </row>
    <row r="1346" spans="1:7" x14ac:dyDescent="0.6">
      <c r="A1346" s="8" t="s">
        <v>515</v>
      </c>
      <c r="B1346" s="5" t="s">
        <v>2765</v>
      </c>
      <c r="C1346" s="9">
        <v>29.974824273329588</v>
      </c>
      <c r="D1346" s="9" t="s">
        <v>90</v>
      </c>
      <c r="E1346" s="9">
        <v>29.984440963772371</v>
      </c>
      <c r="F1346" s="7" t="s">
        <v>17</v>
      </c>
      <c r="G1346" s="7" t="s">
        <v>516</v>
      </c>
    </row>
    <row r="1347" spans="1:7" x14ac:dyDescent="0.6">
      <c r="A1347" s="8" t="s">
        <v>517</v>
      </c>
      <c r="B1347" s="5" t="s">
        <v>2765</v>
      </c>
      <c r="C1347" s="9">
        <v>29.099223935273521</v>
      </c>
      <c r="D1347" s="9" t="s">
        <v>90</v>
      </c>
      <c r="E1347" s="9">
        <v>29.506380032170043</v>
      </c>
      <c r="F1347" s="7" t="s">
        <v>17</v>
      </c>
      <c r="G1347" s="7" t="s">
        <v>518</v>
      </c>
    </row>
    <row r="1348" spans="1:7" x14ac:dyDescent="0.6">
      <c r="A1348" s="8" t="s">
        <v>519</v>
      </c>
      <c r="B1348" s="5" t="s">
        <v>2765</v>
      </c>
      <c r="C1348" s="9">
        <v>25.679771392491034</v>
      </c>
      <c r="D1348" s="9" t="s">
        <v>90</v>
      </c>
      <c r="E1348" s="9">
        <v>25.742639115427345</v>
      </c>
      <c r="F1348" s="7" t="s">
        <v>17</v>
      </c>
      <c r="G1348" s="7" t="s">
        <v>520</v>
      </c>
    </row>
    <row r="1349" spans="1:7" x14ac:dyDescent="0.6">
      <c r="A1349" s="8" t="s">
        <v>521</v>
      </c>
      <c r="B1349" s="5" t="s">
        <v>2765</v>
      </c>
      <c r="C1349" s="9">
        <v>23.027121496518006</v>
      </c>
      <c r="D1349" s="9" t="s">
        <v>90</v>
      </c>
      <c r="E1349" s="9">
        <v>23.09727306523628</v>
      </c>
      <c r="F1349" s="7" t="s">
        <v>17</v>
      </c>
      <c r="G1349" s="7" t="s">
        <v>522</v>
      </c>
    </row>
    <row r="1350" spans="1:7" x14ac:dyDescent="0.6">
      <c r="A1350" s="8" t="s">
        <v>523</v>
      </c>
      <c r="B1350" s="5" t="s">
        <v>2765</v>
      </c>
      <c r="C1350" s="9">
        <v>27.599913035024443</v>
      </c>
      <c r="D1350" s="9" t="s">
        <v>90</v>
      </c>
      <c r="E1350" s="9">
        <v>28.022956517769828</v>
      </c>
      <c r="F1350" s="7" t="s">
        <v>17</v>
      </c>
      <c r="G1350" s="7" t="s">
        <v>524</v>
      </c>
    </row>
    <row r="1351" spans="1:7" x14ac:dyDescent="0.6">
      <c r="A1351" s="8" t="s">
        <v>525</v>
      </c>
      <c r="B1351" s="5" t="s">
        <v>2765</v>
      </c>
      <c r="C1351" s="9">
        <v>29.063103477924265</v>
      </c>
      <c r="D1351" s="9" t="s">
        <v>90</v>
      </c>
      <c r="E1351" s="9">
        <v>29.570121565291991</v>
      </c>
      <c r="F1351" s="7" t="s">
        <v>17</v>
      </c>
      <c r="G1351" s="7" t="s">
        <v>526</v>
      </c>
    </row>
    <row r="1352" spans="1:7" x14ac:dyDescent="0.6">
      <c r="A1352" s="8" t="s">
        <v>527</v>
      </c>
      <c r="B1352" s="5" t="s">
        <v>2765</v>
      </c>
      <c r="C1352" s="9">
        <v>23.508429855238809</v>
      </c>
      <c r="D1352" s="9" t="s">
        <v>90</v>
      </c>
      <c r="E1352" s="9">
        <v>23.082306722384132</v>
      </c>
      <c r="F1352" s="7" t="s">
        <v>17</v>
      </c>
      <c r="G1352" s="7" t="s">
        <v>528</v>
      </c>
    </row>
    <row r="1353" spans="1:7" x14ac:dyDescent="0.6">
      <c r="A1353" s="8" t="s">
        <v>529</v>
      </c>
      <c r="B1353" s="5" t="s">
        <v>2765</v>
      </c>
      <c r="C1353" s="9">
        <v>21.172478891813427</v>
      </c>
      <c r="D1353" s="9" t="s">
        <v>90</v>
      </c>
      <c r="E1353" s="9">
        <v>21.36145347763685</v>
      </c>
      <c r="F1353" s="7" t="s">
        <v>17</v>
      </c>
      <c r="G1353" s="7" t="s">
        <v>530</v>
      </c>
    </row>
    <row r="1354" spans="1:7" x14ac:dyDescent="0.6">
      <c r="A1354" s="8" t="s">
        <v>531</v>
      </c>
      <c r="B1354" s="5" t="s">
        <v>2765</v>
      </c>
      <c r="C1354" s="9">
        <v>21.351800684156494</v>
      </c>
      <c r="D1354" s="9" t="s">
        <v>90</v>
      </c>
      <c r="E1354" s="9">
        <v>21.376191151324456</v>
      </c>
      <c r="F1354" s="7" t="s">
        <v>17</v>
      </c>
      <c r="G1354" s="7" t="s">
        <v>532</v>
      </c>
    </row>
    <row r="1355" spans="1:7" x14ac:dyDescent="0.6">
      <c r="A1355" s="8" t="s">
        <v>533</v>
      </c>
      <c r="B1355" s="5" t="s">
        <v>2765</v>
      </c>
      <c r="C1355" s="9">
        <v>27.650720912092993</v>
      </c>
      <c r="D1355" s="9" t="s">
        <v>90</v>
      </c>
      <c r="E1355" s="9">
        <v>27.611712816653572</v>
      </c>
      <c r="F1355" s="7" t="s">
        <v>17</v>
      </c>
      <c r="G1355" s="7" t="s">
        <v>534</v>
      </c>
    </row>
    <row r="1356" spans="1:7" x14ac:dyDescent="0.6">
      <c r="A1356" s="8" t="s">
        <v>535</v>
      </c>
      <c r="B1356" s="5" t="s">
        <v>2765</v>
      </c>
      <c r="C1356" s="9">
        <v>28.365221863168621</v>
      </c>
      <c r="D1356" s="9" t="s">
        <v>90</v>
      </c>
      <c r="E1356" s="9">
        <v>30.124301845588676</v>
      </c>
      <c r="F1356" s="7" t="s">
        <v>17</v>
      </c>
      <c r="G1356" s="7" t="s">
        <v>536</v>
      </c>
    </row>
    <row r="1357" spans="1:7" x14ac:dyDescent="0.6">
      <c r="A1357" s="8" t="s">
        <v>537</v>
      </c>
      <c r="B1357" s="5" t="s">
        <v>2765</v>
      </c>
      <c r="C1357" s="9">
        <v>26.491248621222475</v>
      </c>
      <c r="D1357" s="9" t="s">
        <v>90</v>
      </c>
      <c r="E1357" s="9">
        <v>26.792472581535755</v>
      </c>
      <c r="F1357" s="7" t="s">
        <v>17</v>
      </c>
      <c r="G1357" s="7" t="s">
        <v>538</v>
      </c>
    </row>
    <row r="1358" spans="1:7" x14ac:dyDescent="0.6">
      <c r="A1358" s="8" t="s">
        <v>539</v>
      </c>
      <c r="B1358" s="5" t="s">
        <v>2765</v>
      </c>
      <c r="C1358" s="9">
        <v>28.974658363341916</v>
      </c>
      <c r="D1358" s="9" t="s">
        <v>90</v>
      </c>
      <c r="E1358" s="9">
        <v>29.392846767826697</v>
      </c>
      <c r="F1358" s="7" t="s">
        <v>17</v>
      </c>
      <c r="G1358" s="7" t="s">
        <v>540</v>
      </c>
    </row>
    <row r="1359" spans="1:7" x14ac:dyDescent="0.6">
      <c r="A1359" s="8" t="s">
        <v>541</v>
      </c>
      <c r="B1359" s="5" t="s">
        <v>2765</v>
      </c>
      <c r="C1359" s="9">
        <v>30.199217582752205</v>
      </c>
      <c r="D1359" s="9" t="s">
        <v>90</v>
      </c>
      <c r="E1359" s="9">
        <v>30.42487428488775</v>
      </c>
      <c r="F1359" s="7" t="s">
        <v>17</v>
      </c>
      <c r="G1359" s="7" t="s">
        <v>542</v>
      </c>
    </row>
    <row r="1360" spans="1:7" x14ac:dyDescent="0.6">
      <c r="A1360" s="8" t="s">
        <v>543</v>
      </c>
      <c r="B1360" s="5" t="s">
        <v>2765</v>
      </c>
      <c r="C1360" s="9">
        <v>25.06148188687785</v>
      </c>
      <c r="D1360" s="9" t="s">
        <v>90</v>
      </c>
      <c r="E1360" s="9">
        <v>24.896651846751666</v>
      </c>
      <c r="F1360" s="7" t="s">
        <v>17</v>
      </c>
      <c r="G1360" s="7" t="s">
        <v>544</v>
      </c>
    </row>
    <row r="1361" spans="1:7" x14ac:dyDescent="0.6">
      <c r="A1361" s="8" t="s">
        <v>545</v>
      </c>
      <c r="B1361" s="5" t="s">
        <v>2765</v>
      </c>
      <c r="C1361" s="9">
        <v>20.571856352536635</v>
      </c>
      <c r="D1361" s="9" t="s">
        <v>90</v>
      </c>
      <c r="E1361" s="9">
        <v>21.22480930224706</v>
      </c>
      <c r="F1361" s="7" t="s">
        <v>17</v>
      </c>
      <c r="G1361" s="7" t="s">
        <v>546</v>
      </c>
    </row>
    <row r="1362" spans="1:7" x14ac:dyDescent="0.6">
      <c r="A1362" s="8" t="s">
        <v>547</v>
      </c>
      <c r="B1362" s="5" t="s">
        <v>2765</v>
      </c>
      <c r="C1362" s="9">
        <v>20.113098056489896</v>
      </c>
      <c r="D1362" s="9" t="s">
        <v>90</v>
      </c>
      <c r="E1362" s="9">
        <v>19.45032308930513</v>
      </c>
      <c r="F1362" s="7" t="s">
        <v>17</v>
      </c>
      <c r="G1362" s="7" t="s">
        <v>548</v>
      </c>
    </row>
    <row r="1363" spans="1:7" x14ac:dyDescent="0.6">
      <c r="A1363" s="1"/>
      <c r="B1363" s="1"/>
      <c r="C1363" s="2"/>
      <c r="D1363" s="2"/>
      <c r="E1363" s="2"/>
      <c r="F1363" s="1"/>
      <c r="G1363" s="1"/>
    </row>
    <row r="1364" spans="1:7" x14ac:dyDescent="0.6">
      <c r="A1364" s="1"/>
      <c r="B1364" s="1"/>
      <c r="C1364" s="2"/>
      <c r="D1364" s="2"/>
      <c r="E1364" s="2"/>
      <c r="F1364" s="1"/>
      <c r="G1364" s="1"/>
    </row>
    <row r="1365" spans="1:7" x14ac:dyDescent="0.6">
      <c r="A1365" s="1"/>
      <c r="B1365" s="1"/>
      <c r="C1365" s="2"/>
      <c r="D1365" s="2"/>
      <c r="E1365" s="2"/>
      <c r="F1365" s="1"/>
      <c r="G1365" s="1"/>
    </row>
    <row r="1366" spans="1:7" x14ac:dyDescent="0.6">
      <c r="A1366" s="1"/>
      <c r="B1366" s="1"/>
      <c r="C1366" s="2"/>
      <c r="D1366" s="2"/>
      <c r="E1366" s="2"/>
      <c r="F1366" s="1"/>
      <c r="G1366" s="1"/>
    </row>
    <row r="1367" spans="1:7" x14ac:dyDescent="0.6">
      <c r="A1367" s="1"/>
      <c r="B1367" s="1"/>
      <c r="C1367" s="2"/>
      <c r="D1367" s="2"/>
      <c r="E1367" s="2"/>
      <c r="F1367" s="1"/>
      <c r="G1367" s="1"/>
    </row>
    <row r="1368" spans="1:7" x14ac:dyDescent="0.6">
      <c r="A1368" s="1"/>
      <c r="B1368" s="1"/>
      <c r="C1368" s="2"/>
      <c r="D1368" s="2"/>
      <c r="E1368" s="2"/>
      <c r="F1368" s="1"/>
      <c r="G1368" s="1"/>
    </row>
    <row r="1369" spans="1:7" x14ac:dyDescent="0.6">
      <c r="A1369" s="1"/>
      <c r="B1369" s="1"/>
      <c r="C1369" s="2"/>
      <c r="D1369" s="2"/>
      <c r="E1369" s="2"/>
      <c r="F1369" s="1"/>
      <c r="G1369" s="1"/>
    </row>
    <row r="1370" spans="1:7" x14ac:dyDescent="0.6">
      <c r="A1370" s="1"/>
      <c r="B1370" s="1"/>
      <c r="C1370" s="2"/>
      <c r="D1370" s="2"/>
      <c r="E1370" s="2"/>
      <c r="F1370" s="1"/>
      <c r="G1370" s="1"/>
    </row>
    <row r="1371" spans="1:7" x14ac:dyDescent="0.6">
      <c r="A1371" s="1"/>
      <c r="B1371" s="1"/>
      <c r="C1371" s="2"/>
      <c r="D1371" s="2"/>
      <c r="E1371" s="2"/>
      <c r="F1371" s="1"/>
      <c r="G1371" s="1"/>
    </row>
    <row r="1372" spans="1:7" x14ac:dyDescent="0.6">
      <c r="A1372" s="1"/>
      <c r="B1372" s="1"/>
      <c r="C1372" s="2"/>
      <c r="D1372" s="2"/>
      <c r="E1372" s="2"/>
      <c r="F1372" s="1"/>
      <c r="G1372" s="1"/>
    </row>
    <row r="1373" spans="1:7" x14ac:dyDescent="0.6">
      <c r="A1373" s="1"/>
      <c r="B1373" s="1"/>
      <c r="C1373" s="2"/>
      <c r="D1373" s="2"/>
      <c r="E1373" s="2"/>
      <c r="F1373" s="1"/>
      <c r="G1373" s="1"/>
    </row>
    <row r="1374" spans="1:7" x14ac:dyDescent="0.6">
      <c r="A1374" s="1"/>
      <c r="B1374" s="1"/>
      <c r="C1374" s="2"/>
      <c r="D1374" s="2"/>
      <c r="E1374" s="2"/>
      <c r="F1374" s="1"/>
      <c r="G1374" s="1"/>
    </row>
    <row r="1375" spans="1:7" x14ac:dyDescent="0.6">
      <c r="A1375" s="1"/>
      <c r="B1375" s="1"/>
      <c r="C1375" s="2"/>
      <c r="D1375" s="2"/>
      <c r="E1375" s="2"/>
      <c r="F1375" s="1"/>
      <c r="G1375" s="1"/>
    </row>
    <row r="1376" spans="1:7" x14ac:dyDescent="0.6">
      <c r="A1376" s="1"/>
      <c r="B1376" s="1"/>
      <c r="C1376" s="2"/>
      <c r="D1376" s="2"/>
      <c r="E1376" s="2"/>
      <c r="F1376" s="1"/>
      <c r="G1376" s="1"/>
    </row>
    <row r="1377" spans="1:7" x14ac:dyDescent="0.6">
      <c r="A1377" s="1"/>
      <c r="B1377" s="1"/>
      <c r="C1377" s="2"/>
      <c r="D1377" s="2"/>
      <c r="E1377" s="2"/>
      <c r="F1377" s="1"/>
      <c r="G1377" s="1"/>
    </row>
    <row r="1378" spans="1:7" x14ac:dyDescent="0.6">
      <c r="A1378" s="1"/>
      <c r="B1378" s="1"/>
      <c r="C1378" s="2"/>
      <c r="D1378" s="2"/>
      <c r="E1378" s="2"/>
      <c r="F1378" s="1"/>
      <c r="G1378" s="1"/>
    </row>
    <row r="1379" spans="1:7" x14ac:dyDescent="0.6">
      <c r="A1379" s="1"/>
      <c r="B1379" s="1"/>
      <c r="C1379" s="2"/>
      <c r="D1379" s="2"/>
      <c r="E1379" s="2"/>
      <c r="F1379" s="1"/>
      <c r="G1379" s="1"/>
    </row>
    <row r="1380" spans="1:7" x14ac:dyDescent="0.6">
      <c r="A1380" s="1"/>
      <c r="B1380" s="1"/>
      <c r="C1380" s="2"/>
      <c r="D1380" s="2"/>
      <c r="E1380" s="2"/>
      <c r="F1380" s="1"/>
      <c r="G1380" s="1"/>
    </row>
    <row r="1381" spans="1:7" x14ac:dyDescent="0.6">
      <c r="A1381" s="1"/>
      <c r="B1381" s="1"/>
      <c r="C1381" s="2"/>
      <c r="D1381" s="2"/>
      <c r="E1381" s="2"/>
      <c r="F1381" s="1"/>
      <c r="G1381" s="1"/>
    </row>
    <row r="1382" spans="1:7" x14ac:dyDescent="0.6">
      <c r="A1382" s="1"/>
      <c r="B1382" s="1"/>
      <c r="C1382" s="2"/>
      <c r="D1382" s="2"/>
      <c r="E1382" s="2"/>
      <c r="F1382" s="1"/>
      <c r="G1382" s="1"/>
    </row>
    <row r="1383" spans="1:7" x14ac:dyDescent="0.6">
      <c r="A1383" s="1"/>
      <c r="B1383" s="1"/>
      <c r="C1383" s="2"/>
      <c r="D1383" s="2"/>
      <c r="E1383" s="2"/>
      <c r="F1383" s="1"/>
      <c r="G1383" s="1"/>
    </row>
    <row r="1384" spans="1:7" x14ac:dyDescent="0.6">
      <c r="A1384" s="1"/>
      <c r="B1384" s="1"/>
      <c r="C1384" s="2"/>
      <c r="D1384" s="2"/>
      <c r="E1384" s="2"/>
      <c r="F1384" s="1"/>
      <c r="G1384" s="1"/>
    </row>
    <row r="1385" spans="1:7" x14ac:dyDescent="0.6">
      <c r="A1385" s="1"/>
      <c r="B1385" s="1"/>
      <c r="C1385" s="2"/>
      <c r="D1385" s="2"/>
      <c r="E1385" s="2"/>
      <c r="F1385" s="1"/>
      <c r="G1385" s="1"/>
    </row>
    <row r="1386" spans="1:7" x14ac:dyDescent="0.6">
      <c r="A1386" s="1"/>
      <c r="B1386" s="1"/>
      <c r="C1386" s="2"/>
      <c r="D1386" s="2"/>
      <c r="E1386" s="2"/>
      <c r="F1386" s="1"/>
      <c r="G1386" s="1"/>
    </row>
    <row r="1387" spans="1:7" x14ac:dyDescent="0.6">
      <c r="A1387" s="1"/>
      <c r="B1387" s="1"/>
      <c r="C1387" s="2"/>
      <c r="D1387" s="2"/>
      <c r="E1387" s="2"/>
      <c r="F1387" s="1"/>
      <c r="G1387" s="1"/>
    </row>
    <row r="1388" spans="1:7" x14ac:dyDescent="0.6">
      <c r="A1388" s="1"/>
      <c r="B1388" s="1"/>
      <c r="C1388" s="2"/>
      <c r="D1388" s="2"/>
      <c r="E1388" s="2"/>
      <c r="F1388" s="1"/>
      <c r="G1388" s="1"/>
    </row>
    <row r="1389" spans="1:7" x14ac:dyDescent="0.6">
      <c r="A1389" s="1"/>
      <c r="B1389" s="1"/>
      <c r="C1389" s="2"/>
      <c r="D1389" s="2"/>
      <c r="E1389" s="2"/>
      <c r="F1389" s="1"/>
      <c r="G1389" s="1"/>
    </row>
    <row r="1390" spans="1:7" x14ac:dyDescent="0.6">
      <c r="A1390" s="1"/>
      <c r="B1390" s="1"/>
      <c r="C1390" s="2"/>
      <c r="D1390" s="2"/>
      <c r="E1390" s="2"/>
      <c r="F1390" s="1"/>
      <c r="G1390" s="1"/>
    </row>
    <row r="1391" spans="1:7" x14ac:dyDescent="0.6">
      <c r="A1391" s="1"/>
      <c r="B1391" s="1"/>
      <c r="C1391" s="2"/>
      <c r="D1391" s="2"/>
      <c r="E1391" s="2"/>
      <c r="F1391" s="1"/>
      <c r="G1391" s="1"/>
    </row>
    <row r="1392" spans="1:7" x14ac:dyDescent="0.6">
      <c r="A1392" s="1"/>
      <c r="B1392" s="1"/>
      <c r="C1392" s="2"/>
      <c r="D1392" s="2"/>
      <c r="E1392" s="2"/>
      <c r="F1392" s="1"/>
      <c r="G1392" s="1"/>
    </row>
    <row r="1393" spans="1:7" x14ac:dyDescent="0.6">
      <c r="A1393" s="1"/>
      <c r="B1393" s="1"/>
      <c r="C1393" s="2"/>
      <c r="D1393" s="2"/>
      <c r="E1393" s="2"/>
      <c r="F1393" s="1"/>
      <c r="G1393" s="1"/>
    </row>
    <row r="1394" spans="1:7" x14ac:dyDescent="0.6">
      <c r="B1394" s="1"/>
      <c r="C1394" s="2"/>
      <c r="D1394" s="2"/>
      <c r="E1394" s="2"/>
    </row>
    <row r="1395" spans="1:7" x14ac:dyDescent="0.6">
      <c r="B1395" s="1"/>
      <c r="C1395" s="2"/>
      <c r="D1395" s="2"/>
      <c r="E1395" s="2"/>
    </row>
    <row r="1396" spans="1:7" x14ac:dyDescent="0.6">
      <c r="B1396" s="1"/>
      <c r="C1396" s="2"/>
      <c r="D1396" s="2"/>
      <c r="E1396" s="2"/>
    </row>
    <row r="1397" spans="1:7" x14ac:dyDescent="0.6">
      <c r="B1397" s="1"/>
      <c r="C1397" s="2"/>
      <c r="D1397" s="2"/>
      <c r="E1397" s="2"/>
    </row>
    <row r="1398" spans="1:7" x14ac:dyDescent="0.6">
      <c r="B1398" s="1"/>
      <c r="C1398" s="2"/>
      <c r="D1398" s="2"/>
      <c r="E1398" s="2"/>
    </row>
    <row r="1399" spans="1:7" x14ac:dyDescent="0.6">
      <c r="B1399" s="1"/>
      <c r="C1399" s="2"/>
      <c r="D1399" s="2"/>
      <c r="E1399" s="2"/>
    </row>
    <row r="1400" spans="1:7" x14ac:dyDescent="0.6">
      <c r="B1400" s="1"/>
      <c r="C1400" s="2"/>
      <c r="D1400" s="2"/>
      <c r="E1400" s="2"/>
    </row>
    <row r="1401" spans="1:7" x14ac:dyDescent="0.6">
      <c r="B1401" s="1"/>
      <c r="C1401" s="2"/>
      <c r="D1401" s="2"/>
      <c r="E1401" s="2"/>
    </row>
    <row r="1402" spans="1:7" x14ac:dyDescent="0.6">
      <c r="B1402" s="1"/>
      <c r="C1402" s="2"/>
      <c r="D1402" s="2"/>
      <c r="E1402" s="2"/>
    </row>
    <row r="1403" spans="1:7" x14ac:dyDescent="0.6">
      <c r="B1403" s="1"/>
      <c r="C1403" s="2"/>
      <c r="D1403" s="2"/>
      <c r="E1403" s="2"/>
    </row>
    <row r="1404" spans="1:7" x14ac:dyDescent="0.6">
      <c r="B1404" s="1"/>
      <c r="C1404" s="2"/>
      <c r="D1404" s="2"/>
      <c r="E1404" s="2"/>
    </row>
    <row r="1405" spans="1:7" x14ac:dyDescent="0.6">
      <c r="B1405" s="1"/>
      <c r="C1405" s="2"/>
      <c r="D1405" s="2"/>
      <c r="E1405" s="2"/>
    </row>
    <row r="1406" spans="1:7" x14ac:dyDescent="0.6">
      <c r="B1406" s="1"/>
      <c r="C1406" s="2"/>
      <c r="D1406" s="2"/>
      <c r="E1406" s="2"/>
    </row>
    <row r="1407" spans="1:7" x14ac:dyDescent="0.6">
      <c r="B1407" s="1"/>
      <c r="C1407" s="2"/>
      <c r="D1407" s="2"/>
      <c r="E1407" s="2"/>
    </row>
    <row r="1408" spans="1:7" x14ac:dyDescent="0.6">
      <c r="B1408" s="1"/>
      <c r="C1408" s="2"/>
      <c r="D1408" s="2"/>
      <c r="E1408" s="2"/>
    </row>
    <row r="1409" spans="2:5" x14ac:dyDescent="0.6">
      <c r="B1409" s="1"/>
      <c r="C1409" s="2"/>
      <c r="D1409" s="2"/>
      <c r="E1409" s="2"/>
    </row>
    <row r="1410" spans="2:5" x14ac:dyDescent="0.6">
      <c r="B1410" s="1"/>
      <c r="C1410" s="2"/>
      <c r="D1410" s="2"/>
      <c r="E1410" s="2"/>
    </row>
    <row r="1411" spans="2:5" x14ac:dyDescent="0.6">
      <c r="B1411" s="1"/>
      <c r="C1411" s="2"/>
      <c r="D1411" s="2"/>
      <c r="E1411" s="2"/>
    </row>
    <row r="1412" spans="2:5" x14ac:dyDescent="0.6">
      <c r="B1412" s="1"/>
      <c r="C1412" s="2"/>
      <c r="D1412" s="2"/>
      <c r="E1412" s="2"/>
    </row>
    <row r="1413" spans="2:5" x14ac:dyDescent="0.6">
      <c r="B1413" s="1"/>
      <c r="C1413" s="2"/>
      <c r="D1413" s="2"/>
      <c r="E1413" s="2"/>
    </row>
    <row r="1414" spans="2:5" x14ac:dyDescent="0.6">
      <c r="B1414" s="1"/>
      <c r="C1414" s="2"/>
      <c r="D1414" s="2"/>
      <c r="E1414" s="2"/>
    </row>
    <row r="1415" spans="2:5" x14ac:dyDescent="0.6">
      <c r="B1415" s="1"/>
      <c r="C1415" s="2"/>
      <c r="D1415" s="2"/>
      <c r="E1415" s="2"/>
    </row>
    <row r="1416" spans="2:5" x14ac:dyDescent="0.6">
      <c r="B1416" s="1"/>
      <c r="C1416" s="2"/>
      <c r="D1416" s="2"/>
      <c r="E1416" s="2"/>
    </row>
  </sheetData>
  <conditionalFormatting sqref="A1:B1">
    <cfRule type="expression" dxfId="0" priority="1">
      <formula>COUNTIF(A:A,A1)&gt;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ntalVogels</cp:lastModifiedBy>
  <dcterms:created xsi:type="dcterms:W3CDTF">2021-01-24T16:40:59Z</dcterms:created>
  <dcterms:modified xsi:type="dcterms:W3CDTF">2021-04-14T20:48:35Z</dcterms:modified>
</cp:coreProperties>
</file>